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2" uniqueCount="369">
  <si>
    <r>
      <rPr>
        <b val="true"/>
        <sz val="12"/>
        <color rgb="FF000000"/>
        <rFont val="Times New Roman"/>
        <family val="1"/>
      </rPr>
      <t xml:space="preserve">Supplementary Table S2.</t>
    </r>
    <r>
      <rPr>
        <sz val="12"/>
        <color rgb="FF000000"/>
        <rFont val="Times New Roman"/>
        <family val="1"/>
      </rPr>
      <t xml:space="preserve"> Details of </t>
    </r>
    <r>
      <rPr>
        <i val="true"/>
        <sz val="12"/>
        <color rgb="FF000000"/>
        <rFont val="Times New Roman"/>
        <family val="1"/>
      </rPr>
      <t xml:space="preserve">SiCesA/Csl</t>
    </r>
    <r>
      <rPr>
        <sz val="12"/>
        <color rgb="FF000000"/>
        <rFont val="Times New Roman"/>
        <family val="1"/>
      </rPr>
      <t xml:space="preserve"> and </t>
    </r>
    <r>
      <rPr>
        <i val="true"/>
        <sz val="12"/>
        <color rgb="FF000000"/>
        <rFont val="Times New Roman"/>
        <family val="1"/>
      </rPr>
      <t xml:space="preserve">SiGsl</t>
    </r>
    <r>
      <rPr>
        <sz val="12"/>
        <color rgb="FF000000"/>
        <rFont val="Times New Roman"/>
        <family val="1"/>
      </rPr>
      <t xml:space="preserve"> superfamily genes of foxtail millet.</t>
    </r>
  </si>
  <si>
    <t xml:space="preserve">Gene name</t>
  </si>
  <si>
    <t xml:space="preserve">Gene ID</t>
  </si>
  <si>
    <t xml:space="preserve">Phytozome Identfier</t>
  </si>
  <si>
    <t xml:space="preserve">Physical position on foxtail millet genome</t>
  </si>
  <si>
    <t xml:space="preserve">Sequence Information</t>
  </si>
  <si>
    <t xml:space="preserve">Gene length (bp)</t>
  </si>
  <si>
    <t xml:space="preserve">Exon</t>
  </si>
  <si>
    <t xml:space="preserve">Intron</t>
  </si>
  <si>
    <t xml:space="preserve">Protein properties</t>
  </si>
  <si>
    <t xml:space="preserve">Chromosome</t>
  </si>
  <si>
    <t xml:space="preserve">Start position (bp)</t>
  </si>
  <si>
    <t xml:space="preserve">End Position (bp)</t>
  </si>
  <si>
    <t xml:space="preserve">Genomic</t>
  </si>
  <si>
    <t xml:space="preserve">Transcript</t>
  </si>
  <si>
    <t xml:space="preserve">CDS</t>
  </si>
  <si>
    <t xml:space="preserve">Protein</t>
  </si>
  <si>
    <t xml:space="preserve">Protein length (aa)</t>
  </si>
  <si>
    <t xml:space="preserve">Molecular weight (Da)</t>
  </si>
  <si>
    <t xml:space="preserve">Instability index</t>
  </si>
  <si>
    <t xml:space="preserve">pI</t>
  </si>
  <si>
    <t xml:space="preserve">Stable or unstable</t>
  </si>
  <si>
    <t xml:space="preserve">Cellulose Synthase (CesA)</t>
  </si>
  <si>
    <t xml:space="preserve">SiCesA1</t>
  </si>
  <si>
    <t xml:space="preserve">Si028770m.g</t>
  </si>
  <si>
    <t xml:space="preserve">ATGGCTCCTCCTCAGGCGCCGGCGAACGGCGGCGCCGGCAACGGAAGCGTCGTCGTTGCCGGCGGCACGGCGGCGTCGGTGCTGGAGGTGGAGAGCAATGGTGCCGGCGGCGACCATAACGGGGTCAGCGACAACGGCGGCGGCGGGGCGGCGCCGTCGGTGGCGGCGAACGGCAACGGCAAGCAGGGGGCGGAGAGGAGGCGGAGGAGTAAGAAGAAGAAGCCAGCGGTCAGCCCGAAGGACAGGTACTGGACGCCGATCGACGGGAAGGAGGCAGCGGCGGCTCTGGAGGACGGCGGCGAGGATGGGCGGCGGCCGCTGCTGTTCCGGACGTACAGGGTCAAGGGCATCCTCCTGCATCCCTACAGGTGCGCGCGTGTAGTGTACTTTCGTACTCACCCCCATTGATCGATTTCGCGCGCACGCTTTCAATGTTTCTCCTTTTAGCCAAGCTCGTGGTTACCATTTTTGGGGAGCGTCAACGATCAGTTCGAAAATTACTCAGTACTCACAGTCTCACACCCACTTTCCGCATCTTAATTTTGTGGTCACTGTAAGTAGTAGAATTGCACCCTTTTGAAAAAGGGCTAGTAAAGTTCTGCTTATGCGCTAAAGTATAAGAAAGTAAAAATTACCTGACTGAGCTTTTTTATTTGGGCGGTGGATTGAGCCTTTTTGAGAGAGAGGACAATGTATATTTTTTTCTTCGAAACACAGTACATCGCTCACCTTTATAAACGTGCACTCTACCTAGCACATTTGAATGAGCACTTTATGATTTTTTAAATGAGAGATTAGTAGTTGTTCTCTAGTTTTTCCCCGAATAACACCGACACTCACATGTACGTACGCACGCTTATCCCTACGAACACACGCACACAACTCTATCTTTATGAGCACCTTCAAAGGATTGAGCTGCCAAAATCCTCGAAATTGATGAAGTCACCACTGTCGCTAGGCACGTAGCCTACCGCTAAAAGAATAACGTCGATTAAATCCCGAAGCACCAGTGCTGAGTCGAGGACTCAAACTATGGTGGGCAGGTTTCACCACAAAATAACCTTACCAGCTGAGCTACACTCAAATCGTAGTTGTTCTCTGGTTATGGGAAACCGATTTAGAGCCAGTTTGGTAGGGCTCCAGCTCCTTAGGAGGAGCTGGAGGAGCCATTTTTTTTTCTCCAGCTTCTCTATATAAAATAGCTCCGGCTCCTCTAGTGATCCAGCGGTGGAGTTGTTTCTAACCAAACCGTTTGGCAAAGCTTCAGCTAGAGCGCCGTAGAAGAAGCTGGAGATGGAGCCTCGCCAAACTAACCTAGGTGAGATAAACACACTACTGGACCAGAAAGAAAGCGCGTATTCCCTGGGCCAACACTACTACGAAAGAAAGCGCGTATTCCCTGCATGGGCCTTCGGCCCAACATGTTACAATACCAAGAAAGGAGGACGGAGGAACCCCCAAGTTCTCGTCTCCTCCACTCCCTCCCTGTCTGGGTCAGCGACACCCCGTACCCCGTGCCCCACGGCCCACACCCTCGCCTTTCCTCCTCCCCGGCGATGGCCGCCGGCAACGAGCGAGCGAACCTACCAGCGCCGATGACGGGGCGGCGATGCTGTGCGTCCGCCCCTAGGTCCGCGTTCCCGAATCCCAGCTTCCGCCGTCCAGTCCGAGGGCAATGCCGACCGACCCGCCTCGCACGGGTCGCCGGGGAGCGCTGGGCCGACGTGCTGTCTGCGTGGCGCGTCCCGCGAGGTCTGTCGCTTTGGATCTTCTGATTTCTGGATCTGAGGTGCGATGATTTGTGTCTGAGAGTTGAGGTGCCCCATGCGCACTGTGCAATCCGAGTAAGCGAATGCCTAACTGAATATTTCCATCTCGTGGGAGTTTTATGCACTATACTATGGTTTGCAACGTGAATGGGTGCAGTTCTGTAGTTGAATTTTACAAACTGTTTAGTGAAACTTTGTAACGAATTTTCCAAAACTGTTTTCTTGGACTGGAGATCACAATTTACCTTTCTATATAACTAGAGTTAACAGTAGTCATTCATTTCCTCAAAAAAAAAAAACAGTAGTCATTCATAGTTTCATCGTACTGTAATATTCCAGTGTAGTCAGTCATTGCTAATACTCCTAGCTGATTTTCCATTTCTAGCTGTTCTAATTTTGTTTCTGGTCTGGTTTTTGTGCAACAGGTTACTGACCCTGCTCAGGTTGATTGCTATCGTCCTATTTTTCATATGGCGTATCAGGCACCCACACGCGGATGGCATGTGGCTCTGGTGGATATCGATGGTTGGAGATTTGTGGTTTGGTGTTACTTGGTTGCTAAATCAAGTCGCAAAGCTCAACCCTATCAAGCGTGTCCCAGACCTTGCCCTCTTGAAACAACAGTTCGATGATCTCCCTGATGGCAACTCTAATCTCCCTAGACTTGATGTTTTCATCAACACTGTTGATCCAATAAATGAGCCTATGATATACACTATGAACTCTATCCTATCCATTCTTGCTGTAGACTACCCAGTTGATAGGACTGCTACATACCTCTCGGATGATGGTGGCTCAATAATCCACTATGAAGGCTTGCTTGAGACTGCAAATTTTGCTTTGCTGTGGGTTCCCTTTTGCAGAAAGCATTGCATTGAGCCAAGAGCTCCTGAGAGCTATTTTGCAGTAAAGTCACGCCCGTACACAGGAAATGTACCAGATGAGTTTGTTGATGATCATAGGCGCATGTCTAGGGAGTATGATGAGTTCAAGGTGCGTTTGGATGCACTTTTTACTAAAATCCCCGAACGCTCAGATGCATACAATGCAGAGGCCAAAGAAGGTGCAAAGGCAACCTGGATGGCAGATGGAACACAGTGGCCAGGAACATGGTTTGACCCTGCTGAGAACCACAAGAAAGGACAACATGCAGGAATTGTTAAGGTATACAATTTTACTCACTTTTATTTGAGGAAAAAACTTAGTTTCTTATAGTTACATCTAGTACTTGGCATAGTCATACATGAGTAACTTAAGAAAGTATATTCATCTTTTTACCCCCAACATGGCTGTTAAACAGGTTATGTTAAACCACCCAGGCGATGAACCTCAATTTGGTGCTCCAGCAAGTGCTGCAAATCCTCTAGACTTCAGTGCTGTTGATGTGCGTCTCCCAATGCTCGTCTACATCTCCCGTGAGAAGAGCCCAGACTATGACCATCAAAAGAAAGCAGGGGCCATGAATGTACAGCTGCGGGTCTCTGCCCTTCTGACTAACGCACCCTTCATCATCAACTTTGATGGCGACCACTACGTCAACAACTCGCTGGCCTTCCGTGCTGCAATGTGCTTCATGCTCGATCGGCGTGATGGAGACAACACTGCTTTTGTTCAGTTCCCACAGCGCTTTGATGATGTCGACCCAACAGACAGGTATTGCAATCACAACCGTGTCTTCTTCGATGCCACCTTACTCGGTCTAAATGGCATCCAGGGACCTTCCTATGTTGGCACTGGTTGCATGTTCCGCCGAATTGCTGTCTATGGTATTGACCCACCTCGTTGGAGATCTGATGACTTCAAGATAGTGGACAATGCCAACAAGTTTGGCAACTCAATGTCCTTCATCAACTCCATACCATCAGCTGCAAACCAAGAATGGTCCATGACATCACCACCGGCAGATGAGGAGTCAATCAAGGAAGAACTTGATAATGTCATGAAGTGTGCATATGAGGAAGGTACTGAATTTGGCAAGGAAATAGGCTGGGTGTACAACATTGCTACAGAGGATGTGGTGACCGGCTTCCGACTGCACCGGACAGGGTGGCGCTCTATGTACTGCCGTATAGAACCAGATGCTTTCCGTGGCACTGCGCCAATCAACCTCACTGAGCGCCTCTACCAGATTCTGCGCTGGTCAGGCGGTTCCCTTGAAATGTTCTTCTCACACTGCCCGCTCCTTGCTGGTCGTCGACTCAACTTCATGCAGCAAGTTGCCTACACCAACATGACAGCCTACCCAATCTCATCGGTCTTCCTTGTTTTCTATCTCCTCTTCCCAGTCATATGGATCTTCCGCGGCGAGTTCTACATACAGAAGCCATTCCCCACCTATGTGCTGTACCTTGTCATAGTGATAGTGATGACAGAGCTCATCGGTATGGTCGAAATCAAGTGGGCAGGCCTCACGTTGCTGGATTGGATTCGCAATGAGCAGTTCTACATCATTGGGGCAACAGCTGTGTACCCATTAGCAACGCTGCACATAGTGCTGAAGCTAGTCTTTCGTGGAAAGGGTGTCTCATTCAAGCTGACTGCGAAGCAGGCTACAAGCACCGTGAACGAGAAGTATGCTGAGATGTATATGGTGCATTGGACACCGTTGCTGATCCCCACAATAGTGGTGATAGCTGTAAATGTCGGTGCGATTGGGGCGGCGATTGGCAAGGCAATTGTTGGGGGATGGTCACTCCTGCAGATGGCGGATGCGTCCCTCGGCCTGGTGTTCAACGCATGGATCCTGCTGCTGATCTACCCCTTTGCACTTGGGATCATGGGACGGTGGAGCAAGAGGCCCTATCTCCTGTTTATCTTCTTTGTGATTGCCTTTGTTGTAGTCGCAGCGGTGGTTTTTGCCATCCATGCTGCACGCACTGGTTCTGTTCGGTTCCACTTCAGTCATTCAGGTGGTGCTAGTTTCCCTACAAGCTGGGGTTTTTAGCTTGTGGTTGAGTAGTGGCACATGTCACAGTAAGTTTGAGTTTTTTCTTCGGTTGTGGAGTTTTCACATGATGTAAATCGTGCATTGATTGTACAAGATTGTTCAGTGAATGAAAAAAAAGCCATTTGTA</t>
  </si>
  <si>
    <t xml:space="preserve">GCTGCCCTGCCTCGCGTAGTTAAGCCCAGCCTCCGCCCCACTACCACTACTAGTAGCAGCACGCGCTCTCTTGCAGCGGGAGATGCGGTGCTGATCCGTGCCAGCACCTGCTCGGATCTCGGGAGTAGCGCCGGCTTCGGCTTCGGCTGCAGCCCAGGGCCAGCCAGCTCCTCGTCGGTTCTTGGCGAGCTCGCGCGCCATGGAGGGCGACGCGGATGCCGTGAAGTCGGGCAGGCGCGGCGGCGGGCAGGTGTGCCAGATCTGCGGCGACGGCGTGGGCACCACCGCGGAGGGGGACGTCTTCGCCGCCTGCGACGTCTGCGGATTCCCGGTCTGCCGCCCCTGCTACGAGTACGAGCGCAAGGACGGCACCCAGGCGTGCCCGCAGTGCAAGACCAAGTACAAGCGCCACAAGGGGAGCCCAGCGATCCGTGGGGAGGAAGGTGATGATACTGATGCCGATGACGCCAGTGACTTCAACTATCCTGCATCTGGCAATGACGACCAGAAGCAGAAGATTGCTGATAGGATGCGCAGCTGGCGCATGAATGCTGGGGGCAGCGGGGATGTTGGCCGCCCAAAGTATGACAGTGGAGAGATCGGACTCACCAAGTATGATAGTGGTGAGATCCCTCGTGGATACATCCCATCTGTCACTAACAGCCAGATCTCGGGAGAAATTCCTGGAGCTTCCCCTGATCACCATATGATGTCCCCTACTGGGAACATTGGCAAGCGTGCTCCGTTTCCCTATGTGAATCATTCACCAAATCCATCAAGGGAGTTCTCTGGTAGCATTGGAAATGTTGCCTGGAAAGAGAGAGTTGATGGCTGGAAAATGAAGCAGGATAAGGGAACAATTCCCATGACTAATGGCACCAGCATTGCTCCCTCTGAGGGTCGGGGTGTTGGTGACATTGATGCATCTACTGATTACAACATGGAAGATGCCTTACTGAATGATGAAACTCGGCAGCCTCTATCTAGGAAAGTTCCACTTCCTTCCTCCAGGATCAATCCTTACAGAATGGTCATTGTGCTGCGTTTGGTTGTTCTAAGCATCTTTCTGCACTACCGTATCACAAATCCTGTGCGCAATGCATACCCGTTATGGCTTCTATCTGTTATATGTGAGATTTGGTTTGCTCTTTCCTGGATTTTGGATCAGTTCCCAAAGTGGTTTCCAATCAACCGCGAGACTTACCTTGATAGATTGGCATTGAGGTATGACCGTGAAGGTGAGCCATCTCAGTTGGCTGCAGTTGACATCTTCGTCAGTACAGTCGACCCATTGAAGGAGCCTCCTATTGTCACTGCCAACACTGTTCTATCCATTCTTGCTGTGGATTACCCTGTGGATAAGGTCTCTTGCTATGTATCTGATGATGGAGCTGCAATGCTGACATTTGATGCGTTAGCTGAGACTTCAGAATTTGCTAGAAAATGGGTACCATTTGTTAAGAAGTACAACATTGAGCCTAGAGCTCCTGAATGGTACTTCAGCCAGAAAATTGATTACTTGAAGGACAAAGTCCAGCCTTCATTTGTTAAAGACCGGCGGGCCATGAAGAGAGAATATGAAGAATTTAAAGTTAGGGTAAATGGCCTTGTTGCTAAGGCACAGAAAGTTCCAGAGGAAGGATGGATCATGCAGGATGGCACACCATGGCCAGGAAACAATACCAGGGACCATCCTGGAATGATTCAGGTTTTCCTTGGTCACAGTGGTGGCCTTGATACTGAGGGCAATGAGCTTCCCCGTTTGGTCTATGTTTCTCGTGAGAAGCGTCCTGGATTCCAGCATCACAAGAAAGCTGGTGCCATGAATGCTCTTGTTCGTGTCTCAGCTGTGCTTACCAATGGACAGTACATGTTGAATCTTGATTGTGATCACTACATCAACAACAGCAAGGCTCTTAGGGAAGCTATGTGCTTCCTTATGGATCCTAACCTAGGAAGGAGTGTCTGCTATGTTCAGTTTCCACAAAGGTTCGATGGTATTGATAGGAATGATCGATATGCCAACAGGAACACCGTGTTTTTCGATATTAACTTGAGGGGTCTCGATGGCATTCAAGGACCAGTTTATGTGGGAACTGGTTGTGTTTTCAACAGAACAGCTCTATATGGTTATGAGCCCCCAATTAAGCAAAAGAAGAAGGGTGGTTTCTTGTCATCACTCTGTGGTGGCAGGAAGAAGACAAGCAAATCAAAGAAGAAGGGCTCAGACAAGAAAAAGTCACAGAAGCATGTGGACAGTTCCGTGCCAGTATTCAATCTTGAAGATATTGAGGAGGGAGTTGAAGGTGCTGGATTTGATGATGAGAAATCACTTCTTATGTCTCAAATGAGCTTGGAGAAGAGATTTGGCCAATCCGCAGCTTTTGTTGCCTCCACTCTGATGGAATATGGTGGTGTTCCTCAGTCTGCAACTCCAGAATCGCTTCTGAAAGAAGCTATCCATGTCATAAGTTGTGGCTATGAGGACAAGTCTGAGTGGGGAACTGAGATTGGGTGGATCTATGGTTCTGTGACAGAAGATATTCTTACTGGATTCAAGATGCATGCACGAGGCTGGCGGTCAATTTACTGCATGCCTAAGCGGCCAGCTTTCAAGGGATCTGCTCCCATCAATCTTTCAGATCGTCTGAACCAAGTGCTCCGGTGGGCTCTTGGTTCTGTGGAAATTCTTTTCAGCCGGCATTGCCCCTTATGGTATGGCTATGGAGGACGCCTGAAGTTCTTGGAGAGATTTGCTTACATTAACACCACCATCTACCCCCTTACGTCTATCCCACTTCTCATATACTGTGTTCTGCCTGCCATCTGTCTGCTCACTGGGAAGTTCATCATCCCAGAGATTAGCAACTTTGCTAGTATTTGGTTCATCTCTCTCTTTCTTTCAATTTTTGCCACTGGTATCCTTGAGATGAGGTGGAGTGGTGTTGGCATTGACGAATGGTGGAGGAATGAACAATTCTGGGTTATTGGAGGTATCTCTGCCCATCTTTTTGCCGTCTTCCAGGGTCTTCTCAAGGTGCTTGCTGGTATCGACACCAACTTTACTGTCACCTCAAAGGCCAATGATGAAGAAGGTGATTTTGCGGAGCTCTACATGTTCAAGTGGACAACCCTTCTCATCCCACCAACAACCATCTTGATTATCAACCTGGTCGGTGTTGTTGCTGGTATCTCCTATGCGATCAACAGCGGTTACCAATCATGGGGGCCACTCTTTGGCAAGCTCTTCTTCGCCTTCTGGGTGATTGTTCATTTGTACCCCTTCCTTAAGGGTCTCATGGGTAGGCAAAACCGTACCCCAACCATCGTCGTCGTCTGGGCAATCCTTCTTGCTTCAATCTTCTCCTTGCTGTGGGTTCGTGTCGACCCGTTCACCACCCGTGTCACTGGCCCAAACACCCAAACATGTGGCATCAACTGCTAGGAACGTGGGGGATTGTAGAAACAGAAAAATACCCCGAGTCATGTTTTTGAGAATACGAAAGTGCCCCTGCCACCAATTGTCTGTTAAGTTATAAGTAGGTGGCTTTATTTACAGCTACGTACAGACCAGGAGATATTGTTTATCAGAAAGTTACTTGTGTTGATATGCATTCTTTTGTTGATAAGTTATACTACTTTGTGGAGAGTGGCTGACAGACGAGTTTTGTAATGTTATCAAGAACAAGAAAAATAAGTTAGTTTGCATTCTTTTAAGTATCATCTAGTTTACTCATCTCTTGCAGTATTTACGTCACAGAATATGAGATCGATTATTCTTCATTTGTATAATCAATCTGGTGCTCAAGATGTGCTGTAATTGATTGATGCAGAAGCATGTTTTAATGGACTGTAAATAAGGTCGCAGTAAATACTAATAGGCTGCTGAAAAAGATC</t>
  </si>
  <si>
    <t xml:space="preserve">ATGGAGGGCGACGCGGATGCCGTGAAGTCGGGCAGGCGCGGCGGCGGGCAGGTGTGCCAGATCTGCGGCGACGGCGTGGGCACCACCGCGGAGGGGGACGTCTTCGCCGCCTGCGACGTCTGCGGATTCCCGGTCTGCCGCCCCTGCTACGAGTACGAGCGCAAGGACGGCACCCAGGCGTGCCCGCAGTGCAAGACCAAGTACAAGCGCCACAAGGGGAGCCCAGCGATCCGTGGGGAGGAAGGTGATGATACTGATGCCGATGACGCCAGTGACTTCAACTATCCTGCATCTGGCAATGACGACCAGAAGCAGAAGATTGCTGATAGGATGCGCAGCTGGCGCATGAATGCTGGGGGCAGCGGGGATGTTGGCCGCCCAAAGTATGACAGTGGAGAGATCGGACTCACCAAGTATGATAGTGGTGAGATCCCTCGTGGATACATCCCATCTGTCACTAACAGCCAGATCTCGGGAGAAATTCCTGGAGCTTCCCCTGATCACCATATGATGTCCCCTACTGGGAACATTGGCAAGCGTGCTCCGTTTCCCTATGTGAATCATTCACCAAATCCATCAAGGGAGTTCTCTGGTAGCATTGGAAATGTTGCCTGGAAAGAGAGAGTTGATGGCTGGAAAATGAAGCAGGATAAGGGAACAATTCCCATGACTAATGGCACCAGCATTGCTCCCTCTGAGGGTCGGGGTGTTGGTGACATTGATGCATCTACTGATTACAACATGGAAGATGCCTTACTGAATGATGAAACTCGGCAGCCTCTATCTAGGAAAGTTCCACTTCCTTCCTCCAGGATCAATCCTTACAGAATGGTCATTGTGCTGCGTTTGGTTGTTCTAAGCATCTTTCTGCACTACCGTATCACAAATCCTGTGCGCAATGCATACCCGTTATGGCTTCTATCTGTTATATGTGAGATTTGGTTTGCTCTTTCCTGGATTTTGGATCAGTTCCCAAAGTGGTTTCCAATCAACCGCGAGACTTACCTTGATAGATTGGCATTGAGGTATGACCGTGAAGGTGAGCCATCTCAGTTGGCTGCAGTTGACATCTTCGTCAGTACAGTCGACCCATTGAAGGAGCCTCCTATTGTCACTGCCAACACTGTTCTATCCATTCTTGCTGTGGATTACCCTGTGGATAAGGTCTCTTGCTATGTATCTGATGATGGAGCTGCAATGCTGACATTTGATGCGTTAGCTGAGACTTCAGAATTTGCTAGAAAATGGGTACCATTTGTTAAGAAGTACAACATTGAGCCTAGAGCTCCTGAATGGTACTTCAGCCAGAAAATTGATTACTTGAAGGACAAAGTCCAGCCTTCATTTGTTAAAGACCGGCGGGCCATGAAGAGAGAATATGAAGAATTTAAAGTTAGGGTAAATGGCCTTGTTGCTAAGGCACAGAAAGTTCCAGAGGAAGGATGGATCATGCAGGATGGCACACCATGGCCAGGAAACAATACCAGGGACCATCCTGGAATGATTCAGGTTTTCCTTGGTCACAGTGGTGGCCTTGATACTGAGGGCAATGAGCTTCCCCGTTTGGTCTATGTTTCTCGTGAGAAGCGTCCTGGATTCCAGCATCACAAGAAAGCTGGTGCCATGAATGCTCTTGTTCGTGTCTCAGCTGTGCTTACCAATGGACAGTACATGTTGAATCTTGATTGTGATCACTACATCAACAACAGCAAGGCTCTTAGGGAAGCTATGTGCTTCCTTATGGATCCTAACCTAGGAAGGAGTGTCTGCTATGTTCAGTTTCCACAAAGGTTCGATGGTATTGATAGGAATGATCGATATGCCAACAGGAACACCGTGTTTTTCGATATTAACTTGAGGGGTCTCGATGGCATTCAAGGACCAGTTTATGTGGGAACTGGTTGTGTTTTCAACAGAACAGCTCTATATGGTTATGAGCCCCCAATTAAGCAAAAGAAGAAGGGTGGTTTCTTGTCATCACTCTGTGGTGGCAGGAAGAAGACAAGCAAATCAAAGAAGAAGGGCTCAGACAAGAAAAAGTCACAGAAGCATGTGGACAGTTCCGTGCCAGTATTCAATCTTGAAGATATTGAGGAGGGAGTTGAAGGTGCTGGATTTGATGATGAGAAATCACTTCTTATGTCTCAAATGAGCTTGGAGAAGAGATTTGGCCAATCCGCAGCTTTTGTTGCCTCCACTCTGATGGAATATGGTGGTGTTCCTCAGTCTGCAACTCCAGAATCGCTTCTGAAAGAAGCTATCCATGTCATAAGTTGTGGCTATGAGGACAAGTCTGAGTGGGGAACTGAGATTGGGTGGATCTATGGTTCTGTGACAGAAGATATTCTTACTGGATTCAAGATGCATGCACGAGGCTGGCGGTCAATTTACTGCATGCCTAAGCGGCCAGCTTTCAAGGGATCTGCTCCCATCAATCTTTCAGATCGTCTGAACCAAGTGCTCCGGTGGGCTCTTGGTTCTGTGGAAATTCTTTTCAGCCGGCATTGCCCCTTATGGTATGGCTATGGAGGACGCCTGAAGTTCTTGGAGAGATTTGCTTACATTAACACCACCATCTACCCCCTTACGTCTATCCCACTTCTCATATACTGTGTTCTGCCTGCCATCTGTCTGCTCACTGGGAAGTTCATCATCCCAGAGATTAGCAACTTTGCTAGTATTTGGTTCATCTCTCTCTTTCTTTCAATTTTTGCCACTGGTATCCTTGAGATGAGGTGGAGTGGTGTTGGCATTGACGAATGGTGGAGGAATGAACAATTCTGGGTTATTGGAGGTATCTCTGCCCATCTTTTTGCCGTCTTCCAGGGTCTTCTCAAGGTGCTTGCTGGTATCGACACCAACTTTACTGTCACCTCAAAGGCCAATGATGAAGAAGGTGATTTTGCGGAGCTCTACATGTTCAAGTGGACAACCCTTCTCATCCCACCAACAACCATCTTGATTATCAACCTGGTCGGTGTTGTTGCTGGTATCTCCTATGCGATCAACAGCGGTTACCAATCATGGGGGCCACTCTTTGGCAAGCTCTTCTTCGCCTTCTGGGTGATTGTTCATTTGTACCCCTTCCTTAAGGGTCTCATGGGTAGGCAAAACCGTACCCCAACCATCGTCGTCGTCTGGGCAATCCTTCTTGCTTCAATCTTCTCCTTGCTGTGGGTTCGTGTCGACCCGTTCACCACCCGTGTCACTGGCCCAAACACCCAAACATGTGGCATCAACTGCTAG</t>
  </si>
  <si>
    <t xml:space="preserve">MEGDADAVKSGRRGGGQVCQICGDGVGTTAEGDVFAACDVCGFPVCRPCYEYERKDGTQACPQCKTKYKRHKGSPAIRGEEGDDTDADDASDFNYPASGNDDQKQKIADRMRSWRMNAGGSGDVGRPKYDSGEIGLTKYDSGEIPRGYIPSVTNSQISGEIPGASPDHHMMSPTGNIGKRAPFPYVNHSPNPSREFSGSIGNVAWKERVDGWKMKQDKGTIPMTNGTSIAPSEGRGVGDIDASTDYNMEDALLNDETRQPLSRKVPLPSSRINPYRMVIVLRLVVLSIFLHYRITNPVRNAYPLWLLSVICEIWFALSWILDQFPKWFPINRETYLDRLALRYDREGEPSQLAAVDIFVSTVDPLKEPPIVTANTVLSILAVDYPVDKVSCYVSDDGAAMLTFDALAETSEFARKWVPFVKKYNIEPRAPEWYFSQKIDYLKDKVQPSFVKDRRAMKREYEEFKVRVNGLVAKAQKVPEEGWIMQDGTPWPGNNTRDHPGMIQVFLGHSGGLDTEGNELPRLVYVSREKRPGFQHHKKAGAMNALVRVSAVLTNGQYMLNLDCDHYINNSKALREAMCFLMDPNLGRSVCYVQFPQRFDGIDRNDRYANRNTVFFDINLRGLDGIQGPVYVGTGCVFNRTALYGYEPPIKQKKKGGFLSSLCGGRKKTSKSKKKGSDKKKSQKHVDSSVPVFNLEDIEEGVEGAGFDDEKSLLMSQMSLEKRFGQSAAFVASTLMEYGGVPQSATPESLLKEAIHVISCGYEDKSEWGTEIGWIYGSVTEDILTGFKMHARGWRSIYCMPKRPAFKGSAPINLSDRLNQVLRWALGSVEILFSRHCPLWYGYGGRLKFLERFAYINTTIYPLTSIPLLIYCVLPAICLLTGKFIIPEISNFASIWFISLFLSIFATGILEMRWSGVGIDEWWRNEQFWVIGGISAHLFAVFQGLLKVLAGIDTNFTVTSKANDEEGDFAELYMFKWTTLLIPPTTILIINLVGVVAGISYAINSGYQSWGPLFGKLFFAFWVIVHLYPFLKGLMGRQNRTPTIVVVWAILLASIFSLLWVRVDPFTTRVTGPNTQTCGINC*</t>
  </si>
  <si>
    <t xml:space="preserve">Stable</t>
  </si>
  <si>
    <t xml:space="preserve">SiCesA2</t>
  </si>
  <si>
    <t xml:space="preserve">Si028762m.g</t>
  </si>
  <si>
    <t xml:space="preserve">ATGGAGGCGAGCGCGGGGCTGATAGCCGGCTCGCACAACCGGAACGAGCTGGTGGTGATCCGCCGCGAGCCCGGGGGCGGGGGCGGCGGCGCGGCGCGGCGGGCGGAGGCGCCGTGCCAGATATGCGGGGACGAGGTCGGGGTGGGCTTCGACGGGGAGCCCTTCGTGGCGTGCAACGAGTGCGCCTTCCCCGTCTGCCGCGCCTGCTACGAGTACGAGCGTCGGGAGGGGTCGCAGGCGTGCCCGCAGTGCCGGACGCGGTACAAGCGCCTGAAGGGCTGCCCCCGCGTCGCCGGCGACGAGGAGGAGGACGGTGCCGACGACCTCGAGGGCGAGTTCGGCCTCCACGGCGGCGGCGCCGGCGCCGGCGGCGACGACGACCCCCAGCACGTCGCCGAGTCCATGCTGCGGGCGCACATGAGCTACGGCCGCGGCGACGCGGCGCACGGATTCAACCCCGTCCCCAACGTCCCGCTCCTCACCAACGGCCAGATGGTACGCCCGCTGGTCCTGCTTGCTCGCATTGCTTTGGATTGGAATTGGACTCGATTTTGCTCACTGATAATCACTATGCAGGTCGACGACATCCCGCCGGAGCAGCACGCGCTTGTGCCGTCCTACATGGGCGGCGGGCCCAAGAGGATCCACCCGCTCCCCTTCGCAGATCCGAGCCTCCCAGGTGCGTGCCTCACCAATCCAATGCTGGAATCTGGCAATGCCGGAGACCGTACTCTCTAGCCGCGTTCTGAATTTGCTTGGTTTGGCGTCGCAGTGCAACCGAGGCCCATGGACCCGTCCAAGGCCCTGGCCGACTACGGCTACGGGAGCGTGGCCTGGGCGGACAAGATGAAGGACTGGAAGAAGCAGCAGCAGGAGCGCCTGCAGCATGCCAGGAGCGACGGCGGCGGTGATTGGGAGGGCGAAGATGCAGATCTGCCGCTGTATGTGCCTGAGCTCCTCCACCAGACTTGTTTGTTGACAACTAGAGTAGCTTCCTGGCGCTTTAATTACTTTTCTTTCGGTGCTGATGGTGCGCTAGAATTGGTATTGCTACTACAGAAGTTAGCTGATGGTTAGCTGCTTGCACTAAATGTGTACTGTGAAAAATGCCACTCTTTATTAAACCACTAATCTCCAGCTAAACACACATAAATGTGATATCCATTTTCATTAGGCAGTAAAGGGCTTTTGATCACAAATATTTCTGAAAAATCTGCTGGTACTTTGTAGCTTTGTATTTACTTGCTAGATGCTGCACGCCCATATAGCTGGAGAGAATCCGGAATGCAAGCTCAGCTGTTTATGCAATGCTGAATGCCTGAATTTATAGAATAAGATGATAGATCATCTATATGGAATTATTTATGTGATGCATCTTCCATCATGCCTGATAGCTGTATATTCATAGAAACCTACATAGTGGTGTGGATAATTTTGCTACTAGCTTGTACTAAAATGTTCTGTAAATTTCTTGACCAGAATGGATGAAGCTCGACAGCCATTGTCCAGAAAAGTTCCGATACCATCAAGCCGGATTAATCCCTACAGGATGATTATCATTATCCGGTTGGTGGTTTTGGGGTTCTTCTTCCACTACCGGGTGATGCATCCGGTGAACGATGCATTTGCTTTATGGCTCATTTCTGTAATCTGTGAAATCTGGTTTGCCATGTCCTGGATTCTTGATCAGTTCCCAAAATGGCTTCCAATTGAGAGGGAGACTTACCTGGACCGTTTATCACTAAGGTTGGAATCAAATAAATGCTTTCCCTATCTTCTTTCTAAAGTTCCAAAGCTAAGAAGTTCATTGCTTGTCTGTCCAGATTTGACAAGGAAGGCCAACCCTCTCAACTTGCTCCAATTGACTTCTTTGTCAGTACGGTTGATCCCTCAAAGGAACCTCCCTTGGTCACAGCAAACACTGTCCTTTCCATCCTTGCTGTGGACTATCCCGTTGAAAAGGTCTCCTGCTATGTTTCTGATGATGGTGCTGCGATGCTTACGTTTGAAGCACTGTCTGAAACATCCGAATTTGCAAAGAAATGGGTTCCTTTCTGCAAAAAGTTTAATATTGAGCCTCGTGCTCCTGAGTGGTACTTCCAGCAGAAGATAGACTACCTGAAAGACAAGGTTGCCGCATCCTTTGTTAGGGACAGGAGGGCAATGAAGGTACAATGTTAATCCTGTGTTTTGCTTTTCTGTGCAATTTCTTAATTTCTATAAATAGGCTAGTTACACTGCTTTATTTTTCATTCAGAGAGAATATGAGGAATTCAAGGTAAGAATCAATGCCTTGGTTGCGAAAGCCCAAAAGGTCCCCGAGGAGGGATGGACAATGCAGGATGGAAGCCCCTGGCCTGGAAACAATGTGCGCGATCATCCTGGAATGATTCAGGTAGGCCTTTATAGTCCTTGGTGTTATACCAAACGCTGGTACAGTTTGTCATTCTCATCATCGTACTTCTCGCTTTTGTTTATTTCCCCTGAACCAAAAGATTGTTCTACTTCCTTCACCTCAAATTGCTCAAAATTATGTGTCAACAGGTGTTCCTTGGCCAAAGCGGTGGTCATGATGTGGAAGGAAATGAGCTGCCTCGCCTCGTTTATGTCTCGAGAGAAAAGAGGCCAGGCTATAACCATCATAAGAAGGCTGGTGCCATGAATGCACTGGTAAAAACTCTGAGCTTGGTGTCTTTTATGATTCTTCTTGTAACCTAATAGCAGCACATGACTGATGTTGTCTTTCTGTTTTGTTATTCAATAGGTTCGTGTCTCTGCTGTCTTATCAAATGCTCCATACCTATTGAACTTGGATTGTGATCACTACATCAACAATAGCAAGGCCGTAAAAGAGGCTATGTGTTTCATGATGGATCCTTTGGTGGGGAAGAAAGTGTGCTACGTGCAGTTCCCTCAGAGATTTGATGGTATTGACCGGCATGATCGATACGCTAACAGGAATGTTGTCTTCTTTGATGTAAGATTCAGCTTCCCCAACACATTAAGCTATCCATGTTGTTATTATCGGTGCCACGTAGGTTTTCTAACATTTGCATCATACAGATCAACATGAAAGGTTTGGATGGTATTCAAGGACCCATCTATGTGGGTACTGGATGTGTCTTTAGACGGCAGGCACTGTATGGCTATGATGCTCCAAAAACAAAGAAGCCACCATCAAGAACTTGCAATTGCTGGCCCAAGTGGTGCCTCTCTTGCTGCTGCAGCAGAAACAAGAATAAGAAGAAGACCACAAAACCAAAGACGGAGAAGAAGAAGAGATTGTTTTTCAAGAAAGCAGAAAATCCATCTCCTGCATACGCTCTGGGTGAAATTGAGGAAGGTGCTCCAGGTATTGTCAACCTTTCAAACATAACAGCACCATTAAAGTCCAAAGGCGTGCACTTAGATTTTAAAATCAGGACAGTTCTTTTTGTACAACCATTTCATATTAAGTTGACTACCTGTTGTTTTCAAGGACGAAAGCATTTGTGTTTCTGTTTGACACTTGTGAATAACATTTCACTGTTCACCAGGTGCTGACATTGAGAAGGCTGGAATTGTAAATCAACAGAAGCTAGAAAAGAAATTTGGGCAGTCTTCTGTATTTGTTGCATCAACACTTCTTGAGAATGGTGGGACCCTGAAGAGTGCAAGTCCGGCTTCTCTACTGAAGGAAGCTATACATGTTATCAGCTGCGGTTATGAAGACAAGACTGATTGGGGAAAAGAGGTATATATACTAACCTGATCAAAACACTTTTGACTACTCTACTTACAGATATATTTTACTAAGTAGATCATGGTTTCTTGCAGATTGGCTGGATTTATGGATCAATTACAGAAGATATCTTGACTGGATTTAAGATGCACTGCCATGGTTGGCGGTCTATTTACTGCATCCCAAAGAGGCCTGCATTCAAAGGTTCTGCACCTCTGAATCTTTCTGACCGTCTCCATCAAGTCCTTCGGTGGGCTCTTGGATCTGTCGAAATTTTCTTCAGCAAGCACTGCCCCCTTTGGTATGGGTATGGTGGCGGGCTAAAGTTTTTGGAGAGGTTTTCTTATATTAACTCTATCGTATACCCCTGGACATCCATTCCGCTCTTGTTCTACTGTACATTGCCTGCCATTTGCTTGCTCACTGGGAAATTTATCACACCAGAGGTAAAAATTTGTTTCCTTACAGAACAATGAAATATCATGGGTTTATTTGTGAATCTTACCATCATTATTATTTCAAAATTGCAGCTTAGCAATGTTGCCAGTATCTGGTTCATGGCTCTTTTCATCTGCATCTTTGTCACCGGCATCCTTGAGATGAGATGGAGCGGTGTGGCCATCGACGACTGGTGGAGGAACGAGCAGTTCTGGGTCATCGGAGGTGTTTCCTCGCATCTCTTTGCGGTGTTCCAAGGCCTTCTGAAGGTCTTTGCCGGTATCGACACCAGCTTCACCGTCACATCAAAGGCTGGGGATGATGAAGAGTTCTCAGAGTTGTACACCTTCAAGTGGACGACCCTCTTGATCCCCCCGACGACGCTGCTCCTGCTGAACTTCATCGGTGTCGTCGCGGGCATCTCCAATGCGATCAACAACGGGTACGAGTCGTGGGGCCCCCTGTTCGGGAAGCTCTTCTTCGCGTTCTGGGTGATCGTCCACCTGTACCCATTCCTCAAGGGTCTGGTGGGGAGGCAGAACCGGACGCCAACTATCGTCATCGTTTGGTCCATCCTCCTGGCCTCCATCTTCTCGCTGCTGTGGGTCCGCGTTGACCCGTTCCTCGCCAAGAACGATGGGCCGCTGCTGGAGGAGTGCGGCCTGGACTGCAACTGAGGAAGAGGCATGTGGTTGGAGAAGCTCCGTTGCAGGCGAATTACACCCGAATTTTTTTTTTGGAAATTCTTTCCTGTAGATAGAAACACAGATCCACCCTGGCGTTTCTGCTGTTCCATGGTGAGGCGGTGACATCCTTGTGCAGCTCTTCTTCTTCTACCGAAGACAGCCGCCTGGCCTGCTGCTGGTTCTGCACCGGATTGATCCGCCGCCGGCCGACCGGAGCAGGAGGAAGCCGGCAATTGTTTGTTGATTGAGTAAATTAAAAGAGTTAAGTTATATATGATGCACATTGCAGAGCATGTCCTGTCCAAGTGTCCATTCCATTCCCTCTCAGTTGGTACATTAGCAAGAAAACAGATTGATTGTTTTTTTAGGAGTTTGTTATTCTTTTGGTAGCGATGCCATCCCCGCCCACCCCGTGTTGTAAGATGATCTGCTGCCCAGTCGCCGAAGACGCGGTGGGCAGCGCTGTTTTGCTTCTGTAATCGTATAGAAACTCTTGTATCCAGTTGCTCTTGACATTTTTTGATGAAAGAAGAAAGATTGGAGCATCTGTTCCGTGAATTC</t>
  </si>
  <si>
    <t xml:space="preserve">ATGGAGGCGAGCGCGGGGCTGATAGCCGGCTCGCACAACCGGAACGAGCTGGTGGTGATCCGCCGCGAGCCCGGGGGCGGGGGCGGCGGCGCGGCGCGGCGGGCGGAGGCGCCGTGCCAGATATGCGGGGACGAGGTCGGGGTGGGCTTCGACGGGGAGCCCTTCGTGGCGTGCAACGAGTGCGCCTTCCCCGTCTGCCGCGCCTGCTACGAGTACGAGCGTCGGGAGGGGTCGCAGGCGTGCCCGCAGTGCCGGACGCGGTACAAGCGCCTGAAGGGCTGCCCCCGCGTCGCCGGCGACGAGGAGGAGGACGGTGCCGACGACCTCGAGGGCGAGTTCGGCCTCCACGGCGGCGGCGCCGGCGCCGGCGGCGACGACGACCCCCAGCACGTCGCCGAGTCCATGCTGCGGGCGCACATGAGCTACGGCCGCGGCGACGCGGCGCACGGATTCAACCCCGTCCCCAACGTCCCGCTCCTCACCAACGGCCAGATGGTCGACGACATCCCGCCGGAGCAGCACGCGCTTGTGCCGTCCTACATGGGCGGCGGGCCCAAGAGGATCCACCCGCTCCCCTTCGCAGATCCGAGCCTCCCAGTGCAACCGAGGCCCATGGACCCGTCCAAGGCCCTGGCCGACTACGGCTACGGGAGCGTGGCCTGGGCGGACAAGATGAAGGACTGGAAGAAGCAGCAGCAGGAGCGCCTGCAGCATGCCAGGAGCGACGGCGGCGGTGATTGGGAGGGCGAAGATGCAGATCTGCCGCTAATGGATGAAGCTCGACAGCCATTGTCCAGAAAAGTTCCGATACCATCAAGCCGGATTAATCCCTACAGGATGATTATCATTATCCGGTTGGTGGTTTTGGGGTTCTTCTTCCACTACCGGGTGATGCATCCGGTGAACGATGCATTTGCTTTATGGCTCATTTCTGTAATCTGTGAAATCTGGTTTGCCATGTCCTGGATTCTTGATCAGTTCCCAAAATGGCTTCCAATTGAGAGGGAGACTTACCTGGACCGTTTATCACTAAGATTTGACAAGGAAGGCCAACCCTCTCAACTTGCTCCAATTGACTTCTTTGTCAGTACGGTTGATCCCTCAAAGGAACCTCCCTTGGTCACAGCAAACACTGTCCTTTCCATCCTTGCTGTGGACTATCCCGTTGAAAAGGTCTCCTGCTATGTTTCTGATGATGGTGCTGCGATGCTTACGTTTGAAGCACTGTCTGAAACATCCGAATTTGCAAAGAAATGGGTTCCTTTCTGCAAAAAGTTTAATATTGAGCCTCGTGCTCCTGAGTGGTACTTCCAGCAGAAGATAGACTACCTGAAAGACAAGGTTGCCGCATCCTTTGTTAGGGACAGGAGGGCAATGAAGAGAGAATATGAGGAATTCAAGGTAAGAATCAATGCCTTGGTTGCGAAAGCCCAAAAGGTCCCCGAGGAGGGATGGACAATGCAGGATGGAAGCCCCTGGCCTGGAAACAATGTGCGCGATCATCCTGGAATGATTCAGGTGTTCCTTGGCCAAAGCGGTGGTCATGATGTGGAAGGAAATGAGCTGCCTCGCCTCGTTTATGTCTCGAGAGAAAAGAGGCCAGGCTATAACCATCATAAGAAGGCTGGTGCCATGAATGCACTGGTTCGTGTCTCTGCTGTCTTATCAAATGCTCCATACCTATTGAACTTGGATTGTGATCACTACATCAACAATAGCAAGGCCGTAAAAGAGGCTATGTGTTTCATGATGGATCCTTTGGTGGGGAAGAAAGTGTGCTACGTGCAGTTCCCTCAGAGATTTGATGGTATTGACCGGCATGATCGATACGCTAACAGGAATGTTGTCTTCTTTGATATCAACATGAAAGGTTTGGATGGTATTCAAGGACCCATCTATGTGGGTACTGGATGTGTCTTTAGACGGCAGGCACTGTATGGCTATGATGCTCCAAAAACAAAGAAGCCACCATCAAGAACTTGCAATTGCTGGCCCAAGTGGTGCCTCTCTTGCTGCTGCAGCAGAAACAAGAATAAGAAGAAGACCACAAAACCAAAGACGGAGAAGAAGAAGAGATTGTTTTTCAAGAAAGCAGAAAATCCATCTCCTGCATACGCTCTGGGTGAAATTGAGGAAGGTGCTCCAGGTGCTGACATTGAGAAGGCTGGAATTGTAAATCAACAGAAGCTAGAAAAGAAATTTGGGCAGTCTTCTGTATTTGTTGCATCAACACTTCTTGAGAATGGTGGGACCCTGAAGAGTGCAAGTCCGGCTTCTCTACTGAAGGAAGCTATACATGTTATCAGCTGCGGTTATGAAGACAAGACTGATTGGGGAAAAGAGATTGGCTGGATTTATGGATCAATTACAGAAGATATCTTGACTGGATTTAAGATGCACTGCCATGGTTGGCGGTCTATTTACTGCATCCCAAAGAGGCCTGCATTCAAAGGTTCTGCACCTCTGAATCTTTCTGACCGTCTCCATCAAGTCCTTCGGTGGGCTCTTGGATCTGTCGAAATTTTCTTCAGCAAGCACTGCCCCCTTTGGTATGGGTATGGTGGCGGGCTAAAGTTTTTGGAGAGGTTTTCTTATATTAACTCTATCGTATACCCCTGGACATCCATTCCGCTCTTGTTCTACTGTACATTGCCTGCCATTTGCTTGCTCACTGGGAAATTTATCACACCAGAGCTTAGCAATGTTGCCAGTATCTGGTTCATGGCTCTTTTCATCTGCATCTTTGTCACCGGCATCCTTGAGATGAGATGGAGCGGTGTGGCCATCGACGACTGGTGGAGGAACGAGCAGTTCTGGGTCATCGGAGGTGTTTCCTCGCATCTCTTTGCGGTGTTCCAAGGCCTTCTGAAGGTCTTTGCCGGTATCGACACCAGCTTCACCGTCACATCAAAGGCTGGGGATGATGAAGAGTTCTCAGAGTTGTACACCTTCAAGTGGACGACCCTCTTGATCCCCCCGACGACGCTGCTCCTGCTGAACTTCATCGGTGTCGTCGCGGGCATCTCCAATGCGATCAACAACGGGTACGAGTCGTGGGGCCCCCTGTTCGGGAAGCTCTTCTTCGCGTTCTGGGTGATCGTCCACCTGTACCCATTCCTCAAGGGTCTGGTGGGGAGGCAGAACCGGACGCCAACTATCGTCATCGTTTGGTCCATCCTCCTGGCCTCCATCTTCTCGCTGCTGTGGGTCCGCGTTGACCCGTTCCTCGCCAAGAACGATGGGCCGCTGCTGGAGGAGTGCGGCCTGGACTGCAACTGAGGAAGAGGCATGTGGTTGGAGAAGCTCCGTTGCAGGCGAATTACACCCGAATTTTTTTTTTGGAAATTCTTTCCTGTAGATAGAAACACAGATCCACCCTGGCGTTTCTGCTGTTCCATGGTGAGGCGGTGACATCCTTGTGCAGCTCTTCTTCTTCTACCGAAGACAGCCGCCTGGCCTGCTGCTGGTTCTGCACCGGATTGATCCGCCGCCGGCCGACCGGAGCAGGAGGAAGCCGGCAATTGTTTGTTGATTGAGTAAATTAAAAGAGTTAAGTTATATATGATGCACATTGCAGAGCATGTCCTGTCCAAGTGTCCATTCCATTCCCTCTCAGTTGGTACATTAGCAAGAAAACAGATTGATTGTTTTTTTAGGAGTTTGTTATTCTTTTGGTAGCGATGCCATCCCCGCCCACCCCGTGTTGTAAGATGATCTGCTGCCCAGTCGCCGAAGACGCGGTGGGCAGCGCTGTTTTGCTTCTGTAATCGTATAGAAACTCTTGTATCCAGTTGCTCTTGACATTTTTTGATGAAAGAAGAAAGATTGGAGCATCTGTTCCGTGAATTC</t>
  </si>
  <si>
    <t xml:space="preserve">ATGGAGGCGAGCGCGGGGCTGATAGCCGGCTCGCACAACCGGAACGAGCTGGTGGTGATCCGCCGCGAGCCCGGGGGCGGGGGCGGCGGCGCGGCGCGGCGGGCGGAGGCGCCGTGCCAGATATGCGGGGACGAGGTCGGGGTGGGCTTCGACGGGGAGCCCTTCGTGGCGTGCAACGAGTGCGCCTTCCCCGTCTGCCGCGCCTGCTACGAGTACGAGCGTCGGGAGGGGTCGCAGGCGTGCCCGCAGTGCCGGACGCGGTACAAGCGCCTGAAGGGCTGCCCCCGCGTCGCCGGCGACGAGGAGGAGGACGGTGCCGACGACCTCGAGGGCGAGTTCGGCCTCCACGGCGGCGGCGCCGGCGCCGGCGGCGACGACGACCCCCAGCACGTCGCCGAGTCCATGCTGCGGGCGCACATGAGCTACGGCCGCGGCGACGCGGCGCACGGATTCAACCCCGTCCCCAACGTCCCGCTCCTCACCAACGGCCAGATGGTCGACGACATCCCGCCGGAGCAGCACGCGCTTGTGCCGTCCTACATGGGCGGCGGGCCCAAGAGGATCCACCCGCTCCCCTTCGCAGATCCGAGCCTCCCAGTGCAACCGAGGCCCATGGACCCGTCCAAGGCCCTGGCCGACTACGGCTACGGGAGCGTGGCCTGGGCGGACAAGATGAAGGACTGGAAGAAGCAGCAGCAGGAGCGCCTGCAGCATGCCAGGAGCGACGGCGGCGGTGATTGGGAGGGCGAAGATGCAGATCTGCCGCTAATGGATGAAGCTCGACAGCCATTGTCCAGAAAAGTTCCGATACCATCAAGCCGGATTAATCCCTACAGGATGATTATCATTATCCGGTTGGTGGTTTTGGGGTTCTTCTTCCACTACCGGGTGATGCATCCGGTGAACGATGCATTTGCTTTATGGCTCATTTCTGTAATCTGTGAAATCTGGTTTGCCATGTCCTGGATTCTTGATCAGTTCCCAAAATGGCTTCCAATTGAGAGGGAGACTTACCTGGACCGTTTATCACTAAGATTTGACAAGGAAGGCCAACCCTCTCAACTTGCTCCAATTGACTTCTTTGTCAGTACGGTTGATCCCTCAAAGGAACCTCCCTTGGTCACAGCAAACACTGTCCTTTCCATCCTTGCTGTGGACTATCCCGTTGAAAAGGTCTCCTGCTATGTTTCTGATGATGGTGCTGCGATGCTTACGTTTGAAGCACTGTCTGAAACATCCGAATTTGCAAAGAAATGGGTTCCTTTCTGCAAAAAGTTTAATATTGAGCCTCGTGCTCCTGAGTGGTACTTCCAGCAGAAGATAGACTACCTGAAAGACAAGGTTGCCGCATCCTTTGTTAGGGACAGGAGGGCAATGAAGAGAGAATATGAGGAATTCAAGGTAAGAATCAATGCCTTGGTTGCGAAAGCCCAAAAGGTCCCCGAGGAGGGATGGACAATGCAGGATGGAAGCCCCTGGCCTGGAAACAATGTGCGCGATCATCCTGGAATGATTCAGGTGTTCCTTGGCCAAAGCGGTGGTCATGATGTGGAAGGAAATGAGCTGCCTCGCCTCGTTTATGTCTCGAGAGAAAAGAGGCCAGGCTATAACCATCATAAGAAGGCTGGTGCCATGAATGCACTGGTTCGTGTCTCTGCTGTCTTATCAAATGCTCCATACCTATTGAACTTGGATTGTGATCACTACATCAACAATAGCAAGGCCGTAAAAGAGGCTATGTGTTTCATGATGGATCCTTTGGTGGGGAAGAAAGTGTGCTACGTGCAGTTCCCTCAGAGATTTGATGGTATTGACCGGCATGATCGATACGCTAACAGGAATGTTGTCTTCTTTGATATCAACATGAAAGGTTTGGATGGTATTCAAGGACCCATCTATGTGGGTACTGGATGTGTCTTTAGACGGCAGGCACTGTATGGCTATGATGCTCCAAAAACAAAGAAGCCACCATCAAGAACTTGCAATTGCTGGCCCAAGTGGTGCCTCTCTTGCTGCTGCAGCAGAAACAAGAATAAGAAGAAGACCACAAAACCAAAGACGGAGAAGAAGAAGAGATTGTTTTTCAAGAAAGCAGAAAATCCATCTCCTGCATACGCTCTGGGTGAAATTGAGGAAGGTGCTCCAGGTGCTGACATTGAGAAGGCTGGAATTGTAAATCAACAGAAGCTAGAAAAGAAATTTGGGCAGTCTTCTGTATTTGTTGCATCAACACTTCTTGAGAATGGTGGGACCCTGAAGAGTGCAAGTCCGGCTTCTCTACTGAAGGAAGCTATACATGTTATCAGCTGCGGTTATGAAGACAAGACTGATTGGGGAAAAGAGATTGGCTGGATTTATGGATCAATTACAGAAGATATCTTGACTGGATTTAAGATGCACTGCCATGGTTGGCGGTCTATTTACTGCATCCCAAAGAGGCCTGCATTCAAAGGTTCTGCACCTCTGAATCTTTCTGACCGTCTCCATCAAGTCCTTCGGTGGGCTCTTGGATCTGTCGAAATTTTCTTCAGCAAGCACTGCCCCCTTTGGTATGGGTATGGTGGCGGGCTAAAGTTTTTGGAGAGGTTTTCTTATATTAACTCTATCGTATACCCCTGGACATCCATTCCGCTCTTGTTCTACTGTACATTGCCTGCCATTTGCTTGCTCACTGGGAAATTTATCACACCAGAGCTTAGCAATGTTGCCAGTATCTGGTTCATGGCTCTTTTCATCTGCATCTTTGTCACCGGCATCCTTGAGATGAGATGGAGCGGTGTGGCCATCGACGACTGGTGGAGGAACGAGCAGTTCTGGGTCATCGGAGGTGTTTCCTCGCATCTCTTTGCGGTGTTCCAAGGCCTTCTGAAGGTCTTTGCCGGTATCGACACCAGCTTCACCGTCACATCAAAGGCTGGGGATGATGAAGAGTTCTCAGAGTTGTACACCTTCAAGTGGACGACCCTCTTGATCCCCCCGACGACGCTGCTCCTGCTGAACTTCATCGGTGTCGTCGCGGGCATCTCCAATGCGATCAACAACGGGTACGAGTCGTGGGGCCCCCTGTTCGGGAAGCTCTTCTTCGCGTTCTGGGTGATCGTCCACCTGTACCCATTCCTCAAGGGTCTGGTGGGGAGGCAGAACCGGACGCCAACTATCGTCATCGTTTGGTCCATCCTCCTGGCCTCCATCTTCTCGCTGCTGTGGGTCCGCGTTGACCCGTTCCTCGCCAAGAACGATGGGCCGCTGCTGGAGGAGTGCGGCCTGGACTGCAACTGA</t>
  </si>
  <si>
    <t xml:space="preserve">MEASAGLIAGSHNRNELVVIRREPGGGGGGAARRAEAPCQICGDEVGVGFDGEPFVACNECAFPVCRACYEYERREGSQACPQCRTRYKRLKGCPRVAGDEEEDGADDLEGEFGLHGGGAGAGGDDDPQHVAESMLRAHMSYGRGDAAHGFNPVPNVPLLTNGQMVDDIPPEQHALVPSYMGGGPKRIHPLPFADPSLPVQPRPMDPSKALADYGYGSVAWADKMKDWKKQQQERLQHARSDGGGDWEGEDADLPLMDEARQPLSRKVPIPSSRINPYRMIIIIRLVVLGFFFHYRVMHPVNDAFALWLISVICEIWFAMSWILDQFPKWLPIERETYLDRLSLRFDKEGQPSQLAPIDFFVSTVDPSKEPPLVTANTVLSILAVDYPVEKVSCYVSDDGAAMLTFEALSETSEFAKKWVPFCKKFNIEPRAPEWYFQQKIDYLKDKVAASFVRDRRAMKREYEEFKVRINALVAKAQKVPEEGWTMQDGSPWPGNNVRDHPGMIQVFLGQSGGHDVEGNELPRLVYVSREKRPGYNHHKKAGAMNALVRVSAVLSNAPYLLNLDCDHYINNSKAVKEAMCFMMDPLVGKKVCYVQFPQRFDGIDRHDRYANRNVVFFDINMKGLDGIQGPIYVGTGCVFRRQALYGYDAPKTKKPPSRTCNCWPKWCLSCCCSRNKNKKKTTKPKTEKKKRLFFKKAENPSPAYALGEIEEGAPGADIEKAGIVNQQKLEKKFGQSSVFVASTLLENGGTLKSASPASLLKEAIHVISCGYEDKTDWGKEIGWIYGSITEDILTGFKMHCHGWRSIYCIPKRPAFKGSAPLNLSDRLHQVLRWALGSVEIFFSKHCPLWYGYGGGLKFLERFSYINSIVYPWTSIPLLFYCTLPAICLLTGKFITPELSNVASIWFMALFICIFVTGILEMRWSGVAIDDWWRNEQFWVIGGVSSHLFAVFQGLLKVFAGIDTSFTVTSKAGDDEEFSELYTFKWTTLLIPPTTLLLLNFIGVVAGISNAINNGYESWGPLFGKLFFAFWVIVHLYPFLKGLVGRQNRTPTIVIVWSILLASIFSLLWVRVDPFLAKNDGPLLEECGLDCN*</t>
  </si>
  <si>
    <t xml:space="preserve">Unstable</t>
  </si>
  <si>
    <t xml:space="preserve">SiCesA3</t>
  </si>
  <si>
    <t xml:space="preserve">Si028764m.g</t>
  </si>
  <si>
    <t xml:space="preserve">TCTGCTTCCCCTCCCCCAATTTTTCTTTAAAAATCCCCCGCTCGCTAATCCCCCCCACCTCCCACCGACGCTGCCGCCGCTGGCACGCATTTCCCTCCTCGTCTTCTTCCTCTTCCTCGGCGCGTCGCGGCGCGGAGCCCGGTGAAAACTGCTCGGATGAGGATCTGCTGCTAGAGCGAGAGGAACCAGTATCCTGCCCCTGCGTCGGCGGCGGCGGGGGAAGGGGAGGAGGCGATGGAGGCGAGCGCCGGGCTGATCGCCGGCTCCCACAACCGGAACGAGCTCGTCGTCATCCGTCGCGACGGCGATCCCGGGGTACGTGCTGCGTGCGCGCTTCAATTCCCGGCTGGCGAGCGAGCGTTACGGTGCTGATTTTTGTTTTTTTCTCCCGATTTTTTTTGGGGTGTGTGTCTGCAGCCGAAGCCGCTGCGGCAGCCGAACGGGCAGGTATGCCAGATTTGCGGCGACGACGTCGGTCTCGCCCCCGGTGGGGAGCCCTTCGTGGCCTGCAACGAGTGTGCCTTCCCCGTCTGCCGGGACTGCTACGAGTACGAGCGCCGGGAGGGCACGCAGAACTGCCCCCAGTGCAAGACCCGGTACAAGCGCCTCAAGGGTGAGTGCCCCCAGCCCCATCCACCGGAATGCAGCTCCGCCCCTGCGGCGAATTCTCCACTGTTCAGCTTCAATCGCCTCACTGAATTTTGGTTTTGCAGGCTGCGCGCGTGTGCCCGGGGATGAGGAAGAGGACGGCGTCGACGACCTGGAGAACGAGTTCAACTGGAACGACGGCAATGAGTCGCAGTACGGCGCCGAGTCGCTCCATGGCCACATGACCTACGGCCGTGGAGGTGACCTTAATGGCGTCCAGCAGCCTTTCCAGCTGAACCCCAATGTTCCCCTCCTCACCAACGGGCAGATGGTACGGCTGAACCAGAGCGATGCTGCTACTCTGTTAAATCTGAATCATCGGGCTCTTGTTTTACTAGTTAATCAATGCCTTGTTTCCGGTGTGTTTGCAGGTGGATGACATCCCGCCGGAGCAGCACGCTCTGGTCCCGTCTTTCATGGGCGGTGGGGGCAAGAGGATCCACCCACTTCCGTATGCGGATCCCAGTTTACCTGGTGCGTGTTTGGATGATCATCAACCAGAATTCAGCTGTGATGATGGTGCTTTGAGCAGAATCAATTAACACTCCTTGTGTTTGCAGTGCAACCAAGGTCCATGGACCCATCCAAGGATCTTGCTGCGTATGGGTATGGTAGCGTTGCTTGGAAGGAGAGGATGGAGAGCTGGAAGCAGAAGCAGGAGAGGATGCACCAGATGAGGAATGATGGAGGTGGTGATGATGGGGATGACGCTGATCTTCCACTGTATGACCCTTAAAGCTTATTTGACCTCCGTTAGTTTTGTGCCTCTTTAATGTTGTGTTATTTGGTTGCACGTGTCAGTCAAACTTTCCATTGTCCATGCTCTGTTCAGGATATCATTTTTCTTGTCAGAATTATCTTGGACAAAGCACAAAAATAAAATTAACTCTACTAATTTTCTTAGTACATTGAAAGAACCTGGTCAATTTGTATCTTTAGTTTTGCATTTGTTTACATTAATGAAGGATGGTAGTGCACGATTGGCCAGGATAGCATGTGCTGTATAAATTTTGAATGTGTTTGTCTCCTTGTACCTTTTACTGCACGTCACTTTCCATTTGGTTTTTGCAAAAGAAGATCTTCGCTCATGTCTTGATGTGTTACTAGACGCAAGTACTAACACCTAGCTGAATTTTTCTTTCTTTACCAGAATGGATGAAGCAAGACAACCACTGTCCAGAAAAATTCCAATTCCATCAAGCCAGATTAATCCATATAGGATGATTATCATTATTCGACTTGTGGTTGTGGGGTTCTTCTTCCACTATCGAGTGATGCATCCAGTGAATGATGCATTTGCTTTGTGGCTCATATCTGTTATCTGTGAAATCTGGTTTGCCATGTCTTGGATCCTTGATCAATTCCCAAAATGGTTCCCTATTGAGAGAGAGACTTATCTAGACCGGCTGTCGTTGAGGTTGGTTGCTGTTTCCATCTAGTAATGTTTGCCTTCTCTTCTTCCTGTTGTTTTGTGATTAATTGCTTGTCTGGATAGGTTCGACAAGGAAGGCCAGCCATCTCAACTTGCTCCAGTTGATTTCTTTGTCAGTACAGTTGATCCATTAAAGGAACCTCCTTTGGTCACAGCAAATACTGTTCTATCTATCCTCGCGGTGGATTATCCAGTTGATAAGGTTTCTTGCTATGTTTCTGATGATGGTGCTGCAATGCTAACATTTGAAGCATTGTCTGAAACATCTGAATTTGCAAAGAAATGGGTTCCTTTCTGCAAAAGGTACAATATTGAACCTCGTGCTCCAGAGTGGTACTTCCAACAGAAGATAGACTACTTGAAAGATAAGGTGGCGGCAAGCTTTGTTAGGGAGAGGAGAGCAATGAAGGTGCCTTATTTGTCCTCTTCCTTGATACGCTGCTTTGTTACCTTTTTGTTAAGATTATGTTAATTAAACCAAGATTGGATTTTTTTTCAGAGAGAGTATGAGGAATTCAAGGTCAGAATCAATGCCTTGGTTGCTAAAGCCCAGAAAGTTCCTGAAGAAGGATGGACAATGCAAGATGGAACCCCCTGGCCTGGAAACAATGTTCGTGATCACCCTGGAATGATTCAGGTAAGCCTTATGTTTTGTTGCTACATACTCCCTCCGTCCCAAATTGTTGGTCGTTTTGGCTTTTCTAGGTGCATAGGTGTTTGTATGCACCTAAATGTAGTGTATGTCTAGATGCATACAAACATCTATGAAACTAGAAAAGCCAAAATGACCTACAATTTGAAACAGAGGGAGTAGTACTTATCATTGCATGCTATGATCATCTATTTATTTTCCTTTGACTTTACCATGATAAAAAGTTCACTTTTCTGTACAAATAGGTCTTCCTTGGTCAAAGTGGAGGTCTTGATTGCGAGGGAAATGAGCTACCACGCTTGGTTTATGTTTCAAGAGAAAAACGGCCAGGCTATAACCATCATAAGAAAGCTGGTGCTATGAATGCACTGGTAATTATTGCACCTTGCAATTGTTTATTTGTCTGCCTTCTATAATTTGTTGGATGCAATGAATTTTAATTGCTTTTTTTTTTGTCCGTATCACAGGTCCGAGTCTCTGCTGTACTAACAAATGCTCCCTATTTGTTGAACTTGGATTGTGATCACTACATCAACAACAGCAAGGCTATAAAAGAAGCAATGTGCTTTATGATGGATCCCTTACTAGGAAAGAAGGTTTGCTATGTGCAGTTCCCTCAAAGATTTGATGGGATTGATCGTCATGACCGATATGCTAATAGGAATGTCGTCTTTTTCGATGTAAGATTTGGCATTCAGTATCTGAGATGTTCTGTTGTCTATGTGATTCATTTTCCTTGATTTTTTTTTGCTAAAATTTGTGTTGTGCAGATCAACATGAAAGGTTTGGATGGTATTCAAGGCCCGATCTATGTTGGTACTGGATGTGTATTTAGAAGGCAGGCATTATATGGTTATGATGCCCCTAAATCAAAGAAGCCACCATCAAGGACTTGCAACTGCTGGCCAAAGTGGTGCTTTTGCTGTTGCTGCGGTGGTAACAGAAAGCACAAGAAGAAGACTACCAAACCCAAAACAGAGAAGAAAAAGAGATTATTATTTTTCAAGAAAGAAGAAAATCAATCCCCTGCATATGCTCTTGGTGAAATTGACGAAGCTGCTCCAGGTAACTATGAACTTTCAAAGAAACAGTTGATTTATTCTTAGAGCAACATCTTCATTGCAATGTGCATATCTAATCTTGCACTGTTTCCTCTAGGAGCAGAAAATGAAAAGGCTGGTATTGTAAATCAACAAAAATTAGAAAAGAAATTTGGCCAGTCTTCTGTTTTTGTTACATCCACCCTTCTTGAGAATGGTGGGACCTTGAAGAGTGCAAGTCCAGCTTCTCTTTTGAAAGAAGCCATCCATGTCATTAGTTGTGGATATGAAGACAAGACTGACTGGGGAAAAGAGGTAAAGTCTAGAGCTTTGTGGTTGTTATTTGTTGATGAGTCAAAACATATGTTACAAAGTAAATCATATAATATATATTTTTTTCAGATTGGCTGGATCTATGGATCAGTTACAGAAGATATTCTTACTGGCTTCAAGATGCATTGTCATGGTTGGCGGTCAATTTACTGCATCCCTAAACGGCCCGCGTTCAAAGGTTCTGCACCCCTGAATCTTTCTGATCGTCTTCATCAGGTCCTTCGGTGGGCTCTTGGGTCTATTGAAATTTTCTTCAGCAACCATTGCCCTCTTTGGTATGGGTATGGTGGTGGTTTGAAATTTTTGGAAAGGTTTTCCTACATCAACTCCATCGTATATCCTTGGACGTCTATTCCCCTCTTGGCTTACTGTACATTGCCTGCCATTTGTTTGCTGACGGGAAAATTTATCACTCCAGAGGTAAAGGCTTATTCAACTATAATTTTGTATGGTGTGGAACTATGGAATACATGAGCCTTACCTTTACTGTTTCATCTCCTGCAGCTAAACAATGTTGCCAGCCTCTGGTTCATGTCACTTTTCATCTGTATTTTTGCTACAAGCATCCTAGAAATGAGATGGAGTGGTGTTGGCATTGATGATTGGTGGAGGAATGAGCAGTTTTGGGTCATTGGAGGTGTGTCCTCGCACCTCTTTGCTGTGTTCCAAGGACTTCTCAAGGTCATAGCTGGTGTAGATACAAGCTTCACTGTGACATCAAAGGGTGGTGACGATGAAGAGTTCTCAGAGCTATATACATTCAAATGGACAACCTTACTGATACCTCCCACCACTCTGCTCCTGTTGAACTTCATTGGTGTGGTTGCTGGAGTTTCGAATGCTATCAATAACGGATATGAATCATGGGGGCCTCTCTTCGGGAAGCTGTTCTTTGCATTTTGGGTGATCGTGCATCTGTATCCATTCCTGAAAGGTTTGGTTGGAAGGCAAAACAGGACCCCAACAATTGTCATCGTCTGGTCCATTCTGCTGGCTTCTATCTTCTCACTCCTTTGGGTCCGGGTCGATCCTTTCCTAGCAAAGAATGATGGCCCGCTTCTTGAGGAGTGTGGTTTGGATTGCAACTAGGAGGTCAGCATATCAGCTCCCCCATCACCGAATGCTTGAAGAAATGTTTACAATGTCCCCTCTGTAGATAGAGACATGAAATGTCTCGTTTCTTTTGATCCATGGTGGTAGCTCAGCCTCATGTCTGGGACATAGTGGGGAAAATGGAGGCTGCGGTAATCCTTGTGCAGTTGGGCCGTGGAATACAGCAAATGCAAGCGTTTTATTGTTCAGCATTCTTTATTGGGCGCAAAATTGATTGGGTGAGCCGAAGAGAAAGGTCTGCGCTGCTCCCATGTACAAACCTGGTTCTGAATAAGGCAGGCGGGAATGCATCTGCCAGTGGAACAGAGCAACATGCACAGTATTTATGCGGCGAATCGTGTGTGCCTGCCCATTGAAGGGCTTGCTCATTACATGTTCGTCTATATATACTAGAAAAACAGAATATTAGTGGTTAGTTTCTATAGTTAAAAGTGTGTGAACTGTAAAGGCGTGTTTTTGGTCGTCACAATTTGTTTTCGTGACATTTTCGTCATAGAAGAAAAGTTCTAAGGATGAATGTGGCTGGATACAAACAATATATTGCTGGGATTTCTGCTTACTGTCT</t>
  </si>
  <si>
    <t xml:space="preserve">TCTGCTTCCCCTCCCCCAATTTTTCTTTAAAAATCCCCCGCTCGCTAATCCCCCCCACCTCCCACCGACGCTGCCGCCGCTGGCACGCATTTCCCTCCTCGTCTTCTTCCTCTTCCTCGGCGCGTCGCGGCGCGGAGCCCGGTGAAAACTGCTCGGATGAGGATCTGCTGCTAGAGCGAGAGGAACCAGTATCCTGCCCCTGCGTCGGCGGCGGCGGGGGAAGGGGAGGAGGCGATGGAGGCGAGCGCCGGGCTGATCGCCGGCTCCCACAACCGGAACGAGCTCGTCGTCATCCGTCGCGACGGCGATCCCGGGCCGAAGCCGCTGCGGCAGCCGAACGGGCAGGTATGCCAGATTTGCGGCGACGACGTCGGTCTCGCCCCCGGTGGGGAGCCCTTCGTGGCCTGCAACGAGTGTGCCTTCCCCGTCTGCCGGGACTGCTACGAGTACGAGCGCCGGGAGGGCACGCAGAACTGCCCCCAGTGCAAGACCCGGTACAAGCGCCTCAAGGGCTGCGCGCGTGTGCCCGGGGATGAGGAAGAGGACGGCGTCGACGACCTGGAGAACGAGTTCAACTGGAACGACGGCAATGAGTCGCAGTACGGCGCCGAGTCGCTCCATGGCCACATGACCTACGGCCGTGGAGGTGACCTTAATGGCGTCCAGCAGCCTTTCCAGCTGAACCCCAATGTTCCCCTCCTCACCAACGGGCAGATGGTGGATGACATCCCGCCGGAGCAGCACGCTCTGGTCCCGTCTTTCATGGGCGGTGGGGGCAAGAGGATCCACCCACTTCCGTATGCGGATCCCAGTTTACCTGTGCAACCAAGGTCCATGGACCCATCCAAGGATCTTGCTGCGTATGGGTATGGTAGCGTTGCTTGGAAGGAGAGGATGGAGAGCTGGAAGCAGAAGCAGGAGAGGATGCACCAGATGAGGAATGATGGAGGTGGTGATGATGGGGATGACGCTGATCTTCCACTAATGGATGAAGCAAGACAACCACTGTCCAGAAAAATTCCAATTCCATCAAGCCAGATTAATCCATATAGGATGATTATCATTATTCGACTTGTGGTTGTGGGGTTCTTCTTCCACTATCGAGTGATGCATCCAGTGAATGATGCATTTGCTTTGTGGCTCATATCTGTTATCTGTGAAATCTGGTTTGCCATGTCTTGGATCCTTGATCAATTCCCAAAATGGTTCCCTATTGAGAGAGAGACTTATCTAGACCGGCTGTCGTTGAGGTTCGACAAGGAAGGCCAGCCATCTCAACTTGCTCCAGTTGATTTCTTTGTCAGTACAGTTGATCCATTAAAGGAACCTCCTTTGGTCACAGCAAATACTGTTCTATCTATCCTCGCGGTGGATTATCCAGTTGATAAGGTTTCTTGCTATGTTTCTGATGATGGTGCTGCAATGCTAACATTTGAAGCATTGTCTGAAACATCTGAATTTGCAAAGAAATGGGTTCCTTTCTGCAAAAGGTACAATATTGAACCTCGTGCTCCAGAGTGGTACTTCCAACAGAAGATAGACTACTTGAAAGATAAGGTGGCGGCAAGCTTTGTTAGGGAGAGGAGAGCAATGAAGAGAGAGTATGAGGAATTCAAGGTCAGAATCAATGCCTTGGTTGCTAAAGCCCAGAAAGTTCCTGAAGAAGGATGGACAATGCAAGATGGAACCCCCTGGCCTGGAAACAATGTTCGTGATCACCCTGGAATGATTCAGGTCTTCCTTGGTCAAAGTGGAGGTCTTGATTGCGAGGGAAATGAGCTACCACGCTTGGTTTATGTTTCAAGAGAAAAACGGCCAGGCTATAACCATCATAAGAAAGCTGGTGCTATGAATGCACTGGTCCGAGTCTCTGCTGTACTAACAAATGCTCCCTATTTGTTGAACTTGGATTGTGATCACTACATCAACAACAGCAAGGCTATAAAAGAAGCAATGTGCTTTATGATGGATCCCTTACTAGGAAAGAAGGTTTGCTATGTGCAGTTCCCTCAAAGATTTGATGGGATTGATCGTCATGACCGATATGCTAATAGGAATGTCGTCTTTTTCGATATCAACATGAAAGGTTTGGATGGTATTCAAGGCCCGATCTATGTTGGTACTGGATGTGTATTTAGAAGGCAGGCATTATATGGTTATGATGCCCCTAAATCAAAGAAGCCACCATCAAGGACTTGCAACTGCTGGCCAAAGTGGTGCTTTTGCTGTTGCTGCGGTGGTAACAGAAAGCACAAGAAGAAGACTACCAAACCCAAAACAGAGAAGAAAAAGAGATTATTATTTTTCAAGAAAGAAGAAAATCAATCCCCTGCATATGCTCTTGGTGAAATTGACGAAGCTGCTCCAGGAGCAGAAAATGAAAAGGCTGGTATTGTAAATCAACAAAAATTAGAAAAGAAATTTGGCCAGTCTTCTGTTTTTGTTACATCCACCCTTCTTGAGAATGGTGGGACCTTGAAGAGTGCAAGTCCAGCTTCTCTTTTGAAAGAAGCCATCCATGTCATTAGTTGTGGATATGAAGACAAGACTGACTGGGGAAAAGAGATTGGCTGGATCTATGGATCAGTTACAGAAGATATTCTTACTGGCTTCAAGATGCATTGTCATGGTTGGCGGTCAATTTACTGCATCCCTAAACGGCCCGCGTTCAAAGGTTCTGCACCCCTGAATCTTTCTGATCGTCTTCATCAGGTCCTTCGGTGGGCTCTTGGGTCTATTGAAATTTTCTTCAGCAACCATTGCCCTCTTTGGTATGGGTATGGTGGTGGTTTGAAATTTTTGGAAAGGTTTTCCTACATCAACTCCATCGTATATCCTTGGACGTCTATTCCCCTCTTGGCTTACTGTACATTGCCTGCCATTTGTTTGCTGACGGGAAAATTTATCACTCCAGAGCTAAACAATGTTGCCAGCCTCTGGTTCATGTCACTTTTCATCTGTATTTTTGCTACAAGCATCCTAGAAATGAGATGGAGTGGTGTTGGCATTGATGATTGGTGGAGGAATGAGCAGTTTTGGGTCATTGGAGGTGTGTCCTCGCACCTCTTTGCTGTGTTCCAAGGACTTCTCAAGGTCATAGCTGGTGTAGATACAAGCTTCACTGTGACATCAAAGGGTGGTGACGATGAAGAGTTCTCAGAGCTATATACATTCAAATGGACAACCTTACTGATACCTCCCACCACTCTGCTCCTGTTGAACTTCATTGGTGTGGTTGCTGGAGTTTCGAATGCTATCAATAACGGATATGAATCATGGGGGCCTCTCTTCGGGAAGCTGTTCTTTGCATTTTGGGTGATCGTGCATCTGTATCCATTCCTGAAAGGTTTGGTTGGAAGGCAAAACAGGACCCCAACAATTGTCATCGTCTGGTCCATTCTGCTGGCTTCTATCTTCTCACTCCTTTGGGTCCGGGTCGATCCTTTCCTAGCAAAGAATGATGGCCCGCTTCTTGAGGAGTGTGGTTTGGATTGCAACTAGGAGGTCAGCATATCAGCTCCCCCATCACCGAATGCTTGAAGAAATGTTTACAATGTCCCCTCTGTAGATAGAGACATGAAATGTCTCGTTTCTTTTGATCCATGGTGGTAGCTCAGCCTCATGTCTGGGACATAGTGGGGAAAATGGAGGCTGCGGTAATCCTTGTGCAGTTGGGCCGTGGAATACAGCAAATGCAAGCGTTTTATTGTTCAGCATTCTTTATTGGGCGCAAAATTGATTGGGTGAGCCGAAGAGAAAGGTCTGCGCTGCTCCCATGTACAAACCTGGTTCTGAATAAGGCAGGCGGGAATGCATCTGCCAGTGGAACAGAGCAACATGCACAGTATTTATGCGGCGAATCGTGTGTGCCTGCCCATTGAAGGGCTTGCTCATTACATGTTCGTCTATATATACTAGAAAAACAGAATATTAGTGGTTAGTTTCTATAGTTAAAAGTGTGTGAACTGTAAAGGCGTGTTTTTGGTCGTCACAATTTGTTTTCGTGACATTTTCGTCATAGAAGAAAAGTTCTAAGGATGAATGTGGCTGGATACAAACAATATATTGCTGGGATTTCTGCTTACTGTCT</t>
  </si>
  <si>
    <t xml:space="preserve">ATGGAGGCGAGCGCCGGGCTGATCGCCGGCTCCCACAACCGGAACGAGCTCGTCGTCATCCGTCGCGACGGCGATCCCGGGCCGAAGCCGCTGCGGCAGCCGAACGGGCAGGTATGCCAGATTTGCGGCGACGACGTCGGTCTCGCCCCCGGTGGGGAGCCCTTCGTGGCCTGCAACGAGTGTGCCTTCCCCGTCTGCCGGGACTGCTACGAGTACGAGCGCCGGGAGGGCACGCAGAACTGCCCCCAGTGCAAGACCCGGTACAAGCGCCTCAAGGGCTGCGCGCGTGTGCCCGGGGATGAGGAAGAGGACGGCGTCGACGACCTGGAGAACGAGTTCAACTGGAACGACGGCAATGAGTCGCAGTACGGCGCCGAGTCGCTCCATGGCCACATGACCTACGGCCGTGGAGGTGACCTTAATGGCGTCCAGCAGCCTTTCCAGCTGAACCCCAATGTTCCCCTCCTCACCAACGGGCAGATGGTGGATGACATCCCGCCGGAGCAGCACGCTCTGGTCCCGTCTTTCATGGGCGGTGGGGGCAAGAGGATCCACCCACTTCCGTATGCGGATCCCAGTTTACCTGTGCAACCAAGGTCCATGGACCCATCCAAGGATCTTGCTGCGTATGGGTATGGTAGCGTTGCTTGGAAGGAGAGGATGGAGAGCTGGAAGCAGAAGCAGGAGAGGATGCACCAGATGAGGAATGATGGAGGTGGTGATGATGGGGATGACGCTGATCTTCCACTAATGGATGAAGCAAGACAACCACTGTCCAGAAAAATTCCAATTCCATCAAGCCAGATTAATCCATATAGGATGATTATCATTATTCGACTTGTGGTTGTGGGGTTCTTCTTCCACTATCGAGTGATGCATCCAGTGAATGATGCATTTGCTTTGTGGCTCATATCTGTTATCTGTGAAATCTGGTTTGCCATGTCTTGGATCCTTGATCAATTCCCAAAATGGTTCCCTATTGAGAGAGAGACTTATCTAGACCGGCTGTCGTTGAGGTTCGACAAGGAAGGCCAGCCATCTCAACTTGCTCCAGTTGATTTCTTTGTCAGTACAGTTGATCCATTAAAGGAACCTCCTTTGGTCACAGCAAATACTGTTCTATCTATCCTCGCGGTGGATTATCCAGTTGATAAGGTTTCTTGCTATGTTTCTGATGATGGTGCTGCAATGCTAACATTTGAAGCATTGTCTGAAACATCTGAATTTGCAAAGAAATGGGTTCCTTTCTGCAAAAGGTACAATATTGAACCTCGTGCTCCAGAGTGGTACTTCCAACAGAAGATAGACTACTTGAAAGATAAGGTGGCGGCAAGCTTTGTTAGGGAGAGGAGAGCAATGAAGAGAGAGTATGAGGAATTCAAGGTCAGAATCAATGCCTTGGTTGCTAAAGCCCAGAAAGTTCCTGAAGAAGGATGGACAATGCAAGATGGAACCCCCTGGCCTGGAAACAATGTTCGTGATCACCCTGGAATGATTCAGGTCTTCCTTGGTCAAAGTGGAGGTCTTGATTGCGAGGGAAATGAGCTACCACGCTTGGTTTATGTTTCAAGAGAAAAACGGCCAGGCTATAACCATCATAAGAAAGCTGGTGCTATGAATGCACTGGTCCGAGTCTCTGCTGTACTAACAAATGCTCCCTATTTGTTGAACTTGGATTGTGATCACTACATCAACAACAGCAAGGCTATAAAAGAAGCAATGTGCTTTATGATGGATCCCTTACTAGGAAAGAAGGTTTGCTATGTGCAGTTCCCTCAAAGATTTGATGGGATTGATCGTCATGACCGATATGCTAATAGGAATGTCGTCTTTTTCGATATCAACATGAAAGGTTTGGATGGTATTCAAGGCCCGATCTATGTTGGTACTGGATGTGTATTTAGAAGGCAGGCATTATATGGTTATGATGCCCCTAAATCAAAGAAGCCACCATCAAGGACTTGCAACTGCTGGCCAAAGTGGTGCTTTTGCTGTTGCTGCGGTGGTAACAGAAAGCACAAGAAGAAGACTACCAAACCCAAAACAGAGAAGAAAAAGAGATTATTATTTTTCAAGAAAGAAGAAAATCAATCCCCTGCATATGCTCTTGGTGAAATTGACGAAGCTGCTCCAGGAGCAGAAAATGAAAAGGCTGGTATTGTAAATCAACAAAAATTAGAAAAGAAATTTGGCCAGTCTTCTGTTTTTGTTACATCCACCCTTCTTGAGAATGGTGGGACCTTGAAGAGTGCAAGTCCAGCTTCTCTTTTGAAAGAAGCCATCCATGTCATTAGTTGTGGATATGAAGACAAGACTGACTGGGGAAAAGAGATTGGCTGGATCTATGGATCAGTTACAGAAGATATTCTTACTGGCTTCAAGATGCATTGTCATGGTTGGCGGTCAATTTACTGCATCCCTAAACGGCCCGCGTTCAAAGGTTCTGCACCCCTGAATCTTTCTGATCGTCTTCATCAGGTCCTTCGGTGGGCTCTTGGGTCTATTGAAATTTTCTTCAGCAACCATTGCCCTCTTTGGTATGGGTATGGTGGTGGTTTGAAATTTTTGGAAAGGTTTTCCTACATCAACTCCATCGTATATCCTTGGACGTCTATTCCCCTCTTGGCTTACTGTACATTGCCTGCCATTTGTTTGCTGACGGGAAAATTTATCACTCCAGAGCTAAACAATGTTGCCAGCCTCTGGTTCATGTCACTTTTCATCTGTATTTTTGCTACAAGCATCCTAGAAATGAGATGGAGTGGTGTTGGCATTGATGATTGGTGGAGGAATGAGCAGTTTTGGGTCATTGGAGGTGTGTCCTCGCACCTCTTTGCTGTGTTCCAAGGACTTCTCAAGGTCATAGCTGGTGTAGATACAAGCTTCACTGTGACATCAAAGGGTGGTGACGATGAAGAGTTCTCAGAGCTATATACATTCAAATGGACAACCTTACTGATACCTCCCACCACTCTGCTCCTGTTGAACTTCATTGGTGTGGTTGCTGGAGTTTCGAATGCTATCAATAACGGATATGAATCATGGGGGCCTCTCTTCGGGAAGCTGTTCTTTGCATTTTGGGTGATCGTGCATCTGTATCCATTCCTGAAAGGTTTGGTTGGAAGGCAAAACAGGACCCCAACAATTGTCATCGTCTGGTCCATTCTGCTGGCTTCTATCTTCTCACTCCTTTGGGTCCGGGTCGATCCTTTCCTAGCAAAGAATGATGGCCCGCTTCTTGAGGAGTGTGGTTTGGATTGCAACTAG</t>
  </si>
  <si>
    <t xml:space="preserve">MEASAGLIAGSHNRNELVVIRRDGDPGPKPLRQPNGQVCQICGDDVGLAPGGEPFVACNECAFPVCRDCYEYERREGTQNCPQCKTRYKRLKGCARVPGDEEEDGVDDLENEFNWNDGNESQYGAESLHGHMTYGRGGDLNGVQQPFQLNPNVPLLTNGQMVDDIPPEQHALVPSFMGGGGKRIHPLPYADPSLPVQPRSMDPSKDLAAYGYGSVAWKERMESWKQKQERMHQMRNDGGGDDGDDADLPLMDEARQPLSRKIPIPSSQINPYRMIIIIRLVVVGFFFHYRVMHPVNDAFALWLISVICEIWFAMSWILDQFPKWFPIERETYLDRLSLRFDKEGQPSQLAPVDFFVSTVDPLKEPPLVTANTVLSILAVDYPVDKVSCYVSDDGAAMLTFEALSETSEFAKKWVPFCKRYNIEPRAPEWYFQQKIDYLKDKVAASFVRERRAMKREYEEFKVRINALVAKAQKVPEEGWTMQDGTPWPGNNVRDHPGMIQVFLGQSGGLDCEGNELPRLVYVSREKRPGYNHHKKAGAMNALVRVSAVLTNAPYLLNLDCDHYINNSKAIKEAMCFMMDPLLGKKVCYVQFPQRFDGIDRHDRYANRNVVFFDINMKGLDGIQGPIYVGTGCVFRRQALYGYDAPKSKKPPSRTCNCWPKWCFCCCCGGNRKHKKKTTKPKTEKKKRLLFFKKEENQSPAYALGEIDEAAPGAENEKAGIVNQQKLEKKFGQSSVFVTSTLLENGGTLKSASPASLLKEAIHVISCGYEDKTDWGKEIGWIYGSVTEDILTGFKMHCHGWRSIYCIPKRPAFKGSAPLNLSDRLHQVLRWALGSIEIFFSNHCPLWYGYGGGLKFLERFSYINSIVYPWTSIPLLAYCTLPAICLLTGKFITPELNNVASLWFMSLFICIFATSILEMRWSGVGIDDWWRNEQFWVIGGVSSHLFAVFQGLLKVIAGVDTSFTVTSKGGDDEEFSELYTFKWTTLLIPPTTLLLLNFIGVVAGVSNAINNGYESWGPLFGKLFFAFWVIVHLYPFLKGLVGRQNRTPTIVIVWSILLASIFSLLWVRVDPFLAKNDGPLLEECGLDCN*</t>
  </si>
  <si>
    <t xml:space="preserve">SiCesA4</t>
  </si>
  <si>
    <t xml:space="preserve">Si028761m.g</t>
  </si>
  <si>
    <t xml:space="preserve">ATGGCGGGAAAGCCAAGTCTCGGTAGGTCGAGGGGTTGGTCCGGACGCAGCCTGACAACGGCCGCGGCGGCCTCAGGCGCAAGCCAGCGCAGGCGGCAGCGCGAGGCTTTCGCTTCACTTAGCGGCAACGGGGACGCCGCACCCAACCAACCCGAGCTCCCCCTCACCCGCCGCGACGCGCGCGTCCCACGAGCTCCCGCGAACGCACTCGCCCGCCGACGCCCCCCATCGCCCCGCACCAAATCGCACTCTTCCGGCCCGATCGATCGATCGAACAGCCACCCCTCACCTCTCCCACCCGCCAAAACCTCCCTCCCCCTGCTGGCCGCCTCCTCTCACATTCATATAGCGCAAGCCCCTGCCACAAGGCAGAGCACCGCTCACACTTGCGTTGCCTTGGCCGTCGCGAGCACCTCAGCGGAGGGATCGGAGGCCGAGAGCTCGAGCATCGGGCCTCTGCTCGCCGGGTGCGGCAGCGACGATGGAGGCGAGCGCCGGGCTGGTGGCCGGCTCGCACAACCGGAACGAGCTGGTGCTCATCCGGGGGCACGAGGACCCCAAGCCGCTGCGGGCGCTGAGCGGGCAGGTCTGCGAGATATGCGGCGACGAGGTCGGGCTCACGGTGGACGGCGACCTCTTCGTCGCCTGCAACGAGTGCGGCTTCCCCGTCTGCCGACCCTGCTACGAGTACGAGCGACGGGAGGGCACGCAGAACTGCCCCCAGTGCAAGACCCGCTACAAGCGCCTCAAGGGTACACTTTTTCTTTTCTTGCCTCGTCGTTGTCGATGATCCCGGTGATCGACTGGTTCGAGTTCCGATCACGTTGCTGATTGCTTCGCCGTTTGCTCTGAAGGGAGCCCGAGGGTGGCCGGGGACGACGACGAGGAGGACATCGACGACCTGGAGCACGAGTTCAACATCGACGACGAGAAGCAGAAGCAGCTGCAGGGCAACATGCAGAACAGCCAGATCACCGAGGCGATGCTGCACGGCAAGATGAGCTACGGGAGGGGACCCGACGACGGCGAGGGCAACAACACCCCGCAGATCCCGCCGATCATCACCGGCTCCCGCTCCGTGCCGGTATACTACATGCCTTCCGCTCCCTCTACTATTGTTCTTTCATTACTCGTCAGGATTTCTTCTAGTTACAATTCTAATTGAGCGATCGCAACGGTATAGGTGAGCGGTGAGTTTCCGATAACCAACGGCTATGGCCACAGCGAGCTCTCGTCATCCCTGCACAAGCGCATCCATCCGTACCCTGTGTCTGAGCCAGGTTCGTCACTGTTCACGATCAAATTCAGTAAAGAAAATGTCGGTTTAAATCAGTTCAAATTATGCCACATTTCGATGACTTCCGGATGATGGACTTTGTTTCATCAGGGAGTGCGAAGTGGGACGAGAAGAAAGAAGTGAGCTGGAAGGAGAGGATGGACGACTGGAAGTCCAAGCAGGGCATACTCGGCGGCGCCGATCCCGACGACATGGACGCCGACGTGCCCCTGTAAGCATTCGACCATCACCAGCTCCATCAGCTGATCCATGCATGATAGCAGCATTTCCCAGGAACAGGAACTGATCACCTGGAAATTCTTGTCCTTTCTCGCAGGAACGACGAGGCGAGGCAGCCGCTGTCGAGGAAGGTGTCGATCGCGTCGAGCAAGGTGAACCCCTACCGCATGGTCATCGTGGTCCGTCTCGTCGTCCTCGCCTTCTTCCTCCGCTACCGTATCCTGCACCCCGTCCCGGACGCCATCGGCCTGTGGCTCGTCTCCATCATCTGCGAGATCTGGTTCGCCATCTCCTGGATCCTCGACCAGTTCCCCAAGTGGTTCCCCATCGACCGCGAGACCTACCTCGACCGCCTCTCCCTCAGGTGAGGATCGCTTGGTCCCAGCAGAACACGAAGCAATCATCCACGTGGCATGGCTCTGACTGAGCTCGAACTGCCAACGCTGCAGGTACGAGAGGGAAGGGGAGCCGTCGCTGCTGTCGGCGGTGGACCTCTTCGTGAGTACGGTGGACCCCCTCAAGGAGCCCCCGCTGGTGACGGCCAACACCGTGCTCTCCATCCTGGCCGTGGACTACCCGGTGGACAAGGTCTCCTGCTACGTCTCCGACGACGGCGCGTCCATGCTGACGTTCGAGGCGCTGTCGGAGACGGCCGAGTTCGCGCGCAAATGGGTGCCCTTCTGCAAGAAGTTCAGCATCGAGCCCCGCGCCCCCGAGTTCTACTTCTCGCTCAAGGTCGACTACCTCAAGGACAAGGTCCAGACAGCGTTCGTCCAGGAACGCCGCGCCATGAAGGTACTGCTGCAGTAGAGCACTGGCATCAAATCAATGGCTCCGTCGGAATTCCTGATGACATTTATCATTGGTTGTGCAGAGGGAGTACGAGGAGTTCAAGGTGCGGATCAACGCGCTGGTGGCGAAGGCGATGAAGGTGCCGGCGGAGGGGTGGATCATGAAGGACGGCACGCCGTGGCCGGGGAACAACACCCGCGACCACCCCGGCATGATCCAGGTGTTCCTGGGCCACAGCGGCGGCCACGACACCGAGGGCAACGAGCTGCCCCGCCTAGTGTACGTCTCCCGTGAGAAGCGCCCGGGGTTCCAGCACCACAAGAAGGCCGGCGCCATGAACGCTCTGGTACTGAATACTGACTGATACACATTACAGTAGCTGCCTAAGATCTCTTCAGCTCCTTCAGAACTACTAACAGACTAGGCAATGCCTGATGACGATCAATTCTCTGAACGTTTAATTTTGTTTCTGGGCCGGCAGATCCGCGTCTCCGCCGTGCTGACCAACGCACCCTTCATGCTCAACTTGGATTGTGATCACTACATCAACAACAGCAAGGCCATCCGGGAGGCCATGTGCTTCCTCATGGACCCCCAGGTCGGCCGGAAGGTCTGCTACGTGCAGTTCCCGCAGAGGTTCGACGGCATCGACGTGCACGACCGATACGCCAACAGGAACACCGTCTTCTTCGACGTAATTAGCCTGCAGCCTGACCACTCTTCTTAACTAAAAGAATGTAGACGAAAAATCCATGATGAGTGATGGGTTCTGACATTCGTGGTTCTTCCTGGTGATCAATCAGATCAACATGAAGGGGCTGGACGGCATCCAGGGCCCGGTGTACGTCGGAACAGGGTGCGTGTTCCGGCGGCAGGCGCTCTACGGCTACAACCCTCCCAAGGGACCCAAGAGGCCCAAGATGGTGACCTGCGACTGCTGCCCGTGCTTCGGCCGCAAGAAGCGGAAGCACGCCAAGGACGGGCTGCCGGAGACCACGGCCGATGTCGGTGAGTTTCAGATGAAACTCAAACTGCTGCTATTCTGCAGAGCATTTGGGTTCAGTTCAGATGACTCTGAAGATTGCTGAAATTGCAACTTGCTCTTTCTTCAGGAATGGACGGTGACAAGGAGATGCTCATGTCCCAGATGAACTTCGAGAAGCGGTTCGGGCAGTCGGCAGCGTTCGTCACATCGACGCTCATGGAGGAAGGCGGCGTCCCTCCGTCGTCGAGCCCCGCCGCGCTCCTCAAGGAGGCCATCCATGTCATCAGCTGCGGCTACGAGGACAAGACTGACTGGGGTCTGGAGGTAAGAGACATCAACCATCGATTCAGTCAGCTCTCTACATTGCTCTTGTCAGTAACGAACTGCAATAATTCCATGAGCAGCTGGGGTGGATCTACGGGTCGATCACGGAGGACATTCTCACCGGGTTCAAGATGCACTGCCGCGGGTGGCGCTCCGTGTACTGCATGCCGAAGCGGGCGGCGTTCAAGGGGTCGGCGCCCATCAACCTATCCGACCGTCTCAACCAAGTGCTCCGGTGGGCGCTGGGGTCCGTGGAGATCTTCTTCAGCCGGCACAGCCCCTTGCTGTACGGCTACAAGAACGGCAACCTCAAGTGGCTCGAGCGCTTCGCCTACATCAACACCACCATCTACCCCTTCACCTCGCTGCCGCTGCTCGCCTACTGTACCCTCCCCGCCGTCTGCCTCCTCACCGGCAAGTTCATCATGCCATCGGTCAGTGCCGCCGCCGCCTTCCTCCTTCCTCGGCCGTGGATCGGTCGGTGCCACCGGCAAGTTCAGATGTTAACTCTGCTGACACCCATGTATCTATCTCTAATCTATTGCAGATTAGCACGTTCGCCAGCCTGTTCTTCATCGCGCTCTTCATGTCCATCTTCGCGACGGGCATCCTGGAGATGCGGTGGAGCGGGGTGAGCATCGAGGAGTGGTGGAGGAACGAGCAGTTCTGGGTCATCGGTGGCGTGTCGGCGCACCTCTTCGCCGTCGTGCAGGGCCTGCTCAAGGTCCTCGCCGGCATCGACACCAACTTCACCGTCACCTCCAAGGCCACCGGCGACGAGGACGACGAGTTCGCCGAGCTCTACGCCTTCAAGTGGACCACGCTCCTCATACCGCCCACCACGCTGCTCATCATCAACATCATCGGCGTCGTCGCCGGCATCTCCGACGCCATCAACAATGGGTACCAGTCGTGGGGCCCGCTCTTCGGCAAGCTCTTCTTTGCCTTCTGGGTCATCGTCCACCTCTACCCGTTCCTCAAGGGTCTCATGGGGAGACAGAACAGGACGCCCACCATCGTCGTCATCTGGTCCGTGCTGCTGGCCTCCATCTTCTCCCTGCTCTGGGTCAGGATCGACCCCTTCATCGTCAGGACCAAGGGGCCCGATGTCAAGCAGTGTGGCATCAATTGCTGAGCGCGTCTGGGACTCGAAAATTCTGGAGCTTGTGCATAGGGAGACAGAACAATTTAGAAATTTTGTATTGTTGATGTTTTGAAGCTTATGCTACGTTTTGTGTAATGTTCTGGGATCCAGAATTGTTGGACGAGGAATTGAACAAAGGACAAGGTTTGAATGTTAAATAGCAAATGATATTCATGTCC</t>
  </si>
  <si>
    <t xml:space="preserve">ATGGCGGGAAAGCCAAGTCTCGGCAGAGCACCGCTCACACTTGCGTTGCCTTGGCCGTCGCGAGCACCTCAGCGGAGGGATCGGAGGCCGAGAGCTCGAGCATCGGGCCTCTGCTCGCCGGGTGCGGCAGCGACGATGGAGGCGAGCGCCGGGCTGGTGGCCGGCTCGCACAACCGGAACGAGCTGGTGCTCATCCGGGGGCACGAGGACCCCAAGCCGCTGCGGGCGCTGAGCGGGCAGGTCTGCGAGATATGCGGCGACGAGGTCGGGCTCACGGTGGACGGCGACCTCTTCGTCGCCTGCAACGAGTGCGGCTTCCCCGTCTGCCGACCCTGCTACGAGTACGAGCGACGGGAGGGCACGCAGAACTGCCCCCAGTGCAAGACCCGCTACAAGCGCCTCAAGGGGAGCCCGAGGGTGGCCGGGGACGACGACGAGGAGGACATCGACGACCTGGAGCACGAGTTCAACATCGACGACGAGAAGCAGAAGCAGCTGCAGGGCAACATGCAGAACAGCCAGATCACCGAGGCGATGCTGCACGGCAAGATGAGCTACGGGAGGGGACCCGACGACGGCGAGGGCAACAACACCCCGCAGATCCCGCCGATCATCACCGGCTCCCGCTCCGTGCCGGTGAGCGGTGAGTTTCCGATAACCAACGGCTATGGCCACAGCGAGCTCTCGTCATCCCTGCACAAGCGCATCCATCCGTACCCTGTGTCTGAGCCAGGGAGTGCGAAGTGGGACGAGAAGAAAGAAGTGAGCTGGAAGGAGAGGATGGACGACTGGAAGTCCAAGCAGGGCATACTCGGCGGCGCCGATCCCGACGACATGGACGCCGACGTGCCCCTGAACGACGAGGCGAGGCAGCCGCTGTCGAGGAAGGTGTCGATCGCGTCGAGCAAGGTGAACCCCTACCGCATGGTCATCGTGGTCCGTCTCGTCGTCCTCGCCTTCTTCCTCCGCTACCGTATCCTGCACCCCGTCCCGGACGCCATCGGCCTGTGGCTCGTCTCCATCATCTGCGAGATCTGGTTCGCCATCTCCTGGATCCTCGACCAGTTCCCCAAGTGGTTCCCCATCGACCGCGAGACCTACCTCGACCGCCTCTCCCTCAGGTACGAGAGGGAAGGGGAGCCGTCGCTGCTGTCGGCGGTGGACCTCTTCGTGAGTACGGTGGACCCCCTCAAGGAGCCCCCGCTGGTGACGGCCAACACCGTGCTCTCCATCCTGGCCGTGGACTACCCGGTGGACAAGGTCTCCTGCTACGTCTCCGACGACGGCGCGTCCATGCTGACGTTCGAGGCGCTGTCGGAGACGGCCGAGTTCGCGCGCAAATGGGTGCCCTTCTGCAAGAAGTTCAGCATCGAGCCCCGCGCCCCCGAGTTCTACTTCTCGCTCAAGGTCGACTACCTCAAGGACAAGGTCCAGACAGCGTTCGTCCAGGAACGCCGCGCCATGAAGAGGGAGTACGAGGAGTTCAAGGTGCGGATCAACGCGCTGGTGGCGAAGGCGATGAAGGTGCCGGCGGAGGGGTGGATCATGAAGGACGGCACGCCGTGGCCGGGGAACAACACCCGCGACCACCCCGGCATGATCCAGGTGTTCCTGGGCCACAGCGGCGGCCACGACACCGAGGGCAACGAGCTGCCCCGCCTAGTGTACGTCTCCCGTGAGAAGCGCCCGGGGTTCCAGCACCACAAGAAGGCCGGCGCCATGAACGCTCTGATCCGCGTCTCCGCCGTGCTGACCAACGCACCCTTCATGCTCAACTTGGATTGTGATCACTACATCAACAACAGCAAGGCCATCCGGGAGGCCATGTGCTTCCTCATGGACCCCCAGGTCGGCCGGAAGGTCTGCTACGTGCAGTTCCCGCAGAGGTTCGACGGCATCGACGTGCACGACCGATACGCCAACAGGAACACCGTCTTCTTCGACATCAACATGAAGGGGCTGGACGGCATCCAGGGCCCGGTGTACGTCGGAACAGGGTGCGTGTTCCGGCGGCAGGCGCTCTACGGCTACAACCCTCCCAAGGGACCCAAGAGGCCCAAGATGGTGACCTGCGACTGCTGCCCGTGCTTCGGCCGCAAGAAGCGGAAGCACGCCAAGGACGGGCTGCCGGAGACCACGGCCGATGTCGGAATGGACGGTGACAAGGAGATGCTCATGTCCCAGATGAACTTCGAGAAGCGGTTCGGGCAGTCGGCAGCGTTCGTCACATCGACGCTCATGGAGGAAGGCGGCGTCCCTCCGTCGTCGAGCCCCGCCGCGCTCCTCAAGGAGGCCATCCATGTCATCAGCTGCGGCTACGAGGACAAGACTGACTGGGGTCTGGAGCTGGGGTGGATCTACGGGTCGATCACGGAGGACATTCTCACCGGGTTCAAGATGCACTGCCGCGGGTGGCGCTCCGTGTACTGCATGCCGAAGCGGGCGGCGTTCAAGGGGTCGGCGCCCATCAACCTATCCGACCGTCTCAACCAAGTGCTCCGGTGGGCGCTGGGGTCCGTGGAGATCTTCTTCAGCCGGCACAGCCCCTTGCTGTACGGCTACAAGAACGGCAACCTCAAGTGGCTCGAGCGCTTCGCCTACATCAACACCACCATCTACCCCTTCACCTCGCTGCCGCTGCTCGCCTACTGTACCCTCCCCGCCGTCTGCCTCCTCACCGGCAAGTTCATCATGCCATCGATTAGCACGTTCGCCAGCCTGTTCTTCATCGCGCTCTTCATGTCCATCTTCGCGACGGGCATCCTGGAGATGCGGTGGAGCGGGGTGAGCATCGAGGAGTGGTGGAGGAACGAGCAGTTCTGGGTCATCGGTGGCGTGTCGGCGCACCTCTTCGCCGTCGTGCAGGGCCTGCTCAAGGTCCTCGCCGGCATCGACACCAACTTCACCGTCACCTCCAAGGCCACCGGCGACGAGGACGACGAGTTCGCCGAGCTCTACGCCTTCAAGTGGACCACGCTCCTCATACCGCCCACCACGCTGCTCATCATCAACATCATCGGCGTCGTCGCCGGCATCTCCGACGCCATCAACAATGGGTACCAGTCGTGGGGCCCGCTCTTCGGCAAGCTCTTCTTTGCCTTCTGGGTCATCGTCCACCTCTACCCGTTCCTCAAGGGTCTCATGGGGAGACAGAACAGGACGCCCACCATCGTCGTCATCTGGTCCGTGCTGCTGGCCTCCATCTTCTCCCTGCTCTGGGTCAGGATCGACCCCTTCATCGTCAGGACCAAGGGGCCCGATGTCAAGCAGTGTGGCATCAATTGCTGAGCGCGTCTGGGACTCGAAAATTCTGGAGCTTGTGCATAGGGAGACAGAACAATTTAGAAATTTTGTATTGTTGATGTTTTGAAGCTTATGCTACGTTTTGTGTAATGTTCTGGGATCCAGAATTGTTGGACGAGGAATTGAACAAAGGACAAGGTTTGAATGTTAAATAGCAAATGATATTCATGTCC</t>
  </si>
  <si>
    <t xml:space="preserve">ATGGCGGGAAAGCCAAGTCTCGGCAGAGCACCGCTCACACTTGCGTTGCCTTGGCCGTCGCGAGCACCTCAGCGGAGGGATCGGAGGCCGAGAGCTCGAGCATCGGGCCTCTGCTCGCCGGGTGCGGCAGCGACGATGGAGGCGAGCGCCGGGCTGGTGGCCGGCTCGCACAACCGGAACGAGCTGGTGCTCATCCGGGGGCACGAGGACCCCAAGCCGCTGCGGGCGCTGAGCGGGCAGGTCTGCGAGATATGCGGCGACGAGGTCGGGCTCACGGTGGACGGCGACCTCTTCGTCGCCTGCAACGAGTGCGGCTTCCCCGTCTGCCGACCCTGCTACGAGTACGAGCGACGGGAGGGCACGCAGAACTGCCCCCAGTGCAAGACCCGCTACAAGCGCCTCAAGGGGAGCCCGAGGGTGGCCGGGGACGACGACGAGGAGGACATCGACGACCTGGAGCACGAGTTCAACATCGACGACGAGAAGCAGAAGCAGCTGCAGGGCAACATGCAGAACAGCCAGATCACCGAGGCGATGCTGCACGGCAAGATGAGCTACGGGAGGGGACCCGACGACGGCGAGGGCAACAACACCCCGCAGATCCCGCCGATCATCACCGGCTCCCGCTCCGTGCCGGTGAGCGGTGAGTTTCCGATAACCAACGGCTATGGCCACAGCGAGCTCTCGTCATCCCTGCACAAGCGCATCCATCCGTACCCTGTGTCTGAGCCAGGGAGTGCGAAGTGGGACGAGAAGAAAGAAGTGAGCTGGAAGGAGAGGATGGACGACTGGAAGTCCAAGCAGGGCATACTCGGCGGCGCCGATCCCGACGACATGGACGCCGACGTGCCCCTGAACGACGAGGCGAGGCAGCCGCTGTCGAGGAAGGTGTCGATCGCGTCGAGCAAGGTGAACCCCTACCGCATGGTCATCGTGGTCCGTCTCGTCGTCCTCGCCTTCTTCCTCCGCTACCGTATCCTGCACCCCGTCCCGGACGCCATCGGCCTGTGGCTCGTCTCCATCATCTGCGAGATCTGGTTCGCCATCTCCTGGATCCTCGACCAGTTCCCCAAGTGGTTCCCCATCGACCGCGAGACCTACCTCGACCGCCTCTCCCTCAGGTACGAGAGGGAAGGGGAGCCGTCGCTGCTGTCGGCGGTGGACCTCTTCGTGAGTACGGTGGACCCCCTCAAGGAGCCCCCGCTGGTGACGGCCAACACCGTGCTCTCCATCCTGGCCGTGGACTACCCGGTGGACAAGGTCTCCTGCTACGTCTCCGACGACGGCGCGTCCATGCTGACGTTCGAGGCGCTGTCGGAGACGGCCGAGTTCGCGCGCAAATGGGTGCCCTTCTGCAAGAAGTTCAGCATCGAGCCCCGCGCCCCCGAGTTCTACTTCTCGCTCAAGGTCGACTACCTCAAGGACAAGGTCCAGACAGCGTTCGTCCAGGAACGCCGCGCCATGAAGAGGGAGTACGAGGAGTTCAAGGTGCGGATCAACGCGCTGGTGGCGAAGGCGATGAAGGTGCCGGCGGAGGGGTGGATCATGAAGGACGGCACGCCGTGGCCGGGGAACAACACCCGCGACCACCCCGGCATGATCCAGGTGTTCCTGGGCCACAGCGGCGGCCACGACACCGAGGGCAACGAGCTGCCCCGCCTAGTGTACGTCTCCCGTGAGAAGCGCCCGGGGTTCCAGCACCACAAGAAGGCCGGCGCCATGAACGCTCTGATCCGCGTCTCCGCCGTGCTGACCAACGCACCCTTCATGCTCAACTTGGATTGTGATCACTACATCAACAACAGCAAGGCCATCCGGGAGGCCATGTGCTTCCTCATGGACCCCCAGGTCGGCCGGAAGGTCTGCTACGTGCAGTTCCCGCAGAGGTTCGACGGCATCGACGTGCACGACCGATACGCCAACAGGAACACCGTCTTCTTCGACATCAACATGAAGGGGCTGGACGGCATCCAGGGCCCGGTGTACGTCGGAACAGGGTGCGTGTTCCGGCGGCAGGCGCTCTACGGCTACAACCCTCCCAAGGGACCCAAGAGGCCCAAGATGGTGACCTGCGACTGCTGCCCGTGCTTCGGCCGCAAGAAGCGGAAGCACGCCAAGGACGGGCTGCCGGAGACCACGGCCGATGTCGGAATGGACGGTGACAAGGAGATGCTCATGTCCCAGATGAACTTCGAGAAGCGGTTCGGGCAGTCGGCAGCGTTCGTCACATCGACGCTCATGGAGGAAGGCGGCGTCCCTCCGTCGTCGAGCCCCGCCGCGCTCCTCAAGGAGGCCATCCATGTCATCAGCTGCGGCTACGAGGACAAGACTGACTGGGGTCTGGAGCTGGGGTGGATCTACGGGTCGATCACGGAGGACATTCTCACCGGGTTCAAGATGCACTGCCGCGGGTGGCGCTCCGTGTACTGCATGCCGAAGCGGGCGGCGTTCAAGGGGTCGGCGCCCATCAACCTATCCGACCGTCTCAACCAAGTGCTCCGGTGGGCGCTGGGGTCCGTGGAGATCTTCTTCAGCCGGCACAGCCCCTTGCTGTACGGCTACAAGAACGGCAACCTCAAGTGGCTCGAGCGCTTCGCCTACATCAACACCACCATCTACCCCTTCACCTCGCTGCCGCTGCTCGCCTACTGTACCCTCCCCGCCGTCTGCCTCCTCACCGGCAAGTTCATCATGCCATCGATTAGCACGTTCGCCAGCCTGTTCTTCATCGCGCTCTTCATGTCCATCTTCGCGACGGGCATCCTGGAGATGCGGTGGAGCGGGGTGAGCATCGAGGAGTGGTGGAGGAACGAGCAGTTCTGGGTCATCGGTGGCGTGTCGGCGCACCTCTTCGCCGTCGTGCAGGGCCTGCTCAAGGTCCTCGCCGGCATCGACACCAACTTCACCGTCACCTCCAAGGCCACCGGCGACGAGGACGACGAGTTCGCCGAGCTCTACGCCTTCAAGTGGACCACGCTCCTCATACCGCCCACCACGCTGCTCATCATCAACATCATCGGCGTCGTCGCCGGCATCTCCGACGCCATCAACAATGGGTACCAGTCGTGGGGCCCGCTCTTCGGCAAGCTCTTCTTTGCCTTCTGGGTCATCGTCCACCTCTACCCGTTCCTCAAGGGTCTCATGGGGAGACAGAACAGGACGCCCACCATCGTCGTCATCTGGTCCGTGCTGCTGGCCTCCATCTTCTCCCTGCTCTGGGTCAGGATCGACCCCTTCATCGTCAGGACCAAGGGGCCCGATGTCAAGCAGTGTGGCATCAATTGCTGA</t>
  </si>
  <si>
    <t xml:space="preserve">MAGKPSLGRAPLTLALPWPSRAPQRRDRRPRARASGLCSPGAAATMEASAGLVAGSHNRNELVLIRGHEDPKPLRALSGQVCEICGDEVGLTVDGDLFVACNECGFPVCRPCYEYERREGTQNCPQCKTRYKRLKGSPRVAGDDDEEDIDDLEHEFNIDDEKQKQLQGNMQNSQITEAMLHGKMSYGRGPDDGEGNNTPQIPPIITGSRSVPVSGEFPITNGYGHSELSSSLHKRIHPYPVSEPGSAKWDEKKEVSWKERMDDWKSKQGILGGADPDDMDADVPLNDEARQPLSRKVSIASSKVNPYRMVIVVRLVVLAFFLRYRILHPVPDAIGLWLVSIICEIWFAISWILDQFPKWFPIDRETYLDRLSLRYEREGEPSLLSAVDLFVSTVDPLKEPPLVTANTVLSILAVDYPVDKVSCYVSDDGASMLTFEALSETAEFARKWVPFCKKFSIEPRAPEFYFSLKVDYLKDKVQTAFVQERRAMKREYEEFKVRINALVAKAMKVPAEGWIMKDGTPWPGNNTRDHPGMIQVFLGHSGGHDTEGNELPRLVYVSREKRPGFQHHKKAGAMNALIRVSAVLTNAPFMLNLDCDHYINNSKAIREAMCFLMDPQVGRKVCYVQFPQRFDGIDVHDRYANRNTVFFDINMKGLDGIQGPVYVGTGCVFRRQALYGYNPPKGPKRPKMVTCDCCPCFGRKKRKHAKDGLPETTADVGMDGDKEMLMSQMNFEKRFGQSAAFVTSTLMEEGGVPPSSSPAALLKEAIHVISCGYEDKTDWGLELGWIYGSITEDILTGFKMHCRGWRSVYCMPKRAAFKGSAPINLSDRLNQVLRWALGSVEIFFSRHSPLLYGYKNGNLKWLERFAYINTTIYPFTSLPLLAYCTLPAVCLLTGKFIMPSISTFASLFFIALFMSIFATGILEMRWSGVSIEEWWRNEQFWVIGGVSAHLFAVVQGLLKVLAGIDTNFTVTSKATGDEDDEFAELYAFKWTTLLIPPTTLLIINIIGVVAGISDAINNGYQSWGPLFGKLFFAFWVIVHLYPFLKGLMGRQNRTPTIVVIWSVLLASIFSLLWVRIDPFIVRTKGPDVKQCGINC*</t>
  </si>
  <si>
    <t xml:space="preserve">SiCesA5</t>
  </si>
  <si>
    <t xml:space="preserve">Si021050m.g</t>
  </si>
  <si>
    <t xml:space="preserve">GGGGAAGGTGTGGAGAGGAAGCAGAGGCGGCAGCAGCACCACCACTGCGGCATTGCGGCGAGCGCGGGGAGGGATCTGGGCATGGTGGTGGCCGCCGCCGCCGCTCGGATCTAGAGGCCCATTGCGGGCCGATCGGTCTCCGCCAGCCTCGTCGGTGTCGGTGGGGGCGGGGAGTGAAAGGGAGCGGCGGAGATGGCGGCGAACAAGGGGATGGTGGCGGGCTCGCACAAGCGCAACGAGTTCGTCATGATCCACCACGAGGGCGACGCGCCCGCCGCGGTACGTGTGCCCTCTCCCCCAATGCCGTCCTCGCTCCTCCTGATTCTGTTTGCGACGGCTTCATGCCGCGCGCGTGCGTGTGTCGGTGGATCTGGGCCGCGGCGTTGGTTTAGGTGTAACGCTCGGGTTCCCACCAATTACGTTTCTTCTGCGGGTATGCTCGTAGATTTGCCTCGTTTCTCCTCCTCGTTGCGGCGATGATTCCGTTTCACTGTGTAAGCCACTAGATCAGAGCATGCCCTCCCCGCGATTTCAGAATTGTTCCTGCGTGATCGAATTATTATCCGAACACTCGGGCTTCATGCGGCAAATCGCCAATTGGTATCGCCATAGTGGACGAGTTTCATCATTTCGGAGATTCAGTGAAATGCAGCCTCGGATTGTATAGATCCTATGTTTACCAAGTAATTTGCGTGCCTCAATAGTTCCGCTGACGACGAATTAGATCCTTGTTTGGCCTGGTGGAACGCACCTTTGTGACTACAACACCATGGAAACTGTTCATCTTCCGTAAATTGCCACTGCCCTTTCTGGTGTTTGGATCTTAGCCCCGACTTGAAGCTAAGTAGAAGTTGATCACCGATTGTTTTTCAGTCTGTTGCTCATGTGTGAAGTGCATGGGTGACTGATGTGCCATCAAGTCGTGAAATTCTGTTTGGATGTGGTGCTGACTTTGTTGTTATTTTGCTGATGCAGGCTAAGCCCGCGAAGAGTGTGAATGGGCAGGTCTGCCAGATTTGTGGTGACACTGTTGGTGTTTCAGCCACAGGCGATGTCTTTGTTGCCTGCAATGAGTGCGCCTTCCCTGTCTGCCGCCCTTGCTACGAGTATGAGCGCAAGGAGGGGAACCAGTGCTGCCCTCAGTGCAAGACTAGATACAGGAGACAGAAAGGTTGGTTTCCTTATGACTTCTTTGAGTGTTTGTGTATCTTGTATATGATAATAGTATATCGGGGAGTCCACATCATGCACTTACTTTATGTGAATAAAAGGTTGCAGTGTTGTGGACATTTTTCATGATGTTGACAACCGAGATTAAACCTTCTCATCCATTTCATTCTCAGTAACAGTAATTAACAACGTCTTTCTTCCTCTTGGATGAAAATTCAGGTAGCCCTCGAGTTCACGGTGATGAGGAGGAGGAAGATGTTGATGACCTGGACAATGAATTCAACTATAAGCAAGGCAATGGGAAAGGCCCAGAGTGGCAGCTGCATGGTCAAGGAGATGACGCTGATCTGTCTTCATCCGCTCGCCATGAGCCGCATCATCGGATTCCCCGCCTGACAAGTGGGCAGCAGGTATCATATATGCTCATGTTCATTTATCGATGTTGATCTTGATACCATGGTGCATTTACTCGTGTTATTATTCTTGTTTCTATATGAATATGTGCTCTTACAAACTAACATTCTGACAACTTTTCTTCAGATATCTGGAGAGATCCCTGATGCTTCCCCTGACCGTCATTCTATCCGCAGTCCAACATCAAGCTATGTTGATCCAAGCGTCCCAGGTATTCTATCATACATCATAAATTGCTACTTTTGAGATTTATCTGCATATTAGTGGGGAAGCATTAATATTTTTTTACTATGATTTCAGTTCCTGTGAGGATTGTGGACCCCTCGAAGGACTTGAATTCCTATGGGCTTAATAGTGTTGACTGGAAGGAAAGAGTTGAGAGCTGGAGGGTTAAACAGGACAAAAATATGATGCAAGTGACTAATAAATATCCAGAGGCTAGAGGAGGAGACATGGAGGGAACTGGCTCAAATGGTGAAGATATGCAAATGTATAAACTACTTTCCTTTGCCTATGCTATTATACTTCTGATAGTGCATTAGATTTAGGATTGCATAATATAATTTCACATTTGATACGGGAACTTGGATTGCTTTGGGATGAACAACTAGCGGGGGGTATGTTATACCAGCATACACTGAAGAGGACTCACAGGGGCATTAAAGTTCTCATTCATGTTAATCAATGACTATGAGATAGTTTTGCATTTGTGAGTAGATGATCTATTTTCCCCCCTCCTTAGCTAACATTTACTAATGGTGTGCTGATTCATGTTTATAGTTGATTTTGCTTCAAAGAAACTGAGGTATCTTTAATTTTCTTTGTGGCAGGGTTGATGATGCACGGCTACCTCTGAGCCGTATTGTGCCGATTTCCTCAAACCAGCTCAACCTTTACCGGATAGTGATCATTCTCCGTCTTATCATCCTGTGCTTCTTCTTCCAGTATCGTGTCACTCATCCAGTGCGTGATGCTTATGGATTGTGGCTAGTATCTGTTATCTGTGAGGTTTGGTTTGCCTTGTCTTGGCTTCTTGATCAGTTCCCAAAATGGCATCCAATCAACCGTGAGACATACCTTGACAGGCTTGCATTGAGGTAAGCTGCAAAACTGGTGCACATTTATCCAAGATTTTGGGTACTGAAATGCTCCATGTGTTGAAATCTTGTGTGTTGATATGCCTAATTCTAATGTTGCAGGTATGATAGAGAGGGAGAACCATCGCAGCTGGCTCCCATTGATGTCTTTGTCAGTACAGTGGATCCACTGAAGGAACCTCCATTGATCACAGCCAATACTGTTTTGTCCATTCTTGCTGTGGATTATCCTGTTGACAAAGTGTCATGCTATGTTTCTGATGATGGTTCAGCTATGTTGACTTTTGAGTCTCTATCAGAAACTGCGGAATTTGCTAGGAAGTGGGTTCCCTTCTGCAAAAAGCACAACATTGAACCGAGAGCTCCAGAATTTTACTTCGCTCAAAAAATAGACTACCTAAAGGACAAAATCCAACCTTCATTTGTTAAAGAAAGGCGAGCAATGAAGGTAAGCTATAAATATCATAGTTACACTACTGTACTCTTGCTGCACCTTTTGCTTAGGTTTTAACTTTGGGTATGCTTTGTTTCAGAGAGAGTACGAAGAATTCAAAGTAAGAATCAATGCCCTTGTTGCCAAAGCACAGAAAGTGCCTGAAGAGGGTTGGACCATGGCTGATGGAACTGCTTGGCCTGGGAATAATACAAGGGATCACCCTGGAATGATTCAGGTGCCCTTTACTTTAAATGAAACCATTTCTTAAAAAAAATTGGATGAAACTTAGATCTTATTGAACTTGCTCTATGTGCAAATCAGGTGTTCTTGGGGCACAGTGGTGGGCTTGACACTGATGGAAATGAGTTACCCCGCCTTGTCTATGTTTCTCGTGAAAAGAGACCAGGCTTCCAGCATCACAAGAAGGCTGGTGCAATGAATGCCCTGGTATGTTTATGCTCCTTGAAGTCACTTCTACGCCTTGCACTGTATTTTATATTCTATACTAATTATATCCCTTTTGCTGGTGGGCAGATTCGTGTATCTGCTGTGCTTACAAATGGTGCCTATCTTCTCAATGTGGATTGTGACCATTATTTCAACAGCAGCAAAGCTCTTAGAGAAGCAATGTGCTTCATGATGGATCCTGCACTAGGAAGGAAAACTTGTTATGTACAGTTTCCACAAAGATTTGATGGCATTGACTTGCACGATCGATATGCTAATCGCAACATAGTTTTCTTTGATGTAAGTCTGACGGAGTGGTAGTGCTTCTGTTACAAAACCAATTTTTCATAGCTCACATGATATTTGTTTTACAGATCAACATGAAAGGTCTAGATGGCATCCAGGGTCCAGTTTATGTGGGAACAGGATGCTGTTTCAACAGGCAGGCTTTGTACGGCTATGATCCTGTATTGACTGAAGCCGATCTGGAACCTAACATTGTTGTTAAGAGCTGCTGTGGTAGAAGGAAGAAAAAGAACAAGAGTTATATGGATAGCCAAAGCCGTATTATGAAAAGAACAGAATCTTCAGCTCCTATCTTCAACATGGAAGACATCGAAGAGGGCATTGAAGGTGTGTGCCTGCTCTTATGCATTTCTTACCTTACTTTTATTCTTAGAGATTTGAGAACAATATTGCTTATACTGCATTATCAGGCATGCTTCTGCTTCTCTTAATCTGATTTTTGGACATAAAAGAACAAAATAAATCTTAAGCTACTCAAGTTGGCTGGCTCCTGCTGATCTTACTTTTGGAATCCCATCAGGTTATGAGGATGAAAGGTCAGTGCTTATGTCCCAGAGGAAATTGGAGAAACGCTTTGGCCAGTCTCCAATTTTCATTGCATCCACCTTTATGACTCAAGGTGGCATACCACCTTCAACAAACCCAGCTTCTCTACTAAAGGAAGCTATCCATGTCATCAGCTGTGGGTACGAGGACAAAACTGAATGGGGCAAAGAGGTTAGTGTGGCAAGCAAAGTTTCCCTCTTTCTTTCGTGTTATAGAGTTATTTAACTTTGTATCTTGGCATAGAATTACTTTTCCCATTCCAGGACTCAGAATATGATTTTCCGTTTTATGTTGTTTCAGATTGGCTGGATTTACGGTTCAGTTACGGAGGATATTCTTACTGGGTTTAAGATGCACGCAAGAGGCTGGCAGTCAATCTACTGCATGCCACCACGGCCTTGTTTCAAGGGTTCTGCACCAATCAATCTTTCCGATCGTCTTAATCAAGTGCTCCGTTGGGCTCTTGGGTCAGTTGAAATTCTGCTTAGCAGACATTGTCCTATCTGGTATGGCTACAGCGGGCGGTTGAAGCTTCTGGAGAGGCTGGCTTACATCAATACCATTGTTTATCCAATCACATCCATTCCACTTATCGCCTATTGTGTGCTTCCTGCTATTTGTCTCCTTACAAACAAATTTATCATTCCTGAGGTTAGTCACAAGAACTTCCTTGCTCTGTTGTTCAATACTTTTAGTATCATTTCTGCTGTTCTCATTATTGCCCTTTTATTATATATCACTGCTCTAACCTGTATAACTGCTGTCACATTGACATCACAACTAGTACAAGTGTCAGCCATAACTATTACGTGTTTCCCTTGGCATTTTTCTTCTTACCCAATATAGAGTGTATTATTTTGAATTATTACACTTCTGAGGTTGATGGATGCAAGCAAACAACATTTTTGTGCTGTCATAAGTTCAAGTTCAGCAGCGATCTGTTGTTTTGCTAAATTCTGCAGACACTTTCCATTGAGTATTATGTGGTCAACTTTCTAATGTTCATATATTGTTGTGATGTGCAGATTAGTAATTATGCTGGGATGTTCTTCATTCTCCTTTTTGCCTCCATTTTTGCCACTGGTATATTGGAGCTTAGATGGAGTGGTGTTGGCATTGAAGATTGGTGGAGAAATGAGCAGTTTTGGGTTATTGGTGGCACCTCTGCCCATCTCTTCGCGGTGTTCCAGGGTCTGCTGAAAGTGCTGGCCGGGATTGATACCAACTTCACAGTTACCTCAAAGGCATCTGATGAGGATGGCGACTTTGCTGAGCTATATGTGTTCAAGTGGACCAGTTTGCTCATCCCACCAACCACTGTGCTTGTCATTAACCTGGTCGGAATGGTGGCAGGAATTTCATATGCTATTAACAGTGGCTACCAATCCTGGGGTCCGCTTTTTGGAAAGCTGTTCTTCTCAATCTGGGTGATCCTCCATCTCTACCCTTTCCTCAAGGGTCTCATGGGCAGGCAGAACCGCACGCCAACCATCGTCATTGTCTGGTCCATCCTCCTTGCGTCTATCTTCTCCCTGCTGTGGGTGAAGATTGACCCTTTCATCTCCCCAACACAGAAAGCCGTTGCTTTGGGGCAATGCGGCGTGAACTGCTGATCAGGACTATGAGACCCCTTCGTCGAAAAGTCTCAATCAAGATCTACCCCCTCGTGTAAATACCTGAGGAGGCTACATGGGAAATTTTTTGCTGTAGATGAAAGATGGATTGCGTCTAAATTATGCCCCTGTTTACTAGCTTATTCGGTGCCAGTGCTACAGCGTAAATTGTGAATTTATACGTGGTGTTGATTGTTTTAGAGTAAATTATCATTTGTTTTGAGGAACACAGTTCACAGAGAGTATATGACAGTTATTTATACGCAAAGACTCTGATACATTCTTTGGTTTGTGAGCAAACACTGTAATCTCTTAGCACAACTATATAAGGGATTTTCTGATCAA</t>
  </si>
  <si>
    <t xml:space="preserve">GGGGAAGGTGTGGAGAGGAAGCAGAGGCGGCAGCAGCACCACCACTGCGGCATTGCGGCGAGCGCGGGGAGGGATCTGGGCATGGTGGTGGCCGCCGCCGCCGCTCGGATCTAGAGGCCCATTGCGGGCCGATCGGTCTCCGCCAGCCTCGTCGGTGTCGGTGGGGGCGGGGAGTGAAAGGGAGCGGCGGAGATGGCGGCGAACAAGGGGATGGTGGCGGGCTCGCACAAGCGCAACGAGTTCGTCATGATCCACCACGAGGGCGACGCGCCCGCCGCGGCTAAGCCCGCGAAGAGTGTGAATGGGCAGGTCTGCCAGATTTGTGGTGACACTGTTGGTGTTTCAGCCACAGGCGATGTCTTTGTTGCCTGCAATGAGTGCGCCTTCCCTGTCTGCCGCCCTTGCTACGAGTATGAGCGCAAGGAGGGGAACCAGTGCTGCCCTCAGTGCAAGACTAGATACAGGAGACAGAAAGGTAGCCCTCGAGTTCACGGTGATGAGGAGGAGGAAGATGTTGATGACCTGGACAATGAATTCAACTATAAGCAAGGCAATGGGAAAGGCCCAGAGTGGCAGCTGCATGGTCAAGGAGATGACGCTGATCTGTCTTCATCCGCTCGCCATGAGCCGCATCATCGGATTCCCCGCCTGACAAGTGGGCAGCAGATATCTGGAGAGATCCCTGATGCTTCCCCTGACCGTCATTCTATCCGCAGTCCAACATCAAGCTATGTTGATCCAAGCGTCCCAGTTCCTGTGAGGATTGTGGACCCCTCGAAGGACTTGAATTCCTATGGGCTTAATAGTGTTGACTGGAAGGAAAGAGTTGAGAGCTGGAGGGTTAAACAGGACAAAAATATGATGCAAGTGACTAATAAATATCCAGAGGCTAGAGGAGGAGACATGGAGGGAACTGGCTCAAATGGTGAAGATATGCAAATGGTTGATGATGCACGGCTACCTCTGAGCCGTATTGTGCCGATTTCCTCAAACCAGCTCAACCTTTACCGGATAGTGATCATTCTCCGTCTTATCATCCTGTGCTTCTTCTTCCAGTATCGTGTCACTCATCCAGTGCGTGATGCTTATGGATTGTGGCTAGTATCTGTTATCTGTGAGGTTTGGTTTGCCTTGTCTTGGCTTCTTGATCAGTTCCCAAAATGGCATCCAATCAACCGTGAGACATACCTTGACAGGCTTGCATTGAGGTATGATAGAGAGGGAGAACCATCGCAGCTGGCTCCCATTGATGTCTTTGTCAGTACAGTGGATCCACTGAAGGAACCTCCATTGATCACAGCCAATACTGTTTTGTCCATTCTTGCTGTGGATTATCCTGTTGACAAAGTGTCATGCTATGTTTCTGATGATGGTTCAGCTATGTTGACTTTTGAGTCTCTATCAGAAACTGCGGAATTTGCTAGGAAGTGGGTTCCCTTCTGCAAAAAGCACAACATTGAACCGAGAGCTCCAGAATTTTACTTCGCTCAAAAAATAGACTACCTAAAGGACAAAATCCAACCTTCATTTGTTAAAGAAAGGCGAGCAATGAAGAGAGAGTACGAAGAATTCAAAGTAAGAATCAATGCCCTTGTTGCCAAAGCACAGAAAGTGCCTGAAGAGGGTTGGACCATGGCTGATGGAACTGCTTGGCCTGGGAATAATACAAGGGATCACCCTGGAATGATTCAGGTGTTCTTGGGGCACAGTGGTGGGCTTGACACTGATGGAAATGAGTTACCCCGCCTTGTCTATGTTTCTCGTGAAAAGAGACCAGGCTTCCAGCATCACAAGAAGGCTGGTGCAATGAATGCCCTGATTCGTGTATCTGCTGTGCTTACAAATGGTGCCTATCTTCTCAATGTGGATTGTGACCATTATTTCAACAGCAGCAAAGCTCTTAGAGAAGCAATGTGCTTCATGATGGATCCTGCACTAGGAAGGAAAACTTGTTATGTACAGTTTCCACAAAGATTTGATGGCATTGACTTGCACGATCGATATGCTAATCGCAACATAGTTTTCTTTGATATCAACATGAAAGGTCTAGATGGCATCCAGGGTCCAGTTTATGTGGGAACAGGATGCTGTTTCAACAGGCAGGCTTTGTACGGCTATGATCCTGTATTGACTGAAGCCGATCTGGAACCTAACATTGTTGTTAAGAGCTGCTGTGGTAGAAGGAAGAAAAAGAACAAGAGTTATATGGATAGCCAAAGCCGTATTATGAAAAGAACAGAATCTTCAGCTCCTATCTTCAACATGGAAGACATCGAAGAGGGCATTGAAGGTTATGAGGATGAAAGGTCAGTGCTTATGTCCCAGAGGAAATTGGAGAAACGCTTTGGCCAGTCTCCAATTTTCATTGCATCCACCTTTATGACTCAAGGTGGCATACCACCTTCAACAAACCCAGCTTCTCTACTAAAGGAAGCTATCCATGTCATCAGCTGTGGGTACGAGGACAAAACTGAATGGGGCAAAGAGATTGGCTGGATTTACGGTTCAGTTACGGAGGATATTCTTACTGGGTTTAAGATGCACGCAAGAGGCTGGCAGTCAATCTACTGCATGCCACCACGGCCTTGTTTCAAGGGTTCTGCACCAATCAATCTTTCCGATCGTCTTAATCAAGTGCTCCGTTGGGCTCTTGGGTCAGTTGAAATTCTGCTTAGCAGACATTGTCCTATCTGGTATGGCTACAGCGGGCGGTTGAAGCTTCTGGAGAGGCTGGCTTACATCAATACCATTGTTTATCCAATCACATCCATTCCACTTATCGCCTATTGTGTGCTTCCTGCTATTTGTCTCCTTACAAACAAATTTATCATTCCTGAGATTAGTAATTATGCTGGGATGTTCTTCATTCTCCTTTTTGCCTCCATTTTTGCCACTGGTATATTGGAGCTTAGATGGAGTGGTGTTGGCATTGAAGATTGGTGGAGAAATGAGCAGTTTTGGGTTATTGGTGGCACCTCTGCCCATCTCTTCGCGGTGTTCCAGGGTCTGCTGAAAGTGCTGGCCGGGATTGATACCAACTTCACAGTTACCTCAAAGGCATCTGATGAGGATGGCGACTTTGCTGAGCTATATGTGTTCAAGTGGACCAGTTTGCTCATCCCACCAACCACTGTGCTTGTCATTAACCTGGTCGGAATGGTGGCAGGAATTTCATATGCTATTAACAGTGGCTACCAATCCTGGGGTCCGCTTTTTGGAAAGCTGTTCTTCTCAATCTGGGTGATCCTCCATCTCTACCCTTTCCTCAAGGGTCTCATGGGCAGGCAGAACCGCACGCCAACCATCGTCATTGTCTGGTCCATCCTCCTTGCGTCTATCTTCTCCCTGCTGTGGGTGAAGATTGACCCTTTCATCTCCCCAACACAGAAAGCCGTTGCTTTGGGGCAATGCGGCGTGAACTGCTGATCAGGACTATGAGACCCCTTCGTCGAAAAGTCTCAATCAAGATCTACCCCCTCGTGTAAATACCTGAGGAGGCTACATGGGAAATTTTTTGCTGTAGATGAAAGATGGATTGCGTCTAAATTATGCCCCTGTTTACTAGCTTATTCGGTGCCAGTGCTACAGCGTAAATTGTGAATTTATACGTGGTGTTGATTGTTTTAGAGTAAATTATCATTTGTTTTGAGGAACACAGTTCACAGAGAGTATATGACAGTTATTTATACGCAAAGACTCTGATACATTCTTTGGTTTGTGAGCAAACACTGTAATCTCTTAGCACAACTATATAAGGGATTTTCTGATCAA</t>
  </si>
  <si>
    <t xml:space="preserve">ATGGCGGCGAACAAGGGGATGGTGGCGGGCTCGCACAAGCGCAACGAGTTCGTCATGATCCACCACGAGGGCGACGCGCCCGCCGCGGCTAAGCCCGCGAAGAGTGTGAATGGGCAGGTCTGCCAGATTTGTGGTGACACTGTTGGTGTTTCAGCCACAGGCGATGTCTTTGTTGCCTGCAATGAGTGCGCCTTCCCTGTCTGCCGCCCTTGCTACGAGTATGAGCGCAAGGAGGGGAACCAGTGCTGCCCTCAGTGCAAGACTAGATACAGGAGACAGAAAGGTAGCCCTCGAGTTCACGGTGATGAGGAGGAGGAAGATGTTGATGACCTGGACAATGAATTCAACTATAAGCAAGGCAATGGGAAAGGCCCAGAGTGGCAGCTGCATGGTCAAGGAGATGACGCTGATCTGTCTTCATCCGCTCGCCATGAGCCGCATCATCGGATTCCCCGCCTGACAAGTGGGCAGCAGATATCTGGAGAGATCCCTGATGCTTCCCCTGACCGTCATTCTATCCGCAGTCCAACATCAAGCTATGTTGATCCAAGCGTCCCAGTTCCTGTGAGGATTGTGGACCCCTCGAAGGACTTGAATTCCTATGGGCTTAATAGTGTTGACTGGAAGGAAAGAGTTGAGAGCTGGAGGGTTAAACAGGACAAAAATATGATGCAAGTGACTAATAAATATCCAGAGGCTAGAGGAGGAGACATGGAGGGAACTGGCTCAAATGGTGAAGATATGCAAATGGTTGATGATGCACGGCTACCTCTGAGCCGTATTGTGCCGATTTCCTCAAACCAGCTCAACCTTTACCGGATAGTGATCATTCTCCGTCTTATCATCCTGTGCTTCTTCTTCCAGTATCGTGTCACTCATCCAGTGCGTGATGCTTATGGATTGTGGCTAGTATCTGTTATCTGTGAGGTTTGGTTTGCCTTGTCTTGGCTTCTTGATCAGTTCCCAAAATGGCATCCAATCAACCGTGAGACATACCTTGACAGGCTTGCATTGAGGTATGATAGAGAGGGAGAACCATCGCAGCTGGCTCCCATTGATGTCTTTGTCAGTACAGTGGATCCACTGAAGGAACCTCCATTGATCACAGCCAATACTGTTTTGTCCATTCTTGCTGTGGATTATCCTGTTGACAAAGTGTCATGCTATGTTTCTGATGATGGTTCAGCTATGTTGACTTTTGAGTCTCTATCAGAAACTGCGGAATTTGCTAGGAAGTGGGTTCCCTTCTGCAAAAAGCACAACATTGAACCGAGAGCTCCAGAATTTTACTTCGCTCAAAAAATAGACTACCTAAAGGACAAAATCCAACCTTCATTTGTTAAAGAAAGGCGAGCAATGAAGAGAGAGTACGAAGAATTCAAAGTAAGAATCAATGCCCTTGTTGCCAAAGCACAGAAAGTGCCTGAAGAGGGTTGGACCATGGCTGATGGAACTGCTTGGCCTGGGAATAATACAAGGGATCACCCTGGAATGATTCAGGTGTTCTTGGGGCACAGTGGTGGGCTTGACACTGATGGAAATGAGTTACCCCGCCTTGTCTATGTTTCTCGTGAAAAGAGACCAGGCTTCCAGCATCACAAGAAGGCTGGTGCAATGAATGCCCTGATTCGTGTATCTGCTGTGCTTACAAATGGTGCCTATCTTCTCAATGTGGATTGTGACCATTATTTCAACAGCAGCAAAGCTCTTAGAGAAGCAATGTGCTTCATGATGGATCCTGCACTAGGAAGGAAAACTTGTTATGTACAGTTTCCACAAAGATTTGATGGCATTGACTTGCACGATCGATATGCTAATCGCAACATAGTTTTCTTTGATATCAACATGAAAGGTCTAGATGGCATCCAGGGTCCAGTTTATGTGGGAACAGGATGCTGTTTCAACAGGCAGGCTTTGTACGGCTATGATCCTGTATTGACTGAAGCCGATCTGGAACCTAACATTGTTGTTAAGAGCTGCTGTGGTAGAAGGAAGAAAAAGAACAAGAGTTATATGGATAGCCAAAGCCGTATTATGAAAAGAACAGAATCTTCAGCTCCTATCTTCAACATGGAAGACATCGAAGAGGGCATTGAAGGTTATGAGGATGAAAGGTCAGTGCTTATGTCCCAGAGGAAATTGGAGAAACGCTTTGGCCAGTCTCCAATTTTCATTGCATCCACCTTTATGACTCAAGGTGGCATACCACCTTCAACAAACCCAGCTTCTCTACTAAAGGAAGCTATCCATGTCATCAGCTGTGGGTACGAGGACAAAACTGAATGGGGCAAAGAGATTGGCTGGATTTACGGTTCAGTTACGGAGGATATTCTTACTGGGTTTAAGATGCACGCAAGAGGCTGGCAGTCAATCTACTGCATGCCACCACGGCCTTGTTTCAAGGGTTCTGCACCAATCAATCTTTCCGATCGTCTTAATCAAGTGCTCCGTTGGGCTCTTGGGTCAGTTGAAATTCTGCTTAGCAGACATTGTCCTATCTGGTATGGCTACAGCGGGCGGTTGAAGCTTCTGGAGAGGCTGGCTTACATCAATACCATTGTTTATCCAATCACATCCATTCCACTTATCGCCTATTGTGTGCTTCCTGCTATTTGTCTCCTTACAAACAAATTTATCATTCCTGAGATTAGTAATTATGCTGGGATGTTCTTCATTCTCCTTTTTGCCTCCATTTTTGCCACTGGTATATTGGAGCTTAGATGGAGTGGTGTTGGCATTGAAGATTGGTGGAGAAATGAGCAGTTTTGGGTTATTGGTGGCACCTCTGCCCATCTCTTCGCGGTGTTCCAGGGTCTGCTGAAAGTGCTGGCCGGGATTGATACCAACTTCACAGTTACCTCAAAGGCATCTGATGAGGATGGCGACTTTGCTGAGCTATATGTGTTCAAGTGGACCAGTTTGCTCATCCCACCAACCACTGTGCTTGTCATTAACCTGGTCGGAATGGTGGCAGGAATTTCATATGCTATTAACAGTGGCTACCAATCCTGGGGTCCGCTTTTTGGAAAGCTGTTCTTCTCAATCTGGGTGATCCTCCATCTCTACCCTTTCCTCAAGGGTCTCATGGGCAGGCAGAACCGCACGCCAACCATCGTCATTGTCTGGTCCATCCTCCTTGCGTCTATCTTCTCCCTGCTGTGGGTGAAGATTGACCCTTTCATCTCCCCAACACAGAAAGCCGTTGCTTTGGGGCAATGCGGCGTGAACTGCTGA</t>
  </si>
  <si>
    <t xml:space="preserve">MAANKGMVAGSHKRNEFVMIHHEGDAPAAAKPAKSVNGQVCQICGDTVGVSATGDVFVACNECAFPVCRPCYEYERKEGNQCCPQCKTRYRRQKGSPRVHGDEEEEDVDDLDNEFNYKQGNGKGPEWQLHGQGDDADLSSSARHEPHHRIPRLTSGQQISGEIPDASPDRHSIRSPTSSYVDPSVPVPVRIVDPSKDLNSYGLNSVDWKERVESWRVKQDKNMMQVTNKYPEARGGDMEGTGSNGEDMQMVDDARLPLSRIVPISSNQLNLYRIVIILRLIILCFFFQYRVTHPVRDAYGLWLVSVICEVWFALSWLLDQFPKWHPINRETYLDRLALRYDREGEPSQLAPIDVFVSTVDPLKEPPLITANTVLSILAVDYPVDKVSCYVSDDGSAMLTFESLSETAEFARKWVPFCKKHNIEPRAPEFYFAQKIDYLKDKIQPSFVKERRAMKREYEEFKVRINALVAKAQKVPEEGWTMADGTAWPGNNTRDHPGMIQVFLGHSGGLDTDGNELPRLVYVSREKRPGFQHHKKAGAMNALIRVSAVLTNGAYLLNVDCDHYFNSSKALREAMCFMMDPALGRKTCYVQFPQRFDGIDLHDRYANRNIVFFDINMKGLDGIQGPVYVGTGCCFNRQALYGYDPVLTEADLEPNIVVKSCCGRRKKKNKSYMDSQSRIMKRTESSAPIFNMEDIEEGIEGYEDERSVLMSQRKLEKRFGQSPIFIASTFMTQGGIPPSTNPASLLKEAIHVISCGYEDKTEWGKEIGWIYGSVTEDILTGFKMHARGWQSIYCMPPRPCFKGSAPINLSDRLNQVLRWALGSVEILLSRHCPIWYGYSGRLKLLERLAYINTIVYPITSIPLIAYCVLPAICLLTNKFIIPEISNYAGMFFILLFASIFATGILELRWSGVGIEDWWRNEQFWVIGGTSAHLFAVFQGLLKVLAGIDTNFTVTSKASDEDGDFAELYVFKWTSLLIPPTTVLVINLVGMVAGISYAINSGYQSWGPLFGKLFFSIWVILHLYPFLKGLMGRQNRTPTIVIVWSILLASIFSLLWVKIDPFISPTQKAVALGQCGVNC*</t>
  </si>
  <si>
    <t xml:space="preserve">SiCesA6</t>
  </si>
  <si>
    <t xml:space="preserve">Si005779m.g</t>
  </si>
  <si>
    <t xml:space="preserve">ATGGACGCTGGAGGGCTCGGATTCCTCGTCGCGGGCTCCCGGCGCGAGTTCGTCGTCCTCAACGTCGACGATTTCTCCAAGGTAGGCCTCCGGCCGTTGTGCCGAGGAACTTATTTTTTACCGTATTTTGGCCTGTTTCCAGAGTATATGCCGATATGCGGGTTGTTCGCGTCAATTCGAACACGAATTTCTATCATTATATGGAGAATAACTTCGCTGGATTTGAATTGTGGGCTATTTTTTTTCCTCCAGCCCGCCTGTTGAGCTAATTTAGCTTTTCCATGTTTTGTATTGACTGTAATACATTTTTCTTGTTGTCACCATGTTAATTTGGCATTCTCTTTCCTGTTACAGTAAATTTCGCTTAGGGTGTGGATGTTTTAGCTGTTTGTAATATTGTGGGGGAAAATGCCAGGGGTGAAAGAAATGGAGCAGCAGCATTGTTTTACTGCATTTCATATTGATTTAATTTTACCTGTTTTTGTCACTTGAACATGTTAGTGTGTAGGCTACTAAGGTCTTGCATAGTTGCATATGGCCAGCAAACCATATTTTGTAATCAGGCTTTCCTGAAGTTCTCACTTTACTTCTATTCGTGTTGATGTCATGGCGTTGCAGCAAGGATCTTCACAAGGCTGTCCAGACTACATCTGTCAGATATGCGGAGATGATATTGACATACTACAAGAAGAAAATGAGTATTTCGTCGCGTGCAATGAGTGTGCTTTCCCTGTTTGCCGTACTTGTTATGAGTATGAGCGTCAGGAGGGCTCACAAGTATGCCCTCGGTGCAAGACCCGGTACAAACGCCACAAAGGTGTGCCTTTTGCTCCTTGACCTTGTCTGAGTTTGTCATCTTTGTTATTATCCAATTTGAGAAAGTAAAAGAGTGTTGCATCTGTTAGGTAGTCCTCGAGTCCATGGAGATGAGGAAGAAGAAGGTTCAGATGACATTGAGAGTGAGTTTGCTTCCAGTATAGCTGGAAGATCAAGTACAGTGCATCCATACCGTGTCTCAGTTGCAGAAAGCTCCATCAACTCATGGGACATCGATAGTGTCAGTATTACAAATAGTGGAGCAAGTGTCCATTTCTACGAAGAGGTAATGAACCTTGAAATCCCAAACTGTCTGCCACTGATTCTAGTTATACAGGTACTGAAGTCTGTGCTTGCTTTTGCAGCATGTAGGAACTCCAACAAATCATCATGCTCTTGTTGTGCACCCTAACACTGGAGAGATTATGCGATGTAATCCTTGTATGCTTCCCTTTCAACTAGCCTTGCTTTAATTTTCCTGTCCTACATCAATATCTTACACTTTCTCGCCTTCTTAGTAAGAACAAGACCAATAAATCCCAATAGAGACCTGGCTCTTTACGGCTATGGATCTGTTGCCTGGAAGAACAGAGTTGAGTGGAAAAGAAAGCAACAGCACAAAATGCAAAAAGTTTCATCTGATGGTGAAGGATCTGACCTGAATGATTTTGACAGCGATCGCGATACTCCCAGGTGAGCGTATACTGTATTAGTAACATCAGCAACCGCAGAAGAGTGTATAATGTTGTGCTAGTCTTTTCAAAAAAAAATCTCTGCTGATGATTAGCCTACCTGGAGTATGCATAGTTATATCGTGTGTGTAGTCATCATGCTTGCACCTAGATAAAATAAAATAAAATAAAGCCATAAATTTTTGGTGCCTTTTGCGGGACCTTCTCGAATCAATAACAATATTAGCTTTTCTTTTTCCTTCTATCTTGCAAGTTCCACCCCTATTATTTTGGATTTGTTTCCCTGCGTCCTTGATTTGTAAAGCAAATACTTGTTTTCTTTCTGACGAGTGTCTAATACATTCTAGGTGTGCTGAAAGCAAGCAACAACTATCAAGGAAGTTGCCTATTCCATCTAGCAAAATAAACCCTTACAGGATTGTAATCATTTTGCGGCTGGCCATTCTTGCCTTATTTTTCCATTATCGGATTCTGAATCCTGTTCATGATGCTTACTGGTTGTGGTTGACTTCAGTTATCTGTGAAATTTGGTTTGCTTTTTCATGGATTTTGGACCAATTTCCCAAGTGGTACCCAATAAAAAGAGAAACATACTTAGATCGATTATCATTAAGGTAAATTATCTATCTAAACTTCATATATAGTCATTACTTATCTAAACTTCAGATATAGTCATAGAAGCAATTACACTTTATCTAATTTGTAAAAGTTTGCCCCTTCGCTCCCTTAGGTACGAGAAGGAAGGAAAACCATCAGAGCTGGCCCCAATTGATATATTTGTCAGTACAGTTGATCCGATGAAGGAACCTCCTTTAATCACTGCAAACACAGTTTTGTCCATATTGGCTGTGGACTATCCTGTTGATAAAGTTTGTTGCTATGTGTCGGATGATGGAGCTGAAATGCTTACTTTTGAAGCACTTACGGAAACATGTCTATTTGCACGAAAGTGGGTCCCTTTCTGTAAGAAGCACAAAATTGAGCCTCGGGCTCCTGAATGGTATTTTGCTCAGAAAATTGACTATCTAAGAGAAAAAGTTCATCCGGAGTTTGTTCGAGAACGTCGGGCAATGAAGGTTAGTTCATATGACAGACTAGGAAGCAAGACTATTTGGACTTGTTCAGTAGGCTTTTTGTTTGTTCTGACTCACTGGGCCCTTGCTATGATGAGACTCTACTTAACATCATGCACATCATCAGTACATCCATATGCGTGCTAATGAACAGGAAACATTGAGATTTGCAAGAGTATGAATATCAAATGATGCAAGCTTACTTTCATGTTGTCTGTTCTGCTACTGACAATGACAATTTATGTACAAGCATTCTTGTGACAGGCACTTGCTGCACTTTGTCTATGCAACCTTTATAATGTTGTTTTTGCAACTAATTTAGACTATTTAACCTGCATTTTGGTTTTCATACAGAGAGAATATGAAGAATTTAAGGTTCGTATAAATGCGGTGGTTGCTAATTCACATAAAGTTCCCGAGGGAGGATGGTCCCTGCCAGAAGGAGGTCCGTGGCATGGAAATAATGTTCGAGACCATGCCGGAATGGTTCAGGTTGGGTGCTCTATTTGTCTCTAACAGGCATCTTTTTAGAACTGCGTTTACTTTGCATTTTTATTTCTTGATGCACTTTGTTATGTTTCTTTCTTGCCAAACTTTTTGGAGCCTTGAATTTCCATAGCAAAAAATTTTACGGCACTGCTTGCGCCCGGACGTCTGACGCTCCGTTGCAACATCAAAACAAAGCATCTGAAACATAAAAAATGTATAGTTGCAACATTGAAAAAATGCGAAAAAATGACTATGTCGTTCGACTCTAGGATAGAAAATTCCCGCCGCAACATGAACCCTATGTTTCATGCAACATTCACTATGAAACATGCGGAAACAATAATTGCAACATTGATGTCTAACTATTGGAACATACGTTGAGCCGTCCATTTTTTTAAAAAAATCCGGACGTCTGTTCTGTAGCATTACCGAAATTTTTTTACCAAACATGATCCCTGTTATTTTATGGTGTAATATTAAATTACTCTTCTTATATTTGTTGTGATGTTGTCACCAGGTCATCACTGGCCATGATTGTGTCATGGATGATGCTGGAAATAAGTTGCCTTGGTTGATTTATGTTTCTCGAGAGAAAAGGCCTGGATATGATCACCATAAAAAGGCTGGTGCCTTGAATGCATTGGTAATGTATAGTGTTCTACACATGTCTTTCCTTTGAGAAAGACCATTCATATGAGGTTGCTCTATCAGTTGCTTCCTCCAACTAACAATCTGATCTTTTTTTTAGCTGCGAACGTCAGCAGTTCTCTCAAATGCACCTTTTGTCCTGAATGTGGATTGTGACCACTACATGAACAATAGCAAAGCACTACGGGAGGCAATGTGTTTCCTAATGGACCCAGTTTTGGGAGAGAAAATTTGTTACGTTCAGTTTCCACAGAGATTTGATGGCATTGATCAACACGATAGATATTCAAACCACAATGTTGTGTTTTTTGATGTAAGTATGGTATGAATTCATCCTAACTTTATCTGGAAGATACAGAAGCTGATATTCTGAGCATGTTTCTGTCTACTTTTCCATACAGATTAATATGAAAGGTCTTGATGGGATCCAAGGACCAATATATGTCGGGACAGGTTGTGTTTTCAGAAGGCATGCTTTGTATGGATATGATGCCCCAACTGCAACAAAGCCTCCCAGCAAGACATGCAACTGCTGGCCTATCTCATGCTGCTTGTGCTGTGGATCAAAAAGAAAATGTTTGAAAGCTAAGAAAAAGCAAGAAAACCAAAAGAAAATGAAATGCAGGGATGCATCTAAGCAAGTACATCCTTTGGAAGTAACTGGTGAGTTAATTCTGTTCCCTTTTTTCTTTTTTTACATTTATGTTCTCTAAAGTATTTATGGAGATTGATTCCCATATCTCATAAGAAATAGGCGGAGAAAATGCGGCTCTGGTGCCTCAAGAAAAGTTTGAGAAGAGATTTGGGCAGTCACATGCATTTTTGGCTTCGACATTGCTAGAGAATGGTGAAGGTTGTCGCTTTGACATGCTCAAAAGTCTTGATGATTGCATCCATGTGCTAAGTTGCGGGTACGAGAATAAGACACAATGGGGGAAAGAGGTAACTTTGGCCCGTCCTGTCATTTTTTTCCTTTTCTATGTAATTTTTCGTATCAGACTATTGCAGTTGTGTTGTGTCCTAGAAATAAAATAAAACTGCTACCTAACATCCAAGAATTCCTTAGCTAACTCAAAATATATATCTAGGTTGGTTGGATTTACGGATCTGTCACGGAGGATATCCTCACAGGCTTCAAGATGCATTGCCATGGTTGGCGATCTGTTTACTGCATGCCAAGGAGACCAGCATTCAAGGGATCAGCTCCTATCAATCTTACTGACCGTCTCCATCAAGTTCTAAGATGGGCACTTGGTTCTGTGGAGATCTTTCTTAGCAAGCACTGCCCTATATGGTATGGGTATCGATGTGGTCTGAAACCATTGGAGAGATTGTCATATATCAACTCTGTCATATATCCATGGACATCAATTCCGCTGATAATTTACTGTGCTTTGCCAGCATTTTGCCTCTTATCAGGGAAGTTTATGGTGCCTGAGGTACTGAACAGAACAATATTACCACTCTATTCTACTCTATTCTTGTTTCTACTAGTAGGTTATAAATGATGATACCTTTTTTCTCCTTTCCTTTTACAGATGAATATCTATTCGAGCATATTGTTCATAGCTCTATTTGTCTCCATAGCAGCTACCAGCATCCTTGAGATGCAGTGGGGTGGAGTCCGCATAGATGATTGGTGGAGAAATGAGCAGTTTTGGGTTATTGGTGGTGTCTCCTCGCATCTCTTTGCCCTGTGCCAAGGGCTTCTTAAAGTTCTTGGCGGTGTAGACACAAAGTTCAGGGTTACTCTGAAGGGAGGCGACACGAATGACTTCTCGGAGCTGTATGAGTTCAAGTGGACCTGGCTATTGGTTCCTCCAATGACATTGCTCTTGCTCAATGTCGTCGGAATCTTGGCCGGTGTATCCAAGGCAATCACGGATGGATACGAATCCTGGGGTCCGCTGCTCGGCAAGCTGTTCTTCTCCTTCTGGGTTATCCTCCATCTCCACCCGTTCCTCAAGGGCGTGATGGGCAAGCAGGACAGGGTGCCGACCATCATTGTTGTATTCTCGGTGCTATTAGCAGCCATATTCTCTCTTTTGTGGGTCCGTGTAAATCCGTTCACCGTAAAGTTTGATGGCCCGGTTCTAGAGGTCTGTGGCTTGGAATGTGAATGA</t>
  </si>
  <si>
    <t xml:space="preserve">ATGGACGCTGGAGGGCTCGGATTCCTCGTCGCGGGCTCCCGGCGCGAGTTCGTCGTCCTCAACGTCGACGATTTCTCCAAGATATGCGGAGATGATATTGACATACTACAAGAAGAAAATGAGTATTTCGTCGCGTGCAATGAGTGTGCTTTCCCTGTTTGCCGTACTTGTTATGAGTATGAGCGTCAGGAGGGCTCACAAGTATGCCCTCGGTGCAAGACCCGGTACAAACGCCACAAAGGTAGTCCTCGAGTCCATGGAGATGAGGAAGAAGAAGGTTCAGATGACATTGAGAGTGAGTTTGCTTCCATAAGAACAAGACCAATAAATCCCAATAGAGACCTGGCTCTTTACGGCTATGGATCTGTTGCCTGGAAGAACAGAGTTGAGTGGAAAAGAAAGCAACAGCACAAAATGCAAAAAGTTTCATCTGATGGTGAAGGATCTGACCTGAATGATTTTGACAGCGATCGCGATACTCCCAGGTGTGCTGAAAGCAAGCAACAACTATCAAGGAAGTTGCCTATTCCATCTAGCAAAATAAACCCTTACAGGATTGTAATCATTTTGCGGCTGGCCATTCTTGCCTTATTTTTCCATTATCGGATTCTGAATCCTGTTCATGATGCTTACTGGTTGTGGTTGACTTCAGTTATCTGTGAAATTTGGTTTGCTTTTTCATGGATTTTGGACCAATTTCCCAAGTGGTACCCAATAAAAAGAGAAACATACTTAGATCGATTATCATTAAGGTACGAGAAGGAAGGAAAACCATCAGAGCTGGCCCCAATTGATATATTTGTCAGTACAGTTGATCCGATGAAGGAACCTCCTTTAATCACTGCAAACACAGTTTTGTCCATATTGGCTGTGGACTATCCTGTTGATAAAGTTTGTTGCTATGTGTCGGATGATGGAGCTGAAATGCTTACTTTTGAAGCACTTACGGAAACATGTCTATTTGCACGAAAGTGGGTCCCTTTCTGTAAGAAGCACAAAATTGAGCCTCGGGCTCCTGAATGGTATTTTGCTCAGAAAATTGACTATCTAAGAGAAAAAGTTCATCCGGAGTTTGTTCGAGAACGTCGGGCAATGAAGAGAGAATATGAAGAATTTAAGGTTCGTATAAATGCGGTGGTTGCTAATTCACATAAAGTTCCCGAGGGAGGATGGTCCCTGCCAGAAGGAGGTCCGTGGCATGGAAATAATGTTCGAGACCATGCCGGAATGGTTCAGGTCATCACTGGCCATGATTGTGTCATGGATGATGCTGGAAATAAGTTGCCTTGGTTGATTTATGTTTCTCGAGAGAAAAGGCCTGGATATGATCACCATAAAAAGGCTGGTGCCTTGAATGCATTGCTGCGAACGTCAGCAGTTCTCTCAAATGCACCTTTTGTCCTGAATGTGGATTGTGACCACTACATGAACAATAGCAAAGCACTACGGGAGGCAATGTGTTTCCTAATGGACCCAGTTTTGGGAGAGAAAATTTGTTACGTTCAGTTTCCACAGAGATTTGATGGCATTGATCAACACGATAGATATTCAAACCACAATGTTGTGTTTTTTGATATTAATATGAAAGGTCTTGATGGGATCCAAGGACCAATATATGTCGGGACAGGTTGTGTTTTCAGAAGGCATGCTTTGTATGGATATGATGCCCCAACTGCAACAAAGCCTCCCAGCAAGACATGCAACTGCTGGCCTATCTCATGCTGCTTGTGCTGTGGATCAAAAAGAAAATGTTTGAAAGCTAAGAAAAAGCAAGAAAACCAAAAGAAAATGAAATGCAGGGATGCATCTAAGCAAGTACATCCTTTGGAAGTAACTGGCGGAGAAAATGCGGCTCTGGTGCCTCAAGAAAAGTTTGAGAAGAGATTTGGGCAGTCACATGCATTTTTGGCTTCGACATTGCTAGAGAATGGTGAAGGTTGTCGCTTTGACATGCTCAAAAGTCTTGATGATTGCATCCATGTGCTAAGTTGCGGGTACGAGAATAAGACACAATGGGGGAAAGAGGTTGGTTGGATTTACGGATCTGTCACGGAGGATATCCTCACAGGCTTCAAGATGCATTGCCATGGTTGGCGATCTGTTTACTGCATGCCAAGGAGACCAGCATTCAAGGGATCAGCTCCTATCAATCTTACTGACCGTCTCCATCAAGTTCTAAGATGGGCACTTGGTTCTGTGGAGATCTTTCTTAGCAAGCACTGCCCTATATGGTATGGGTATCGATGTGGTCTGAAACCATTGGAGAGATTGTCATATATCAACTCTGTCATATATCCATGGACATCAATTCCGCTGATAATTTACTGTGCTTTGCCAGCATTTTGCCTCTTATCAGGGAAGTTTATGGTGCCTGAGATGAATATCTATTCGAGCATATTGTTCATAGCTCTATTTGTCTCCATAGCAGCTACCAGCATCCTTGAGATGCAGTGGGGTGGAGTCCGCATAGATGATTGGTGGAGAAATGAGCAGTTTTGGGTTATTGGTGGTGTCTCCTCGCATCTCTTTGCCCTGTGCCAAGGGCTTCTTAAAGTTCTTGGCGGTGTAGACACAAAGTTCAGGGTTACTCTGAAGGGAGGCGACACGAATGACTTCTCGGAGCTGTATGAGTTCAAGTGGACCTGGCTATTGGTTCCTCCAATGACATTGCTCTTGCTCAATGTCGTCGGAATCTTGGCCGGTGTATCCAAGGCAATCACGGATGGATACGAATCCTGGGGTCCGCTGCTCGGCAAGCTGTTCTTCTCCTTCTGGGTTATCCTCCATCTCCACCCGTTCCTCAAGGGCGTGATGGGCAAGCAGGACAGGGTGCCGACCATCATTGTTGTATTCTCGGTGCTATTAGCAGCCATATTCTCTCTTTTGTGGGTCCGTGTAAATCCGTTCACCGTAAAGTTTGATGGCCCGGTTCTAGAGGTCTGTGGCTTGGAATGTGAATGA</t>
  </si>
  <si>
    <t xml:space="preserve">MDAGGLGFLVAGSRREFVVLNVDDFSKICGDDIDILQEENEYFVACNECAFPVCRTCYEYERQEGSQVCPRCKTRYKRHKGSPRVHGDEEEEGSDDIESEFASIRTRPINPNRDLALYGYGSVAWKNRVEWKRKQQHKMQKVSSDGEGSDLNDFDSDRDTPRCAESKQQLSRKLPIPSSKINPYRIVIILRLAILALFFHYRILNPVHDAYWLWLTSVICEIWFAFSWILDQFPKWYPIKRETYLDRLSLRYEKEGKPSELAPIDIFVSTVDPMKEPPLITANTVLSILAVDYPVDKVCCYVSDDGAEMLTFEALTETCLFARKWVPFCKKHKIEPRAPEWYFAQKIDYLREKVHPEFVRERRAMKREYEEFKVRINAVVANSHKVPEGGWSLPEGGPWHGNNVRDHAGMVQVITGHDCVMDDAGNKLPWLIYVSREKRPGYDHHKKAGALNALLRTSAVLSNAPFVLNVDCDHYMNNSKALREAMCFLMDPVLGEKICYVQFPQRFDGIDQHDRYSNHNVVFFDINMKGLDGIQGPIYVGTGCVFRRHALYGYDAPTATKPPSKTCNCWPISCCLCCGSKRKCLKAKKKQENQKKMKCRDASKQVHPLEVTGGENAALVPQEKFEKRFGQSHAFLASTLLENGEGCRFDMLKSLDDCIHVLSCGYENKTQWGKEVGWIYGSVTEDILTGFKMHCHGWRSVYCMPRRPAFKGSAPINLTDRLHQVLRWALGSVEIFLSKHCPIWYGYRCGLKPLERLSYINSVIYPWTSIPLIIYCALPAFCLLSGKFMVPEMNIYSSILFIALFVSIAATSILEMQWGGVRIDDWWRNEQFWVIGGVSSHLFALCQGLLKVLGGVDTKFRVTLKGGDTNDFSELYEFKWTWLLVPPMTLLLLNVVGILAGVSKAITDGYESWGPLLGKLFFSFWVILHLHPFLKGVMGKQDRVPTIIVVFSVLLAAIFSLLWVRVNPFTVKFDGPVLEVCGLECE*</t>
  </si>
  <si>
    <t xml:space="preserve">SiCesA7</t>
  </si>
  <si>
    <t xml:space="preserve">Si005742m.g</t>
  </si>
  <si>
    <t xml:space="preserve">GCAGCAGCAGCCAGCAGCGACACTGCGGCATTGCAGCGAGCCGGGGAGGGATCCAGGGCATGTTGGTGGCCGCCGTTGCCGCTCCGATCTAGAGGCCCTCGCGGGCCGATCGGTCTCCGCCCCCTCGTCGGTCGCTGTCCGTGGAGGGGAGTGGGAAGGGAGCAGCGGAGATGGCGGCGAACAAGGGGATGGTGGCGGGCTCGCACAACCGCAACGAGTTCGTCACGATCCACCACGACGTCGACGCGCCCGCAGCGGTACGTTCGCCCCCCCTGCCCCCAATGCTGTCCTCGCTCCTCCAGATTCTGTTTGCGACGGCTCGTGCCGCGCGCGTGCGCGTGTCGGTGGATCTGGGCCGCGGCGTTGGTCTGGCTGTAACGCTCGGATTCGCCCCAATTGCGTTTGCTACCGCGGGTGGGTTCATAGATTTGCCGCGTTTCCCTCTCCGTTGCGCATTTCACTCTGTAAGTCACTGGATCAGAGGTTCAGAGAGCATGCCCTCCCGACGATTTCAAAACTGTTCCTGCGCGATCGAATTATTCAAACAGCATCGACGGTAATAGATCCAGTGGAATGCGGATTGTTTAGATCCTGCTTTTACCCAGTAATTTGTGTGCTTCAGTAGTCCCGTAGCACGCACCAACTATGAATTAGATCCTTGTTTGGCCAATTGGCCTGGTGCAAATTAACGTTTGTGACTGCAACACCATGGAATTTCTACATCTTCTGTAAATTGCTCAACCTTTTGGCATTTGGATCTTAGCCTCGACTTGATCACCAATTGATTTTCAGTCTGTTGCTCAAGCGTGAAGTGCATGGGGAACTGATGTGTCTTCTAGTTGTGAAATTCTGTTTGGATGTGTGCTGACTTTGTTGTTATCTTGCTGATGCAGACTAAGCCCGCGAAGAGTGTGAATGGGCAAGTATGCCAAATTTGTGGTGACACTGTTGGTGTTTCAGCCACCGGCGATGTCTTTGTTGCCTGCAACGAGTGTGCCTTCCCTGTTTGCCGCCCTTGCTATGAGTATGAGCGCAAGGAGGGTAACCAGTGCTGCCCTCAGTGCAAGACTAGGTACAAGAGACAGAAAGGTTAGTTTCCTTACAACTTCTTTGAGTGTTTGTGTAACTTGTACGATACAGCATCAGAGAGTCCACATCGTGTGCTTACTTTATGTGAACAAAAAGTAGCAGTACAGGGGACATTCCTTATGATGTTGACAACCAAGATTAGACCTTCTTATCCATTTCATTTATAATGACAGTAATTAACAGATTATTCTTACTTTCTCTTGGATGAAATTCAGGTAGCCCTAGGGTTCACGGTGATGAGGAGGAGGAAGATGTTGATGACCTGGACAATGAATTCAACTATAAGCAAGGCAATGGGAAAGGCCCAGAGTGGCAGCTGCATGGTCAAGGAGATGATGCTGATCTGTCTTCATCTGCTCGCCATGAGCCGCATCACCGGATTCCCCGTCTGACAAGTGGGCAGCAGGTATAATATATGTCATTCGTGTTCATTTATCGATGCTAATCTTGATAATGTGGTGCATTGTTCACTACTCCGAAGTGGTGCATTTACTTGTGTTATTATACTTGCTTCCATTTGAATATATGCTCTTACCAACTAACGTACTGATAATGTTTCTTCAGATATCTGGAGAGATCCCTGATGCTTCCCCTGATCGTCATTCTATCCGCAGTCCAACATCTAGCTATGTTGATCCAAGCGTCCCAGGTATTCTATCATACATCATAAATTCTTAAATTTTGGGAATTTATGTGCATGTTAGTTGGGAAGTATTAATATTTATCTATTATGACTTCAGTTCCTGTGAGGATTGTGGACCCCTCAAAGGACTTGAATTCCTATGGGCTTAACAGTGTTGACTGGAAGGAAAGAGTTGAGAGCTGGAGGGTTAAACAGGACAAAAATATGATGCAAGTGACTAATAAATACCCAGAGGCAAGAGGAGGAGACATGGAGGGAACTGGCTCGAATGGTGAAGATATGCAAATGTATAAACTACTTTCCTTTTCCTATGTTATTATACTCCCTATAGTGTATATTTTGCTTCAAAGAAACTGAGGTATCTGTAATTTTCTTTGTGGCAGGGTTGATGATGCACGGCTACCTCTGAGCCGTATTGTGCCAATATCCTCAAACCAGCTCAACCTTTACCGGATAGTGATCATTCTCCGTCTTATCATCCTGTGCTTCTTCTTCCAGTATCGTGTCACTCATCCAGTGCGTGATGCTTATGGATTGTGGCTAGTATCTGTTATCTGCGAGGTTTGGTTTGCCTTGTCTTGGCTTCTTGATCAGTTCCCAAAATGGCATCCAATCAACCGTGAGACATACCTTGACAGGCTTGCATTGAGGTAAGCTGCAACACTGGCGCACATTTCTTCAAGATTTTGGGTACTGAAATTCTCCTTATGTTGATATTTTGGTGTTGATATGCCTAATTCTGATGTTGCAGGTATGACAGAGAGGGAGAGCCATCACAGCTGGCTCCCATTGATGTCTTTGTCAGTACAGTGGATCCACTGAAGGAACCTCCATTGATCACAGCCAATACTGTTTTGTCCATTCTTGCTGTGGATTATCCTGTTGACAAAGTGTCATGCTATGTTTCTGATGATGGTTCAGCTATGTTGACTTTTGAGTCTCTCTCAGAAACTGCAGAATTTGCTAGAAAGTGGGTTCCCTTCTGCAAAAAGCACAACATTGAACCAAGAGCTCCAGAATTTTACTTTGCTCAAAAAATAGATTACCTAAAAGACAAAATCCAACCTTCATTTGTTAAGGAAAGGCGAGCAATGAAGGTAAGCTATACATCTCATAGTTGCACTACTGTACTGTTGCTGTACCTGTTGCTTAGGTTTTAACTTTGCGTATGCTTTGTTTCAGAGAGAGTACGAAGAATTCAAAGTAAGAATCAATGCCCTTGTTGCCAAAGCACAGAAAGTGCCTGAAGAGGGTTGGACCATGGCTGATGGAACTGCTTGGCCTGGGAATAATACAAGGGATCATCCTGGCATGATTCAGGTGCCCTTTACTTTAAATGAAGCCATTTCTTTCAAGAAAATTAAATGAAACTTGGATCTTATTGAACTTGCTCTATGTGGAAATCAGGTGTTCTTGGGGCACAGTGGTGGGCTTGACACTGATGGAAATGAGTTACCCCGCCTTGTCTATGTATCTCGTGAAAAGAGGCCAGGATTCCAGCATCACAAGAAGGCTGGTGCAATGAATGCACTGGTATGTTTATGTTCCATGAATTCACATCTACACCATGCACTGTATTTAATATTCTATACTAACTATATCCCTTTTGCTGGTGGGCAGATTCGTGTATCTGCTGTGCTTACAAATGGTGCCTATCTTCTTAACGTGGATTGTGACCACTATTTCAACAGCAGCAAAGCTCTTAGAGAAGCAATGTGCTTCATGATGGATCCTGCACTAGGAAGGAAAACTTGTTATGTACAGTTTCCACAAAGATTCGATGGCATTGACTTGCACGATCGATACGCTAATCGCAACATAGTTTTCTTTGATGTAAGTCTGATGGAGTGGTTGTGCCTTTGTTAATCATCAAAACCAAAATTTCATAGCTCACATGATATTTGTTTTGCAGATCAACATGAAAGGTCTAGATGGCATCCAGGGTCCAGTTTATGTGGGAACAGGGTGTTGTTTCAATAGGCAGGCTTTGTATGGCTATGACCCTGTATTGACTGAAGAAGATCTGGAACCTAACATTGTTGTTAAGAGCTGCTGTGGTAGAAGGAAGAATAAGAACAAGAGTTATATGGATAGCCAAAGCCGTATTATGAAGAGAACAGAATCTTCAGCTCCCATCTTCAACATGGAAGACATTGAAGAGGGAATTGAAGGTGTGTGCTTGCTGTTATGCATTTTTTACCTTACTTTTATTCTTAGAGATCTGAGAATAGTCATTGCTTATGTTGCATTCCCAACCATGCTTCTCTTAGTCTAATTTTTGGACATAAAAGAACAAAACAATCTTAAGCTACTCAAGTTGGCTGGCTCCTGCTAATCTTACTTTTGGAATCCCACTAGGTTATGAGGATGAAAGGTCAGTGCTTATGTCCCAGAGGAAATTGGAGAAACGCTTTGGTCAGTCTCCAATTTTCATTGCATCCACCTTTATGACTCAAGGTGGCATACCACCTTCAACAAACCCAGCTTCTCTACTAAAGGAAGCTATCCATGTCATCAGCTGTGGGTACGAGGACAAAACTGAATGGGGAAAAGAGGTTAGTGTGGCAAGCAAAGCTTCCCTCTTTCTTTCATGTTATAGAGTAATTTAACTTTGAAGTGTGGCATAGAATCGCTTTTCCCATTCCAGGCCTCAGAATATGATTTTCCTTTTTTATGTTGTTTCAGATTGGCTGGATCTATGGTTCAGTTACGGAGGATATTCTTACTGGGTTTAAAATGCACGCAAGAGGCTGGCAGTCAATCTACTGCATGCCACCACGTCCTTGTTTCAAGGGTTCTGCACCTATCAATCTTTCCGATCGTCTAAATCAGGTGCTCCGTTGGGCTCTTGGTTCAGTTGAAATTCTGCTTAGCAGACATTGTCCTATCTGGTATGGGTACAGCGGGCGGTTGAAGCTTCTGGAGAGGCTGGCTTACATCAACACCATTGTTTATCCAATCACATCCATTCCACTTATCGCCTATTGCGTGCTTCCTGCTATCTGTCTCCTTACTAATAAATTTATCATTCCTGAGGTTAGTCACAAGATATCCTCTGACTTCCTTGCTCTGTTGTTCAATATTTAGGTATTTTTTTTCTTTTCCCATTATTGCTCTTTTATCATATCACTGCTCTAACCTGTATAACTGTTATCACATTGAACTCAACACATGGTACAAGTGCGCAGCATATAGCCATAACTAGTACTTGTTCCCCCTTTGGCATTTTCCTTCTTACTCAATATAGTCTATTATTTGAATTATTACATTTGTGAGGTTGATGGATGCAAGTAAACAACGGTTTCGTGCTGTCCTCAGTTCAAGTTCAGCAGAGCTCTGTTTTTTCTGCTAAATTTATGCAGAAACCCTTTCCATTGAGTCTCATATGGTCAACTCTCTAATGTTCATATATTTTTGTGATGTGCAGATTAGTAATTATGCTGGGATGTTCTTCATTCTTCTTTTCGCCTCCATTTTTGCTACTGGTATATTGGAGCTCAGATGGAGTGGTGTTGGCATTGAAGATTGGTGGAGAAATGAGCAGTTTTGGGTTATTGGTGGTACCTCTGCCCATCTCTTCGCCGTGTTCCAGGGTCTGCTGAAAGTGTTGGCTGGGATTGATACCAACTTCACAGTTACCTCAAAGGCATCTGATGAGGATGGCGACTTTGCTGAGCTATATGTGTTCAAGTGGACCAGTTTGCTCATCCCTCCAACCACTGTGCTTGTCATTAACCTGGTTGGGATGGTGGCAGGAATTTCGTATGCCATTAACAGTGGCTACCAGTCCTGGGGTCCGCTTTTTGGAAAGCTGTTCTTCTCAATCTGGGTGATCCTCCATCTCTACCCCTTCCTCAAGGGTCTCATGGGCAGGCAGAACCGCACGCCAACCATTGTCATTGTCTGGTCCATCCTCCTGGCGTCTATCTTCTCCCTGTTGTGGGTGAAGATCGACCCTTTTATCTCCCCGACGCAGAAAGCCGTTGCTTTGGGGCAATGTGGGGTGAACTGCTGATCAGGACCATGAGACCCCTCTTCGAAGAGGCTCAATCAAGATCTATCCCCTCGTGTAAATACCTGAGGAGGCTAGATGGGAATTTTTTGTTGTAGATGAAGAAGGATTGCATCTAAATTATGCCCCTGTTTATTAGCTTCTTCAGTGGCGCCTGCTGCAGACAACAAACTGTGAAGCCTCCCTCTTCCCTGTGGTGCCGGGCAGCAGTGTAAATTGTGAATTTTGCATTCGTTATACGTGGTGTTTATTGAATTAGAGTAAATTATCATTTGTTTGAGGGAACATTATTCACACAAACTATATGGCGATGCTATTATTTATACGCAGAGACACTGATACATTATTTGGTTTGTGAGCAAACACTGTAATCTCTTAGCACAACTGTATAAGGCAGCTGTTGTATCAACTCTCTTGGTTTTCGAGTCCGGGAATATAGAACCGTGATCTGCTGCCTGCTGGCAAC</t>
  </si>
  <si>
    <t xml:space="preserve">GCAGCAGCAGCCAGCAGCGACACTGCGGCATTGCAGCGAGCCGGGGAGGGATCCAGGGCATGTTGGTGGCCGCCGTTGCCGCTCCGATCTAGAGGCCCTCGCGGGCCGATCGGTCTCCGCCCCCTCGTCGGTCGCTGTCCGTGGAGGGGAGTGGGAAGGGAGCAGCGGAGATGGCGGCGAACAAGGGGATGGTGGCGGGCTCGCACAACCGCAACGAGTTCGTCACGATCCACCACGACGTCGACGCGCCCGCAGCGACTAAGCCCGCGAAGAGTGTGAATGGGCAAGTATGCCAAATTTGTGGTGACACTGTTGGTGTTTCAGCCACCGGCGATGTCTTTGTTGCCTGCAACGAGTGTGCCTTCCCTGTTTGCCGCCCTTGCTATGAGTATGAGCGCAAGGAGGGTAACCAGTGCTGCCCTCAGTGCAAGACTAGGTACAAGAGACAGAAAGGTAGCCCTAGGGTTCACGGTGATGAGGAGGAGGAAGATGTTGATGACCTGGACAATGAATTCAACTATAAGCAAGGCAATGGGAAAGGCCCAGAGTGGCAGCTGCATGGTCAAGGAGATGATGCTGATCTGTCTTCATCTGCTCGCCATGAGCCGCATCACCGGATTCCCCGTCTGACAAGTGGGCAGCAGATATCTGGAGAGATCCCTGATGCTTCCCCTGATCGTCATTCTATCCGCAGTCCAACATCTAGCTATGTTGATCCAAGCGTCCCAGTTCCTGTGAGGATTGTGGACCCCTCAAAGGACTTGAATTCCTATGGGCTTAACAGTGTTGACTGGAAGGAAAGAGTTGAGAGCTGGAGGGTTAAACAGGACAAAAATATGATGCAAGTGACTAATAAATACCCAGAGGCAAGAGGAGGAGACATGGAGGGAACTGGCTCGAATGGTGAAGATATGCAAATGGTTGATGATGCACGGCTACCTCTGAGCCGTATTGTGCCAATATCCTCAAACCAGCTCAACCTTTACCGGATAGTGATCATTCTCCGTCTTATCATCCTGTGCTTCTTCTTCCAGTATCGTGTCACTCATCCAGTGCGTGATGCTTATGGATTGTGGCTAGTATCTGTTATCTGCGAGGTTTGGTTTGCCTTGTCTTGGCTTCTTGATCAGTTCCCAAAATGGCATCCAATCAACCGTGAGACATACCTTGACAGGCTTGCATTGAGGTATGACAGAGAGGGAGAGCCATCACAGCTGGCTCCCATTGATGTCTTTGTCAGTACAGTGGATCCACTGAAGGAACCTCCATTGATCACAGCCAATACTGTTTTGTCCATTCTTGCTGTGGATTATCCTGTTGACAAAGTGTCATGCTATGTTTCTGATGATGGTTCAGCTATGTTGACTTTTGAGTCTCTCTCAGAAACTGCAGAATTTGCTAGAAAGTGGGTTCCCTTCTGCAAAAAGCACAACATTGAACCAAGAGCTCCAGAATTTTACTTTGCTCAAAAAATAGATTACCTAAAAGACAAAATCCAACCTTCATTTGTTAAGGAAAGGCGAGCAATGAAGAGAGAGTACGAAGAATTCAAAGTAAGAATCAATGCCCTTGTTGCCAAAGCACAGAAAGTGCCTGAAGAGGGTTGGACCATGGCTGATGGAACTGCTTGGCCTGGGAATAATACAAGGGATCATCCTGGCATGATTCAGGTGTTCTTGGGGCACAGTGGTGGGCTTGACACTGATGGAAATGAGTTACCCCGCCTTGTCTATGTATCTCGTGAAAAGAGGCCAGGATTCCAGCATCACAAGAAGGCTGGTGCAATGAATGCACTGATTCGTGTATCTGCTGTGCTTACAAATGGTGCCTATCTTCTTAACGTGGATTGTGACCACTATTTCAACAGCAGCAAAGCTCTTAGAGAAGCAATGTGCTTCATGATGGATCCTGCACTAGGAAGGAAAACTTGTTATGTACAGTTTCCACAAAGATTCGATGGCATTGACTTGCACGATCGATACGCTAATCGCAACATAGTTTTCTTTGATATCAACATGAAAGGTCTAGATGGCATCCAGGGTCCAGTTTATGTGGGAACAGGGTGTTGTTTCAATAGGCAGGCTTTGTATGGCTATGACCCTGTATTGACTGAAGAAGATCTGGAACCTAACATTGTTGTTAAGAGCTGCTGTGGTAGAAGGAAGAATAAGAACAAGAGTTATATGGATAGCCAAAGCCGTATTATGAAGAGAACAGAATCTTCAGCTCCCATCTTCAACATGGAAGACATTGAAGAGGGAATTGAAGGTTATGAGGATGAAAGGTCAGTGCTTATGTCCCAGAGGAAATTGGAGAAACGCTTTGGTCAGTCTCCAATTTTCATTGCATCCACCTTTATGACTCAAGGTGGCATACCACCTTCAACAAACCCAGCTTCTCTACTAAAGGAAGCTATCCATGTCATCAGCTGTGGGTACGAGGACAAAACTGAATGGGGAAAAGAGATTGGCTGGATCTATGGTTCAGTTACGGAGGATATTCTTACTGGGTTTAAAATGCACGCAAGAGGCTGGCAGTCAATCTACTGCATGCCACCACGTCCTTGTTTCAAGGGTTCTGCACCTATCAATCTTTCCGATCGTCTAAATCAGGTGCTCCGTTGGGCTCTTGGTTCAGTTGAAATTCTGCTTAGCAGACATTGTCCTATCTGGTATGGGTACAGCGGGCGGTTGAAGCTTCTGGAGAGGCTGGCTTACATCAACACCATTGTTTATCCAATCACATCCATTCCACTTATCGCCTATTGCGTGCTTCCTGCTATCTGTCTCCTTACTAATAAATTTATCATTCCTGAGATTAGTAATTATGCTGGGATGTTCTTCATTCTTCTTTTCGCCTCCATTTTTGCTACTGGTATATTGGAGCTCAGATGGAGTGGTGTTGGCATTGAAGATTGGTGGAGAAATGAGCAGTTTTGGGTTATTGGTGGTACCTCTGCCCATCTCTTCGCCGTGTTCCAGGGTCTGCTGAAAGTGTTGGCTGGGATTGATACCAACTTCACAGTTACCTCAAAGGCATCTGATGAGGATGGCGACTTTGCTGAGCTATATGTGTTCAAGTGGACCAGTTTGCTCATCCCTCCAACCACTGTGCTTGTCATTAACCTGGTTGGGATGGTGGCAGGAATTTCGTATGCCATTAACAGTGGCTACCAGTCCTGGGGTCCGCTTTTTGGAAAGCTGTTCTTCTCAATCTGGGTGATCCTCCATCTCTACCCCTTCCTCAAGGGTCTCATGGGCAGGCAGAACCGCACGCCAACCATTGTCATTGTCTGGTCCATCCTCCTGGCGTCTATCTTCTCCCTGTTGTGGGTGAAGATCGACCCTTTTATCTCCCCGACGCAGAAAGCCGTTGCTTTGGGGCAATGTGGGGTGAACTGCTGATCAGGACCATGAGACCCCTCTTCGAAGAGGCTCAATCAAGATCTATCCCCTCGTGTAAATACCTGAGGAGGCTAGATGGGAATTTTTTGTTGTAGATGAAGAAGGATTGCATCTAAATTATGCCCCTGTTTATTAGCTTCTTCAGTGGCGCCTGCTGCAGACAACAAACTGTGAAGCCTCCCTCTTCCCTGTGGTGCCGGGCAGCAGTGTAAATTGTGAATTTTGCATTCGTTATACGTGGTGTTTATTGAATTAGAGTAAATTATCATTTGTTTGAGGGAACATTATTCACACAAACTATATGGCGATGCTATTATTTATACGCAGAGACACTGATACATTATTTGGTTTGTGAGCAAACACTGTAATCTCTTAGCACAACTGTATAAGGCAGCTGTTGTATCAACTCTCTTGGTTTTCGAGTCCGGGAATATAGAACCGTGATCTGCTGCCTGCTGGCAAC</t>
  </si>
  <si>
    <t xml:space="preserve">ATGGCGGCGAACAAGGGGATGGTGGCGGGCTCGCACAACCGCAACGAGTTCGTCACGATCCACCACGACGTCGACGCGCCCGCAGCGACTAAGCCCGCGAAGAGTGTGAATGGGCAAGTATGCCAAATTTGTGGTGACACTGTTGGTGTTTCAGCCACCGGCGATGTCTTTGTTGCCTGCAACGAGTGTGCCTTCCCTGTTTGCCGCCCTTGCTATGAGTATGAGCGCAAGGAGGGTAACCAGTGCTGCCCTCAGTGCAAGACTAGGTACAAGAGACAGAAAGGTAGCCCTAGGGTTCACGGTGATGAGGAGGAGGAAGATGTTGATGACCTGGACAATGAATTCAACTATAAGCAAGGCAATGGGAAAGGCCCAGAGTGGCAGCTGCATGGTCAAGGAGATGATGCTGATCTGTCTTCATCTGCTCGCCATGAGCCGCATCACCGGATTCCCCGTCTGACAAGTGGGCAGCAGATATCTGGAGAGATCCCTGATGCTTCCCCTGATCGTCATTCTATCCGCAGTCCAACATCTAGCTATGTTGATCCAAGCGTCCCAGTTCCTGTGAGGATTGTGGACCCCTCAAAGGACTTGAATTCCTATGGGCTTAACAGTGTTGACTGGAAGGAAAGAGTTGAGAGCTGGAGGGTTAAACAGGACAAAAATATGATGCAAGTGACTAATAAATACCCAGAGGCAAGAGGAGGAGACATGGAGGGAACTGGCTCGAATGGTGAAGATATGCAAATGGTTGATGATGCACGGCTACCTCTGAGCCGTATTGTGCCAATATCCTCAAACCAGCTCAACCTTTACCGGATAGTGATCATTCTCCGTCTTATCATCCTGTGCTTCTTCTTCCAGTATCGTGTCACTCATCCAGTGCGTGATGCTTATGGATTGTGGCTAGTATCTGTTATCTGCGAGGTTTGGTTTGCCTTGTCTTGGCTTCTTGATCAGTTCCCAAAATGGCATCCAATCAACCGTGAGACATACCTTGACAGGCTTGCATTGAGGTATGACAGAGAGGGAGAGCCATCACAGCTGGCTCCCATTGATGTCTTTGTCAGTACAGTGGATCCACTGAAGGAACCTCCATTGATCACAGCCAATACTGTTTTGTCCATTCTTGCTGTGGATTATCCTGTTGACAAAGTGTCATGCTATGTTTCTGATGATGGTTCAGCTATGTTGACTTTTGAGTCTCTCTCAGAAACTGCAGAATTTGCTAGAAAGTGGGTTCCCTTCTGCAAAAAGCACAACATTGAACCAAGAGCTCCAGAATTTTACTTTGCTCAAAAAATAGATTACCTAAAAGACAAAATCCAACCTTCATTTGTTAAGGAAAGGCGAGCAATGAAGAGAGAGTACGAAGAATTCAAAGTAAGAATCAATGCCCTTGTTGCCAAAGCACAGAAAGTGCCTGAAGAGGGTTGGACCATGGCTGATGGAACTGCTTGGCCTGGGAATAATACAAGGGATCATCCTGGCATGATTCAGGTGTTCTTGGGGCACAGTGGTGGGCTTGACACTGATGGAAATGAGTTACCCCGCCTTGTCTATGTATCTCGTGAAAAGAGGCCAGGATTCCAGCATCACAAGAAGGCTGGTGCAATGAATGCACTGATTCGTGTATCTGCTGTGCTTACAAATGGTGCCTATCTTCTTAACGTGGATTGTGACCACTATTTCAACAGCAGCAAAGCTCTTAGAGAAGCAATGTGCTTCATGATGGATCCTGCACTAGGAAGGAAAACTTGTTATGTACAGTTTCCACAAAGATTCGATGGCATTGACTTGCACGATCGATACGCTAATCGCAACATAGTTTTCTTTGATATCAACATGAAAGGTCTAGATGGCATCCAGGGTCCAGTTTATGTGGGAACAGGGTGTTGTTTCAATAGGCAGGCTTTGTATGGCTATGACCCTGTATTGACTGAAGAAGATCTGGAACCTAACATTGTTGTTAAGAGCTGCTGTGGTAGAAGGAAGAATAAGAACAAGAGTTATATGGATAGCCAAAGCCGTATTATGAAGAGAACAGAATCTTCAGCTCCCATCTTCAACATGGAAGACATTGAAGAGGGAATTGAAGGTTATGAGGATGAAAGGTCAGTGCTTATGTCCCAGAGGAAATTGGAGAAACGCTTTGGTCAGTCTCCAATTTTCATTGCATCCACCTTTATGACTCAAGGTGGCATACCACCTTCAACAAACCCAGCTTCTCTACTAAAGGAAGCTATCCATGTCATCAGCTGTGGGTACGAGGACAAAACTGAATGGGGAAAAGAGATTGGCTGGATCTATGGTTCAGTTACGGAGGATATTCTTACTGGGTTTAAAATGCACGCAAGAGGCTGGCAGTCAATCTACTGCATGCCACCACGTCCTTGTTTCAAGGGTTCTGCACCTATCAATCTTTCCGATCGTCTAAATCAGGTGCTCCGTTGGGCTCTTGGTTCAGTTGAAATTCTGCTTAGCAGACATTGTCCTATCTGGTATGGGTACAGCGGGCGGTTGAAGCTTCTGGAGAGGCTGGCTTACATCAACACCATTGTTTATCCAATCACATCCATTCCACTTATCGCCTATTGCGTGCTTCCTGCTATCTGTCTCCTTACTAATAAATTTATCATTCCTGAGATTAGTAATTATGCTGGGATGTTCTTCATTCTTCTTTTCGCCTCCATTTTTGCTACTGGTATATTGGAGCTCAGATGGAGTGGTGTTGGCATTGAAGATTGGTGGAGAAATGAGCAGTTTTGGGTTATTGGTGGTACCTCTGCCCATCTCTTCGCCGTGTTCCAGGGTCTGCTGAAAGTGTTGGCTGGGATTGATACCAACTTCACAGTTACCTCAAAGGCATCTGATGAGGATGGCGACTTTGCTGAGCTATATGTGTTCAAGTGGACCAGTTTGCTCATCCCTCCAACCACTGTGCTTGTCATTAACCTGGTTGGGATGGTGGCAGGAATTTCGTATGCCATTAACAGTGGCTACCAGTCCTGGGGTCCGCTTTTTGGAAAGCTGTTCTTCTCAATCTGGGTGATCCTCCATCTCTACCCCTTCCTCAAGGGTCTCATGGGCAGGCAGAACCGCACGCCAACCATTGTCATTGTCTGGTCCATCCTCCTGGCGTCTATCTTCTCCCTGTTGTGGGTGAAGATCGACCCTTTTATCTCCCCGACGCAGAAAGCCGTTGCTTTGGGGCAATGTGGGGTGAACTGCTGA</t>
  </si>
  <si>
    <t xml:space="preserve">MAANKGMVAGSHNRNEFVTIHHDVDAPAATKPAKSVNGQVCQICGDTVGVSATGDVFVACNECAFPVCRPCYEYERKEGNQCCPQCKTRYKRQKGSPRVHGDEEEEDVDDLDNEFNYKQGNGKGPEWQLHGQGDDADLSSSARHEPHHRIPRLTSGQQISGEIPDASPDRHSIRSPTSSYVDPSVPVPVRIVDPSKDLNSYGLNSVDWKERVESWRVKQDKNMMQVTNKYPEARGGDMEGTGSNGEDMQMVDDARLPLSRIVPISSNQLNLYRIVIILRLIILCFFFQYRVTHPVRDAYGLWLVSVICEVWFALSWLLDQFPKWHPINRETYLDRLALRYDREGEPSQLAPIDVFVSTVDPLKEPPLITANTVLSILAVDYPVDKVSCYVSDDGSAMLTFESLSETAEFARKWVPFCKKHNIEPRAPEFYFAQKIDYLKDKIQPSFVKERRAMKREYEEFKVRINALVAKAQKVPEEGWTMADGTAWPGNNTRDHPGMIQVFLGHSGGLDTDGNELPRLVYVSREKRPGFQHHKKAGAMNALIRVSAVLTNGAYLLNVDCDHYFNSSKALREAMCFMMDPALGRKTCYVQFPQRFDGIDLHDRYANRNIVFFDINMKGLDGIQGPVYVGTGCCFNRQALYGYDPVLTEEDLEPNIVVKSCCGRRKNKNKSYMDSQSRIMKRTESSAPIFNMEDIEEGIEGYEDERSVLMSQRKLEKRFGQSPIFIASTFMTQGGIPPSTNPASLLKEAIHVISCGYEDKTEWGKEIGWIYGSVTEDILTGFKMHARGWQSIYCMPPRPCFKGSAPINLSDRLNQVLRWALGSVEILLSRHCPIWYGYSGRLKLLERLAYINTIVYPITSIPLIAYCVLPAICLLTNKFIIPEISNYAGMFFILLFASIFATGILELRWSGVGIEDWWRNEQFWVIGGTSAHLFAVFQGLLKVLAGIDTNFTVTSKASDEDGDFAELYVFKWTSLLIPPTTVLVINLVGMVAGISYAINSGYQSWGPLFGKLFFSIWVILHLYPFLKGLMGRQNRTPTIVIVWSILLASIFSLLWVKIDPFISPTQKAVALGQCGVNC*</t>
  </si>
  <si>
    <t xml:space="preserve">SiCesA8</t>
  </si>
  <si>
    <t xml:space="preserve">Si007846m.g</t>
  </si>
  <si>
    <t xml:space="preserve">ATGGACGAAGGGAGCCCAGAGATCGTGCCTGTCAACTCCCCGGCTTCCGACCTGGACCGAGAGCCTGAATCTTCAGAAAGGTGAGCACTGACGCTGACAATGGCGTGTTCACTGCAATCCTGCAAAAACCATCAGGTTTCATGTCGTGTAGAAGTGTACGCGAGCTCCTGGACCTTAGCGTATCTCGCCATGACTGAATTTGCAGCGGGGATGCCGGCGGCGATGGCCCTCCCGAGCCTCTCAGCGAGAAGCTGCCCGTCCCGCCCGCCGAGCTCGGTCTGTACCGCGCCGCCGTCGCGCTGCGCGTCCTCCTCCTCGCCGCCTTCTTCCGGTACCGCGTCACCCACCCGGTTCCCGACGCCCCCTGGCTGTGGCTTGCCGCGCTCGCCTGCGAGCTCAGCCTCGCCCTCGCGTGGCTCCTCGGCCAGCTCCCCAAGCTCTCCCCGACCCACCGCGCCACGCACCCCGACAGGCTCGCGTCGCGGTACGGGAGCGACGGCGTCGGCGAGGAGCGGCTGCCGGGCGTGGACGTGCTCGTGACCACGGCGGCGGCGGGCGCGGGGAGGGAGAGGGAGCCGCCGCTGGCGACGGCGAACACGGTGCTGTCGGTGCTCGCGGTGGACTACCCCGCGGGGAGGCTGGCGTGCTACGTCTCCGACGACGGCGCCGACATGCTGGCGTTCGAGGCGCTGTTCGCGGCCGCGGCTTTCGCGCGGCGGTGGGTGCCGTTCTGCCGGCGGCACGCCGTGGAGCCCAGGGCGCCCGAGCTCTACTTCGCCCGCGGCGTCGACTACCTCAGGGACCGAGCCGCGCCGTCCTTCGTCAAGGAACGCCGCGCCATGAAGGTGACCGATCGGTCGATCGCTCCTCCTCGGTTGAAAGGGTCGGGCGGTCGCTGATCGTGAATGGGTTGGGTTGCAGAGGGAGTACGAGGAGTTCAAGGTGAGGATCAACTACCTCGCTGCGAAGGCGCGGAAGGTGCCGGAGGACGGCTGGGTCATGTCGGACGGCACGCCGTGGCCGGGGAACAACCCGAGAGACCATCCCGCCATGACACAGGTCAGAACTCCTCGCCTCGCTCCACCCATCAGCAAGACATGGCTGGCAAATCCTATGTCTCTCCATTGGCCTGTAGCATTTGATGCCTTGATGGAGTTCGATTCCTGCACGGTCTCCAGGTTCTTCTGGGGCATCCCGGCGACCAGGACGCCGAGGGGAACGAGCTGCCCCGGCTGTTCTACGTGTCGCGAGAGAAGAAGCCGGGGTTCCCGCATCACGGGAAAGCCGGCGCCCTGAACGCCCTGGTACGTGCCTGATCTCGAGCAGTATGTTGTCGTTGACCTTTGTTCAGCTGTAAGCCTGTAACCTGCAATGTGTTTTCTGCGTTGTGTTGTTGGCAGCTCCGGGTGTCTGCTCTGCTGACCAACGGCGCGTACGTGCTCAACCTGGACTACGACCACTGCATCACCAACAGCAGCGCCCTGGGGGAGGCGATGTGCTTCCTCGTGGACCCGGAGGCCGGGAACAGGACGTGCTTCGTCCAGTTCCCGCTGCGGATCGGCGTCGACGACGACGGTGGCGACCGGGACGCGACCCACGATTCTGTTTTCTTCGACGTAACAGATCGAGCTTACTTACTCACTGTCCAAAATTCCTCTGAGTTAGAGTAACTCTAACAATTTTGCGATGCTTTGGTTCAGATCGACATGAAGTGCTTGGACGGCATCCAGGGCCCGGTGTACGTCGGCTCCGGCTGCTGCTTCAACCGGAAAGCGTTGTACGGCTTCGATCCTGCGCTGGCCGAGGACGACGACGCCCATAGAAACTGGTGCTGCTTCGGGAACGGGAAGGAGCGCGCGTTGAGGAGGACCATGTCCTCGGTGCCCTTGCTTGACTCGGAGGACTCCGACGAGCAGGACGGAGAAGACAACGCGAGAACAAGGCGGAGGCTGCGCTCCTACCACGCCGCGCTGGAGCGACACTTCGGCCATTCGCCGGCGTTCATCGCGTCAGCGTTCGCGGCCCAACGGCGCGGCGGCGGCTCGGACTCCACGGTCGCAGCTGCTTGCTCTCTACTACGTGAGGCCATCCACGTCGTCAGCTGCGCGTACGAGGAGCGGACGAGGTGGGGCAAAGACGTTGGCTGGATGTACGGCTCCGGAGGCGGCGGCGGCATGGCCACGGCCACGGGGTTCAGGATGCACGCGCGCGGGTGGGCGTCGGCGTACTGCGCGCCGGCGCGGGCCGCGTTCCAGAGCTTCGCTCCGGCCAGCCCCTCGCACGTCCTCGCCGCGGCGTCGCGGCGGGCGGTGGCGGCCATGGGTGTCCTGCTGAGCCGCCACTGCCCCGTCTGGGCTGGCGCCGGCGGGCGCATGCGGCTCTTGCAGCGTCTGGGCTACGTGACCTGCGTCGCTTACCCTCTTGTCTCGCTACCGCTCACCTTATACTGCGCGCTCCCGGCGGTCTGCCTCCTCACCGGCAGGTCCATCTTCCCGGACGACGTGAGCTACTACGACGCGGTCCTGCTCATCCTGCTCCTGTCCTCGGCGGCGGCCACCGTCGCGTTGGAGCTCCGGTGGAGCCGCGTGGCGCCGCGCGCGTGGTGGCGGGACCAGAAGCTCTGGGTGGTCACCGGCACGTCGGCGTGCCTCGCCGCCGTGTTCCAGGGCGTCCTGCGCGCGTGCGCCGGGATCGACGTCGGTTTCTCATACACGGAGGAGACGGCGACCCGTTCGTCCTCGGATGACGATGGCAACGGCGGCGGCGAGGAGTCCTCGGGCGCGCGGAGGTCCATGCGGTGGTCGAACCTGCTGATCCCGCCCGCGAGCCTGCTGCTGGGCAACCTCGCCGGCGTGGTGGTGGCGGTGTCGTACGGGGTGGACCACGGGTACCGGTCGTGGGGCCCGGTCCTCGTGAAGCTGGCGCTCGCCGGGTGGGTGGTGGCGCACCTGCAGGGGTTCCTCAGGGGCCTCCTGGTGCGGCGGGACCGGGCGCCCACCATCGCCGTGCTCTGGTCGGTGCTCTTCGTCTCCGTGCTCTCGCTGCTATGGGTCAACGTCGACTCGTACTCGGCGCCTCCCGCGCGGTCCACCACGTCGCCGCAGCCGGTGTTGTGA</t>
  </si>
  <si>
    <t xml:space="preserve">ATGGACGAAGGGAGCCCAGAGATCGTGCCTGTCAACTCCCCGGCTTCCGACCTGGACCGAGAGCCTGAATCTTCAGAAAGCGGGGATGCCGGCGGCGATGGCCCTCCCGAGCCTCTCAGCGAGAAGCTGCCCGTCCCGCCCGCCGAGCTCGGTCTGTACCGCGCCGCCGTCGCGCTGCGCGTCCTCCTCCTCGCCGCCTTCTTCCGGTACCGCGTCACCCACCCGGTTCCCGACGCCCCCTGGCTGTGGCTTGCCGCGCTCGCCTGCGAGCTCAGCCTCGCCCTCGCGTGGCTCCTCGGCCAGCTCCCCAAGCTCTCCCCGACCCACCGCGCCACGCACCCCGACAGGCTCGCGTCGCGGTACGGGAGCGACGGCGTCGGCGAGGAGCGGCTGCCGGGCGTGGACGTGCTCGTGACCACGGCGGCGGCGGGCGCGGGGAGGGAGAGGGAGCCGCCGCTGGCGACGGCGAACACGGTGCTGTCGGTGCTCGCGGTGGACTACCCCGCGGGGAGGCTGGCGTGCTACGTCTCCGACGACGGCGCCGACATGCTGGCGTTCGAGGCGCTGTTCGCGGCCGCGGCTTTCGCGCGGCGGTGGGTGCCGTTCTGCCGGCGGCACGCCGTGGAGCCCAGGGCGCCCGAGCTCTACTTCGCCCGCGGCGTCGACTACCTCAGGGACCGAGCCGCGCCGTCCTTCGTCAAGGAACGCCGCGCCATGAAGGGTCGGGCGGTCGCTGATCGTGAATGGGTTGGGTTGCAGAGGGAGTACGAGGAGTTCAAGGTGAGGATCAACTACCTCGCTGCGAAGGCGCGGAAGGTGCCGGAGGACGGCTGGGTCATGTCGGACGGCACGCCGTGGCCGGGGAACAACCCGAGAGACCATCCCGCCATGACACAGGTTCTTCTGGGGCATCCCGGCGACCAGGACGCCGAGGGGAACGAGCTGCCCCGGCTGTTCTACGTGTCGCGAGAGAAGAAGCCGGGGTTCCCGCATCACGGGAAAGCCGGCGCCCTGAACGCCCTGCTCCGGGTGTCTGCTCTGCTGACCAACGGCGCGTACGTGCTCAACCTGGACTACGACCACTGCATCACCAACAGCAGCGCCCTGGGGGAGGCGATGTGCTTCCTCGTGGACCCGGAGGCCGGGAACAGGACGTGCTTCGTCCAGTTCCCGCTGCGGATCGGCGTCGACGACGACGGTGGCGACCGGGACGCGACCCACGATTCTGTTTTCTTCGACATCGACATGAAGTGCTTGGACGGCATCCAGGGCCCGGTGTACGTCGGCTCCGGCTGCTGCTTCAACCGGAAAGCGTTGTACGGCTTCGATCCTGCGCTGGCCGAGGACGACGACGCCCATAGAAACTGGTGCTGCTTCGGGAACGGGAAGGAGCGCGCGTTGAGGAGGACCATGTCCTCGGTGCCCTTGCTTGACTCGGAGGACTCCGACGAGCAGGACGGAGAAGACAACGCGAGAACAAGGCGGAGGCTGCGCTCCTACCACGCCGCGCTGGAGCGACACTTCGGCCATTCGCCGGCGTTCATCGCGTCAGCGTTCGCGGCCCAACGGCGCGGCGGCGGCTCGGACTCCACGGTCGCAGCTGCTTGCTCTCTACTACGTGAGGCCATCCACGTCGTCAGCTGCGCGTACGAGGAGCGGACGAGGTGGGGCAAAGACGTTGGCTGGATGTACGGCTCCGGAGGCGGCGGCGGCATGGCCACGGCCACGGGGTTCAGGATGCACGCGCGCGGGTGGGCGTCGGCGTACTGCGCGCCGGCGCGGGCCGCGTTCCAGAGCTTCGCTCCGGCCAGCCCCTCGCACGTCCTCGCCGCGGCGTCGCGGCGGGCGGTGGCGGCCATGGGTGTCCTGCTGAGCCGCCACTGCCCCGTCTGGGCTGGCGCCGGCGGGCGCATGCGGCTCTTGCAGCGTCTGGGCTACGTGACCTGCGTCGCTTACCCTCTTGTCTCGCTACCGCTCACCTTATACTGCGCGCTCCCGGCGGTCTGCCTCCTCACCGGCAGGTCCATCTTCCCGGACGACGTGAGCTACTACGACGCGGTCCTGCTCATCCTGCTCCTGTCCTCGGCGGCGGCCACCGTCGCGTTGGAGCTCCGGTGGAGCCGCGTGGCGCCGCGCGCGTGGTGGCGGGACCAGAAGCTCTGGGTGGTCACCGGCACGTCGGCGTGCCTCGCCGCCGTGTTCCAGGGCGTCCTGCGCGCGTGCGCCGGGATCGACGTCGGTTTCTCATACACGGAGGAGACGGCGACCCGTTCGTCCTCGGATGACGATGGCAACGGCGGCGGCGAGGAGTCCTCGGGCGCGCGGAGGTCCATGCGGTGGTCGAACCTGCTGATCCCGCCCGCGAGCCTGCTGCTGGGCAACCTCGCCGGCGTGGTGGTGGCGGTGTCGTACGGGGTGGACCACGGGTACCGGTCGTGGGGCCCGGTCCTCGTGAAGCTGGCGCTCGCCGGGTGGGTGGTGGCGCACCTGCAGGGGTTCCTCAGGGGCCTCCTGGTGCGGCGGGACCGGGCGCCCACCATCGCCGTGCTCTGGTCGGTGCTCTTCGTCTCCGTGCTCTCGCTGCTATGGGTCAACGTCGACTCGTACTCGGCGCCTCCCGCGCGGTCCACCACGTCGCCGCAGCCGGTGTTGTGA</t>
  </si>
  <si>
    <t xml:space="preserve">MDEGSPEIVPVNSPASDLDREPESSESGDAGGDGPPEPLSEKLPVPPAELGLYRAAVALRVLLLAAFFRYRVTHPVPDAPWLWLAALACELSLALAWLLGQLPKLSPTHRATHPDRLASRYGSDGVGEERLPGVDVLVTTAAAGAGREREPPLATANTVLSVLAVDYPAGRLACYVSDDGADMLAFEALFAAAAFARRWVPFCRRHAVEPRAPELYFARGVDYLRDRAAPSFVKERRAMKGRAVADREWVGLQREYEEFKVRINYLAAKARKVPEDGWVMSDGTPWPGNNPRDHPAMTQVLLGHPGDQDAEGNELPRLFYVSREKKPGFPHHGKAGALNALLRVSALLTNGAYVLNLDYDHCITNSSALGEAMCFLVDPEAGNRTCFVQFPLRIGVDDDGGDRDATHDSVFFDIDMKCLDGIQGPVYVGSGCCFNRKALYGFDPALAEDDDAHRNWCCFGNGKERALRRTMSSVPLLDSEDSDEQDGEDNARTRRRLRSYHAALERHFGHSPAFIASAFAAQRRGGGSDSTVAAACSLLREAIHVVSCAYEERTRWGKDVGWMYGSGGGGGMATATGFRMHARGWASAYCAPARAAFQSFAPASPSHVLAAASRRAVAAMGVLLSRHCPVWAGAGGRMRLLQRLGYVTCVAYPLVSLPLTLYCALPAVCLLTGRSIFPDDVSYYDAVLLILLLSSAAATVALELRWSRVAPRAWWRDQKLWVVTGTSACLAAVFQGVLRACAGIDVGFSYTEETATRSSSDDDGNGGGEESSGARRSMRWSNLLIPPASLLLGNLAGVVVAVSYGVDHGYRSWGPVLVKLALAGWVVAHLQGFLRGLLVRRDRAPTIAVLWSVLFVSVLSLLWVNVDSYSAPPARSTTSPQPVL*</t>
  </si>
  <si>
    <t xml:space="preserve">SiCesA9</t>
  </si>
  <si>
    <t xml:space="preserve">Si000133m.g</t>
  </si>
  <si>
    <t xml:space="preserve">CTAACGCGCACTCGCACCGCCACCGGGATGCGTGCTGCGTAAGGAGCGAGCAGGAGAGGGGGGAGGCGGGCTGCGGCGGCGGCGGCGCGGTGAGGCTTGGCGCGGCGATGGCGGCGAACAGGGGGATGGTGGCTGGCTCCCGCGACGGGGTCGTCACGATCCGGCACGACGGCGACGGCGGCGCCACGGTGCGTTCCTTCCGCTGCGCTTCTCTGCTCTGCTCTGCGCCGGGCGGATTGAGTCGGCTCCGCGTCGGATTGGCTGGCCGTGCGGTCGTTGTGCGGGATGCCTAGGTATTATTGCGTTCCCGTGGGGGATTTCGTTGAGGCGTGCTGGTCGAGTGAGGAGTCGATTGGTTGCAGTCTTCGTCTCGCCGCCAGCGCGCGGTGGCGCCGTGGAGAAATGAGGAAGGGATTGAGCTCAAATGGATTGTCAGATGGTGGTGAAATTTGAGGTTTAGCGCGTTGCGGACTCGCTTTTTTTTTTATTGGGGGTTTATCATCTGAACCTCGTAGGACAGTTCGAATCCTGATATTAAGCTATTTTAAGCTGCTGACGCGTCGAGCCTTTGGTCTTCACTAATGTATCCTACTTCTCCTAACTCTATCCTTCTATCTAGTTCCGGCTATGAATGGGGCGATTTGTAGTGTCTTGTGGGGATATAGGATTTTTCTAATAATACTTTTGATTGGGTTTGTTTGTTGTCACAGTCTCACTTATGTTAACGTTGGTGGTGCAGGCTAAGCAATTGAAAAATGCGAACGAACAAATATGTCAAATCTGTGGTGACACCGTGGGGCTCTCAGCTACGGGCGATGTCTTTGTCGCCTGCAACGAATGCGCCTTTCCGGTTTGTCGGCCATGCTATGAATATGAGCGCAAGGAGGGGAATCAGTGCTGTCCTCAGTGCAAGACTAGATACAAGCGGCACAAAGGTCTGTTCATTGTGGAACTTACTGATCCGCTCCACAAGTTCAAACTGCTGGATGCATTTTGTTACTTGATCTTGCAAACATCTGTTTATATAGAAAAATGAACTTTATCCATTGTTATCCTGGGGTCTTATAATATTTGTTTGTCTTCAAATTTAGGGAGCCCTCGAGTTCCGGGAGATGACGAGGAGGATGAAGTTGATGATTTGGATAACGAATTCAACTATACGCAAGGCAATGGCAAAGGTCCTCAATGGCAGCTGCAGGGACAAGGCGAAGATGTTGATATCTCTTCGTCTTCTCGACATGAACCGCATCATAGGATTCCGTGTCTGACAAGTGGGCAGCAGGTATAACATATATATGGCCACTATACAATGCCAGTCATATCCTTGCAGAGCTTTTGGTCCTGTATCATTATCAATTAATTCCTACTGCAAAAGATTCTTCTTCTGCTTATTAGCCTTGTAGCTTGAAGCTTGAATGGAGCTAGTCCAGTGTTGTTGGTTACAACCTGATTTTAGATGATTAAGTGTTGTAAAAATGCATTCTAGGCTGTGCATGAGGCCCTATAGAAGCAATTGGCAGCCGGTTGTCCTTACCTGGTACTGTATAACAATAGTTAGGCTGGGCAAATACTGGATGCCAGTTTTGAGGCCTACATCCCCTTTTTTTTTATAAGGGTCCCTTGACCCAGTCTTATTTGGAGGTTTTTGTAGGAGGCGGGGTTCGAGCCCTGCCTGGCTGACTCCTCCCTTGGAGCCTTGACCACCTGCACTACAGGCATTTCCCTTTGACTAAGTAACCTACATGTCATTTGAAAATGACAAAACTATATGCTCCAACTTATAGTGCATTTTTTTGACATAATTCCAATAAGTTAGTCATTTTGTTGAACTTGGATGCTGCTTTGTTGTGCACTGAAACTTTGACACATATCTTCAGATTTCTGGAGATATCCCTGATGCTTCTCCCGATCGCCATTCTATTCGCAGCCCAACTCCAAGCTATGTTGATCCAAGCATTCCAGGTATGCTAACGTGCTATATATTCTTGTATTGGAAACATGTTCCTATGCATAGTTAACGAAATGCATTTATTCATTGTCATGATAACAGTACCTGTGAGGATTGTGGACCCCTCGAAGGACTTGAATTCTTACGGTGTTGGAAGTGTTGACTGGAAAGAAAGAGTCGAGAGCTGGAGAGTTAAACAGGAGAAAAATATGATACAGGTGACTCATAAGTATGCAGCGGAAGGAAAAGGGGATATTGAAGGAACTGGATCAAATGGTGAAGATCTGCAAATGTATGATCCTTACAACTTCACATACATCTGCTCTACATTGCACCTGGCATCTATACTCTTATTTTACAATTTGAGTTGTGCATCTGAGCAGTGACTACAGCATGCCAGATGAGTTTTTGGCCACAATATCACAAAATCTTCTCTTTCTGTAATAAATCATCCATTAGTTTTAATTTAGAGGCCAGTATGTTCTTAGTTTTTCTGTGTATTAATAATTACGTATGCCTATTTAGCTTCACTGTCAGAACTGACTAGAATTTCATGGTGTTCTTGCCACTATTTTTTGTTTTGAAAGTGTACTGCAAATCTGTGCTTCCTTTGTGTACTTATGCATGCTTAGCTTAGCTTTCTAGCTGATTTGAATGTAAGATAGTCTTGCCACTATTGTTTTGTAATAATGTGATTGCTCACTGTTGGTCCTGTTTCAGCTAATGTTGCCAAGTTACTCACATTAATTTCTCTTCTGCAGGGCTGATGATGCGCGGCTACCTCTAAGTCGCATAGTGCCTATATCTCCTAATGAGCTTAACCTTTACCGAACAGTGATCGTTCTCCGCCTTATCATCCTTTGCTTCTTCTTCCAGTATCGTATAACTCATCCAGTATGGGATGCTTATGGATTATGGCTTGTATCTGTTATCTGTGAAGTTTGGTTTGCCTTGTCTTGGCTTCTAGATCAGTTCCCAAAGTGGTATCCTATCAACCGTGAAACTTACCTGGATAGACTTGCATTGAGGCAAGTTGCACTTGATGTTTTTCTACAGGATGTTGGTAATGCATCACTTATTATCTTTAGGTGCCCTTATGTTTCACACTGAGATTTCTGATTCAACTTTGCAGATATGATAGAGAGGGTGAGCCATCGCAGTTGGCTCCAATTGATGTCTTTGTCAGTACTGTGGACCCACTTAAGGAACCTCCTCTAATTACTGCCAACACTGTCCTGTCCATTCTTGCCGTGGATTACCCTGTTGACAAAGTATCATGCTATGTTTCTGATGATGGTTCAGCTATGTTAACTTTTGAAGCACTATCAGAAACTGCAGAGTTCGCTAGGAAATGGGTTCCCTTTTGCAAGAAACACAACATTGAACCTAGGGCTCCAGAGTTTTATTTTGCTCAAAAGATAGACTACCTAAAGGACAAGATACAACCTTCTTTTGTCAAAGAAAGGCGGGCTATGAAGGTAAGATAAGGTTGCAAATAGTCAGATTACTTATTCTAAAGAACTTGTGTTGGGAGATTTTGACACCTTGAGTTGTTCTCCGACAGAGGGAGTATGAAGAGTTCAAAGTACGGATCAATGCCCTTGTAGCGAAAGCACAAAAAATACCTGAAGAGGGCTGGACCATGGCTGATGGCACTCCTTGGCCTGGGAATAACCCAAGAGATCATCCAGGAATGATCCAGGTATACTTTTAAATAACTTCTGAAATGGACGTTCTGTGAGGTTTAGTTTGTTAGATCTTATCCTTATGTATTACTCTTCTTCTTCTTTTTATCTTAGGTATTCTTGGGGCACAGTGGTGGCCTTGACACTGATGGAAATGAGTTGCCACGGCTCGTTTATGTTTCTCGTGAAAAGAGGCCAGGCTTTCAGCATCACAAGAAGGCTGGTGCCATGAATGCTTTGGTATATGTTCGCATGATTTTCAGCTCACGAATGTCAATTTGGTTTGTCCATCTCTTTATGATCTAACTCTTTACTAATGAACAGATTCGTGTATCAGCTGTGCTGACAAATGGTGCTTATCTTCTTAATGTGGATTGTGATCACTACTTCAATAGCAGCAAAGCTCTTAGAGAAGCTATGTGCTTCATGATGGATCCAGCACTAGGAAGGAAAACTTGCTACGTCCAGTTTCCGCAAAGATTTGATGGTATAGACTTGCATGATCGATATGCGAACCGAAACATTGTCTTCTTTGATGTAAGTATTGGTAGTTGCTTTATTAACCCAATTTGCAAGTACTTCATGTTTCTTACATGGTTTCCACTCTGCAGATTAATATGAAGGGTTTAGATGGCATTCAAGGACCAGTTTATGTGGGAACAGGATGCTGTTTCAATAGGCAGGCCTTGTACGGCTATGATCCTGTATTGACAGAAGCTGATCTGGAGCCTAACATTATCATTAAAAGTTGCTGTGGTGGCAGAAAGAGGAAGGACAAGAGCTATATTGATTCCAAAAACCGTGCTATGAAGAGAACAGAATCTTCAGCTCCTATCTTCAACATGGAAGATATAGAAGAGGGATTTGAAGGTCTGCTGTTGTTGTTATACGTTTAATCTTGCTTATTGAAATGCAATTCTAGTCGATACTAAAGTTCTTGTCATGCTAAAGTATGTTAGCTTGTACTAATGTGTACTGTGAACTCCCTCCAGGTTATGAGGATGAAAGATCACTGCTTATGTCCCAGAAGAGCTTGGAGAAACGCTTTGGCCAGTCCCCAATTTTTATTGCATCCACCTTTATGACTCAAGGTGGCATACCACCTTCAACAAACCCAGCTTCCCTGCTAAAGGAGGCTATCCACGTCATTAGTTGTGGATATGAGGACAAGACAGAATGGGGGAAAGAGGTCAGTGAGGAAGACAGAGTTCCTTTATTGCCCTTCAGATAGTACTTTGTTTTTTCCAGTTATTTGTTACATACAATAGAGTTCACATGCCAACAAATTTACTACAACCATGATTTAAAAAAAAACTTTGACCTTGTATTCTTCCAGATCGGATGGATATATGGCTCTGTTACCGAGGATATTTTAACTGGGTTCAAGATGCATGCAAGAGGTTGGATATCCATCTACTGCATGCCACTCCGACCTTGCTTCAAGGGTTCTGCTCCAATTAACCTTTCTGATCGTCTCAACCAAGTTTTACGTTGGGCTCTTGGTTCAGTTGAAATTCTTCTCAGCAGACACTGTCCTATCTGGTATGGTTACAATGGAAGGCTAAAGCTTCTGGAGAGGCTGGCATATATCAACACCATTGTTTACCCAATCACATCCATCCCACTCATAGCCTACTGCGTCCTTCCTGCTATCTGTCTACTCACCAACAAATTCATTATTCCTGAGGTAAGTTGGCCAGAATCCTTTAAGTCCCCCTGTTCCAATGCCTTGCAGCTATCTACTTTGTGCTGTTGAAATTATTGGTTCCAGTCAAACATTGTCTTGTAGGCAAAGTATCATGATACTGAAACTAAGTAGCACATCACAAAACTAATCTTCTCGGTTATGTTTGCTTGTGGGTGTTTCTTTTTGACCTTTCAAGATTAGCTTGTTATGTTATTGAGGGATGCATACTGTTTTCCTTTTTTACTTTTAGTTACGGTTTTCCTTCATGGTTGAGGACTTGTTGGGAAGAGTTTGGAGCCCATCATGTGTTCATGGGCTAAAGCTTTTGTTTTCTTGCATCGCATGCATAATTATCTCTCACATTGTTGTATGATGATAGTTGTTGAGACTACCATTTCCAAATGCAATCAATAATCGATACATATCAGTGCACAGTAACATAACGAGGCAATTTGTATTGCAATTTTCTGGTCCAGGCCTCCATGTAGTATTCACCATATCGGTAATTAAACAGGGAAATTTCTTGCATCAAGTTTGTTCTCTGACAAGCCTTTCCTAATAGATTACATACATTTCTCCTGTACTTTGCAGATTAGCAATTATGCTGGGATGTTCTTCATTCTGCTTTTTGCCTCCATCTTTGCCACCGGTATTCTGGAGCTTCGATGGAGTGGTGTCGGTATTGAGGACTGGTGGAGAAATGAGCAGTTTTGGGTCATTGGTGGCACCTCTGCACATCTCTTTGCCGTATTCCAAGGTCTACTAAAAGTGTTGGCAGGGATTGACACAAACTTCACAGTTACGTCAAAGGCGACCGACGAAGAGGGTGATTTTTCTGAGCTATATGTGTTCAAGTGGACAAGCCTTCTAATCCCCCCAACCACCGTGCTCGTGATCAACCTGGTGGGCATAGTAGCAGGAGTATCATACGCTATCAACAGTGGCTACCAATCCTGGGGTCCGCTTTTCGGGAAGCTTTTCTTCTCAATATGGGTGATCCTCCATCTCTACCCTTTCCTGAAGGGTCTCATGGGGAAACAGAACCGCACACCAACCATCGTCATCGTCTGGTCCATCCTGCTCGCCTCCATCTTCTCCCTTCTGTGGGTGAAGATCGATCCTTTCATATCGCCTACCCAGAAAGCTCTTTCTCGGGGGCAATGCGGGGTAAACTGCTGATCTGATCTGAACTGCCCGCTGGGGACTGTAAACATGGCACAGCCCCAATCAAAGCTCTGCCCCACTTCGTGTAAATACCTGAGGAGGCTAGGCAAGATTTTGTGGTAGATGGAGATGAAGATGCGTCGTCCAAGTTATCCCTAGCTTATTCGGTGACTCTACTGCAGTGGGCATCATAAAAACTGTAAACTTATGTCGTGTTACTTGTTTGTTGCTTAGTAGTGGTACCAACATTTGCCTGGCGAGAACTCCGTTACTACGTTCTCCCTGTGGGCTCCTGTGATGCTATTTAGGTACTTTGACTGCTAAACTATATTGTCCAGTCGAGAACTCTGTAACTGCGTAGAGTGTATCTCTGTACTGTGTACTCTGTAATCTCTGTAGTATATGCATCCTGTTTGCTGAAGTCGTGCAAGATTCCT</t>
  </si>
  <si>
    <t xml:space="preserve">CTAACGCGCACTCGCACCGCCACCGGGATGCGTGCTGCGTAAGGAGCGAGCAGGAGAGGGGGGAGGCGGGCTGCGGCGGCGGCGGCGCGGTGAGGCTTGGCGCGGCGATGGCGGCGAACAGGGGGATGGTGGCTGGCTCCCGCGACGGGGTCGTCACGATCCGGCACGACGGCGACGGCGGCGCCACGGCTAAGCAATTGAAAAATGCGAACGAACAAATATGTCAAATCTGTGGTGACACCGTGGGGCTCTCAGCTACGGGCGATGTCTTTGTCGCCTGCAACGAATGCGCCTTTCCGGTTTGTCGGCCATGCTATGAATATGAGCGCAAGGAGGGGAATCAGTGCTGTCCTCAGTGCAAGACTAGATACAAGCGGCACAAAGGGAGCCCTCGAGTTCCGGGAGATGACGAGGAGGATGAAGTTGATGATTTGGATAACGAATTCAACTATACGCAAGGCAATGGCAAAGGTCCTCAATGGCAGCTGCAGGGACAAGGCGAAGATGTTGATATCTCTTCGTCTTCTCGACATGAACCGCATCATAGGATTCCGTGTCTGACAAGTGGGCAGCAGATTTCTGGAGATATCCCTGATGCTTCTCCCGATCGCCATTCTATTCGCAGCCCAACTCCAAGCTATGTTGATCCAAGCATTCCAGTACCTGTGAGGATTGTGGACCCCTCGAAGGACTTGAATTCTTACGGTGTTGGAAGTGTTGACTGGAAAGAAAGAGTCGAGAGCTGGAGAGTTAAACAGGAGAAAAATATGATACAGGTGACTCATAAGTATGCAGCGGAAGGAAAAGGGGATATTGAAGGAACTGGATCAAATGGTGAAGATCTGCAAATGGCTGATGATGCGCGGCTACCTCTAAGTCGCATAGTGCCTATATCTCCTAATGAGCTTAACCTTTACCGAACAGTGATCGTTCTCCGCCTTATCATCCTTTGCTTCTTCTTCCAGTATCGTATAACTCATCCAGTATGGGATGCTTATGGATTATGGCTTGTATCTGTTATCTGTGAAGTTTGGTTTGCCTTGTCTTGGCTTCTAGATCAGTTCCCAAAGTGGTATCCTATCAACCGTGAAACTTACCTGGATAGACTTGCATTGAGATATGATAGAGAGGGTGAGCCATCGCAGTTGGCTCCAATTGATGTCTTTGTCAGTACTGTGGACCCACTTAAGGAACCTCCTCTAATTACTGCCAACACTGTCCTGTCCATTCTTGCCGTGGATTACCCTGTTGACAAAGTATCATGCTATGTTTCTGATGATGGTTCAGCTATGTTAACTTTTGAAGCACTATCAGAAACTGCAGAGTTCGCTAGGAAATGGGTTCCCTTTTGCAAGAAACACAACATTGAACCTAGGGCTCCAGAGTTTTATTTTGCTCAAAAGATAGACTACCTAAAGGACAAGATACAACCTTCTTTTGTCAAAGAAAGGCGGGCTATGAAGAGGGAGTATGAAGAGTTCAAAGTACGGATCAATGCCCTTGTAGCGAAAGCACAAAAAATACCTGAAGAGGGCTGGACCATGGCTGATGGCACTCCTTGGCCTGGGAATAACCCAAGAGATCATCCAGGAATGATCCAGGTATTCTTGGGGCACAGTGGTGGCCTTGACACTGATGGAAATGAGTTGCCACGGCTCGTTTATGTTTCTCGTGAAAAGAGGCCAGGCTTTCAGCATCACAAGAAGGCTGGTGCCATGAATGCTTTGATTCGTGTATCAGCTGTGCTGACAAATGGTGCTTATCTTCTTAATGTGGATTGTGATCACTACTTCAATAGCAGCAAAGCTCTTAGAGAAGCTATGTGCTTCATGATGGATCCAGCACTAGGAAGGAAAACTTGCTACGTCCAGTTTCCGCAAAGATTTGATGGTATAGACTTGCATGATCGATATGCGAACCGAAACATTGTCTTCTTTGATATTAATATGAAGGGTTTAGATGGCATTCAAGGACCAGTTTATGTGGGAACAGGATGCTGTTTCAATAGGCAGGCCTTGTACGGCTATGATCCTGTATTGACAGAAGCTGATCTGGAGCCTAACATTATCATTAAAAGTTGCTGTGGTGGCAGAAAGAGGAAGGACAAGAGCTATATTGATTCCAAAAACCGTGCTATGAAGAGAACAGAATCTTCAGCTCCTATCTTCAACATGGAAGATATAGAAGAGGGATTTGAAGGTTATGAGGATGAAAGATCACTGCTTATGTCCCAGAAGAGCTTGGAGAAACGCTTTGGCCAGTCCCCAATTTTTATTGCATCCACCTTTATGACTCAAGGTGGCATACCACCTTCAACAAACCCAGCTTCCCTGCTAAAGGAGGCTATCCACGTCATTAGTTGTGGATATGAGGACAAGACAGAATGGGGGAAAGAGATCGGATGGATATATGGCTCTGTTACCGAGGATATTTTAACTGGGTTCAAGATGCATGCAAGAGGTTGGATATCCATCTACTGCATGCCACTCCGACCTTGCTTCAAGGGTTCTGCTCCAATTAACCTTTCTGATCGTCTCAACCAAGTTTTACGTTGGGCTCTTGGTTCAGTTGAAATTCTTCTCAGCAGACACTGTCCTATCTGGTATGGTTACAATGGAAGGCTAAAGCTTCTGGAGAGGCTGGCATATATCAACACCATTGTTTACCCAATCACATCCATCCCACTCATAGCCTACTGCGTCCTTCCTGCTATCTGTCTACTCACCAACAAATTCATTATTCCTGAGATTAGCAATTATGCTGGGATGTTCTTCATTCTGCTTTTTGCCTCCATCTTTGCCACCGGTATTCTGGAGCTTCGATGGAGTGGTGTCGGTATTGAGGACTGGTGGAGAAATGAGCAGTTTTGGGTCATTGGTGGCACCTCTGCACATCTCTTTGCCGTATTCCAAGGTCTACTAAAAGTGTTGGCAGGGATTGACACAAACTTCACAGTTACGTCAAAGGCGACCGACGAAGAGGGTGATTTTTCTGAGCTATATGTGTTCAAGTGGACAAGCCTTCTAATCCCCCCAACCACCGTGCTCGTGATCAACCTGGTGGGCATAGTAGCAGGAGTATCATACGCTATCAACAGTGGCTACCAATCCTGGGGTCCGCTTTTCGGGAAGCTTTTCTTCTCAATATGGGTGATCCTCCATCTCTACCCTTTCCTGAAGGGTCTCATGGGGAAACAGAACCGCACACCAACCATCGTCATCGTCTGGTCCATCCTGCTCGCCTCCATCTTCTCCCTTCTGTGGGTGAAGATCGATCCTTTCATATCGCCTACCCAGAAAGCTCTTTCTCGGGGGCAATGCGGGGTAAACTGCTGATCTGATCTGAACTGCCCGCTGGGGACTGTAAACATGGCACAGCCCCAATCAAAGCTCTGCCCCACTTCGTGTAAATACCTGAGGAGGCTAGGCAAGATTTTGTGGTAGATGGAGATGAAGATGCGTCGTCCAAGTTATCCCTAGCTTATTCGGTGACTCTACTGCAGTGGGCATCATAAAAACTGTAAACTTATGTCGTGTTACTTGTTTGTTGCTTAGTAGTGGTACCAACATTTGCCTGGCGAGAACTCCGTTACTACGTTCTCCCTGTGGGCTCCTGTGATGCTATTTAGGTACTTTGACTGCTAAACTATATTGTCCAGTCGAGAACTCTGTAACTGCGTAGAGTGTATCTCTGTACTGTGTACTCTGTAATCTCTGTAGTATATGCATCCTGTTTGCTGAAGTCGTGCAAGATTCCT</t>
  </si>
  <si>
    <t xml:space="preserve">ATGGCGGCGAACAGGGGGATGGTGGCTGGCTCCCGCGACGGGGTCGTCACGATCCGGCACGACGGCGACGGCGGCGCCACGGCTAAGCAATTGAAAAATGCGAACGAACAAATATGTCAAATCTGTGGTGACACCGTGGGGCTCTCAGCTACGGGCGATGTCTTTGTCGCCTGCAACGAATGCGCCTTTCCGGTTTGTCGGCCATGCTATGAATATGAGCGCAAGGAGGGGAATCAGTGCTGTCCTCAGTGCAAGACTAGATACAAGCGGCACAAAGGGAGCCCTCGAGTTCCGGGAGATGACGAGGAGGATGAAGTTGATGATTTGGATAACGAATTCAACTATACGCAAGGCAATGGCAAAGGTCCTCAATGGCAGCTGCAGGGACAAGGCGAAGATGTTGATATCTCTTCGTCTTCTCGACATGAACCGCATCATAGGATTCCGTGTCTGACAAGTGGGCAGCAGATTTCTGGAGATATCCCTGATGCTTCTCCCGATCGCCATTCTATTCGCAGCCCAACTCCAAGCTATGTTGATCCAAGCATTCCAGTACCTGTGAGGATTGTGGACCCCTCGAAGGACTTGAATTCTTACGGTGTTGGAAGTGTTGACTGGAAAGAAAGAGTCGAGAGCTGGAGAGTTAAACAGGAGAAAAATATGATACAGGTGACTCATAAGTATGCAGCGGAAGGAAAAGGGGATATTGAAGGAACTGGATCAAATGGTGAAGATCTGCAAATGGCTGATGATGCGCGGCTACCTCTAAGTCGCATAGTGCCTATATCTCCTAATGAGCTTAACCTTTACCGAACAGTGATCGTTCTCCGCCTTATCATCCTTTGCTTCTTCTTCCAGTATCGTATAACTCATCCAGTATGGGATGCTTATGGATTATGGCTTGTATCTGTTATCTGTGAAGTTTGGTTTGCCTTGTCTTGGCTTCTAGATCAGTTCCCAAAGTGGTATCCTATCAACCGTGAAACTTACCTGGATAGACTTGCATTGAGATATGATAGAGAGGGTGAGCCATCGCAGTTGGCTCCAATTGATGTCTTTGTCAGTACTGTGGACCCACTTAAGGAACCTCCTCTAATTACTGCCAACACTGTCCTGTCCATTCTTGCCGTGGATTACCCTGTTGACAAAGTATCATGCTATGTTTCTGATGATGGTTCAGCTATGTTAACTTTTGAAGCACTATCAGAAACTGCAGAGTTCGCTAGGAAATGGGTTCCCTTTTGCAAGAAACACAACATTGAACCTAGGGCTCCAGAGTTTTATTTTGCTCAAAAGATAGACTACCTAAAGGACAAGATACAACCTTCTTTTGTCAAAGAAAGGCGGGCTATGAAGAGGGAGTATGAAGAGTTCAAAGTACGGATCAATGCCCTTGTAGCGAAAGCACAAAAAATACCTGAAGAGGGCTGGACCATGGCTGATGGCACTCCTTGGCCTGGGAATAACCCAAGAGATCATCCAGGAATGATCCAGGTATTCTTGGGGCACAGTGGTGGCCTTGACACTGATGGAAATGAGTTGCCACGGCTCGTTTATGTTTCTCGTGAAAAGAGGCCAGGCTTTCAGCATCACAAGAAGGCTGGTGCCATGAATGCTTTGATTCGTGTATCAGCTGTGCTGACAAATGGTGCTTATCTTCTTAATGTGGATTGTGATCACTACTTCAATAGCAGCAAAGCTCTTAGAGAAGCTATGTGCTTCATGATGGATCCAGCACTAGGAAGGAAAACTTGCTACGTCCAGTTTCCGCAAAGATTTGATGGTATAGACTTGCATGATCGATATGCGAACCGAAACATTGTCTTCTTTGATATTAATATGAAGGGTTTAGATGGCATTCAAGGACCAGTTTATGTGGGAACAGGATGCTGTTTCAATAGGCAGGCCTTGTACGGCTATGATCCTGTATTGACAGAAGCTGATCTGGAGCCTAACATTATCATTAAAAGTTGCTGTGGTGGCAGAAAGAGGAAGGACAAGAGCTATATTGATTCCAAAAACCGTGCTATGAAGAGAACAGAATCTTCAGCTCCTATCTTCAACATGGAAGATATAGAAGAGGGATTTGAAGGTTATGAGGATGAAAGATCACTGCTTATGTCCCAGAAGAGCTTGGAGAAACGCTTTGGCCAGTCCCCAATTTTTATTGCATCCACCTTTATGACTCAAGGTGGCATACCACCTTCAACAAACCCAGCTTCCCTGCTAAAGGAGGCTATCCACGTCATTAGTTGTGGATATGAGGACAAGACAGAATGGGGGAAAGAGATCGGATGGATATATGGCTCTGTTACCGAGGATATTTTAACTGGGTTCAAGATGCATGCAAGAGGTTGGATATCCATCTACTGCATGCCACTCCGACCTTGCTTCAAGGGTTCTGCTCCAATTAACCTTTCTGATCGTCTCAACCAAGTTTTACGTTGGGCTCTTGGTTCAGTTGAAATTCTTCTCAGCAGACACTGTCCTATCTGGTATGGTTACAATGGAAGGCTAAAGCTTCTGGAGAGGCTGGCATATATCAACACCATTGTTTACCCAATCACATCCATCCCACTCATAGCCTACTGCGTCCTTCCTGCTATCTGTCTACTCACCAACAAATTCATTATTCCTGAGATTAGCAATTATGCTGGGATGTTCTTCATTCTGCTTTTTGCCTCCATCTTTGCCACCGGTATTCTGGAGCTTCGATGGAGTGGTGTCGGTATTGAGGACTGGTGGAGAAATGAGCAGTTTTGGGTCATTGGTGGCACCTCTGCACATCTCTTTGCCGTATTCCAAGGTCTACTAAAAGTGTTGGCAGGGATTGACACAAACTTCACAGTTACGTCAAAGGCGACCGACGAAGAGGGTGATTTTTCTGAGCTATATGTGTTCAAGTGGACAAGCCTTCTAATCCCCCCAACCACCGTGCTCGTGATCAACCTGGTGGGCATAGTAGCAGGAGTATCATACGCTATCAACAGTGGCTACCAATCCTGGGGTCCGCTTTTCGGGAAGCTTTTCTTCTCAATATGGGTGATCCTCCATCTCTACCCTTTCCTGAAGGGTCTCATGGGGAAACAGAACCGCACACCAACCATCGTCATCGTCTGGTCCATCCTGCTCGCCTCCATCTTCTCCCTTCTGTGGGTGAAGATCGATCCTTTCATATCGCCTACCCAGAAAGCTCTTTCTCGGGGGCAATGCGGGGTAAACTGCTGA</t>
  </si>
  <si>
    <t xml:space="preserve">MAANRGMVAGSRDGVVTIRHDGDGGATAKQLKNANEQICQICGDTVGLSATGDVFVACNECAFPVCRPCYEYERKEGNQCCPQCKTRYKRHKGSPRVPGDDEEDEVDDLDNEFNYTQGNGKGPQWQLQGQGEDVDISSSSRHEPHHRIPCLTSGQQISGDIPDASPDRHSIRSPTPSYVDPSIPVPVRIVDPSKDLNSYGVGSVDWKERVESWRVKQEKNMIQVTHKYAAEGKGDIEGTGSNGEDLQMADDARLPLSRIVPISPNELNLYRTVIVLRLIILCFFFQYRITHPVWDAYGLWLVSVICEVWFALSWLLDQFPKWYPINRETYLDRLALRYDREGEPSQLAPIDVFVSTVDPLKEPPLITANTVLSILAVDYPVDKVSCYVSDDGSAMLTFEALSETAEFARKWVPFCKKHNIEPRAPEFYFAQKIDYLKDKIQPSFVKERRAMKREYEEFKVRINALVAKAQKIPEEGWTMADGTPWPGNNPRDHPGMIQVFLGHSGGLDTDGNELPRLVYVSREKRPGFQHHKKAGAMNALIRVSAVLTNGAYLLNVDCDHYFNSSKALREAMCFMMDPALGRKTCYVQFPQRFDGIDLHDRYANRNIVFFDINMKGLDGIQGPVYVGTGCCFNRQALYGYDPVLTEADLEPNIIIKSCCGGRKRKDKSYIDSKNRAMKRTESSAPIFNMEDIEEGFEGYEDERSLLMSQKSLEKRFGQSPIFIASTFMTQGGIPPSTNPASLLKEAIHVISCGYEDKTEWGKEIGWIYGSVTEDILTGFKMHARGWISIYCMPLRPCFKGSAPINLSDRLNQVLRWALGSVEILLSRHCPIWYGYNGRLKLLERLAYINTIVYPITSIPLIAYCVLPAICLLTNKFIIPEISNYAGMFFILLFASIFATGILELRWSGVGIEDWWRNEQFWVIGGTSAHLFAVFQGLLKVLAGIDTNFTVTSKATDEEGDFSELYVFKWTSLLIPPTTVLVINLVGIVAGVSYAINSGYQSWGPLFGKLFFSIWVILHLYPFLKGLMGKQNRTPTIVIVWSILLASIFSLLWVKIDPFISPTQKALSRGQCGVNC*</t>
  </si>
  <si>
    <t xml:space="preserve">SiCesA10</t>
  </si>
  <si>
    <t xml:space="preserve">Si000179m.g</t>
  </si>
  <si>
    <t xml:space="preserve">TTCTCCCACCCGGTGCCCCCCCTGGCTGCCGCGCGCACGCGGATCCCCAACCGAGGCTGCGCGTCGACCGCGGGGTGAGGAGGAGGAGGAGCCATGGTGGAGCCGGCGGCGGCGACCCAGCCCTGCGCGGCGTGCGGGGACGACGCGTGCGCTGCGTGCCGCGCGTGCAGCTACGCGCTCTGCAGGGCGTGCCTCGACGAGGACGCCGCCGAGGGGCGCACCACGTGCGCGCGCTGCGGCGGGGAGTACGCCGCCGCGACCGACCCAGGTGCGTCGCGCGTTGCGGGGATCGTTTTTCTTTTTTCTTTTGCCGGTTTGGGGGGAGGCAATGCAGATGCTAACGTGAATGCTCTCTGTTCCAGCGCATGGCAATGAGGGCGCTGAAGCGGAGGAGGTGGAGGACCACCACGCCGCCGGCGGCCTGCGTGAGAGGGTCACCATGGGCAGCCACCTCAATGATCGCCAGGTGATTTTTTTTTTGCCCCCTCTATGCTTTGTTCGGTTCTGGGTAGCACTGCGATTGACATCTATAGAAGATTCTGAATTTTTTTAGCATTGTAGGATTAACTGAATTTTGCTGGCACAGGATGAAGTAAGCCATGCCAGGACCATGAGCAGCCTGTCGGGAATTGGTAGTGGTAAGTATACTTGCTTCACCGTCTATGTACTGTCCTTCTCCTGATGGCTGATGCTGTGGGCGTGGGGGTACTGAAATTTCAACCCTTACTACGAATTTGCAGAACTGAATGATGAATCTGGGAAACCCATCTGGAAGAACAGGGTGGAGAGTTGGAAGGAGAAGAAGAACGAGAAGAAAGCCTCAGCCAAAAAGGCTGCAGCAAAAGCACAGCCTCCACCTGTCGAAGAACAGATCATGGATGAAAAGGAGTAAGGATCAAGCACCCATTTATAGATCTTTTCAATGACTCCTTGATGACCAATCCTTCTATATGAATAAGATGATATTATAAATGAATTGTGAATATATTAAATCATATTTGGTTAGATGAAGTTGGGAATGCTTTTAGATGATCGTTGTTCTGTTATAATCTTCCTTCTTAATTAAAAGTCCACCTAGTTCCTCCTAGGTATGTTAAACGATTGTTTGTACTTACGAGATCCCACATCATCTGTATTTAAAACCGAACTTGGTGTCTGATGTAGTTACTGTCTTAGGATATAAAGCAACTTTTCTATGCTGGAGTAGTGAAGTAAAACACCCAACTAATTCTTGAATACATATATTTACACGCTTCGTATCTCATTATTAGGCCTCATTTTGATCTAAGCCATCGCCTCAACTATGGCTAAGCCTGATCTGCTAGCAATTCTTTATTTAGTTCTATGTTCAACCTACCAACAAGTGAACTCTCTCCTAGCCTATTTCACAATATTTTCAACTCTGCATCGATTTTCTGATAAGATGCCAGAAAAGTCTCCATCTCATCGTTTCATCTATAGTATATGTGTCTGATTTTGAGCGTGGACCTCAAGTTAGAAGACTTTGCGATAATTTTCCCAAAAATGTGATGTTTCTCTCTACTCATGCTGTAACAAAAAACAATTTTGCAGTTTGACAGACGCGTATGAGCCACTCTCCCGTGTCATCCCTATATCAAAGAACAAGCTCACACCTTACAGAGCGGTTATCATTATGCGTTTGGTAGTTCTCGGGCTCTTCTTTCACTACCGTATCACCAATCCTGTTTACAGTGCCTTTGGTCTCTGGATGACATCAGTCATATGTGAGATCTGGTTTGCTTTCTCCTGGATCTTGGATCAATTCCCCAAGTGGTATCCTATCAATCGAGAGACTTATGTTGATAGGCTGACTGCACGGTATGTTCCTAGAGCCTAATAGCACATAAGAAGACTATATACATGCATCAGTAATCATAAGTATCTAATAAAGCCTCCTCTCATGTATGTTACAGATACGGAGATGGTGAAGATTCTGGGTTGGCACCTGTGGATTTCTTTGTCAGTACAGTGGATCCATTGAAAGAGCCTCCACTAATCACTGCAAACACTGTGTTGTCTATTCTTGCTGTGGACTATCCTGTTGAGAAGATCTCATGCTATGTATCTGACGATGGTTCTGCTATGCTCACATTTGAATCACTTGCCGAGACTGCCGAATTTGCTAGAAAGTGGGTTCCATTTTGCAAGAAATATGCCATTGAGCCACGAGCTCCTGAGTTCTATTTCTCGCAGAAGATTGACTACTTGAAGGACAAGATACACCCCTCTTTTGTTAAGGAGCGTAGGGCTATGAAGGTACATCTTGGTTGCACAGTTGAACGGTATTTATTATTATTACTGGCTATGTCTTTTGTTGTTTATGCAATCAATGTTGTATTCATACAGAGGGACTATGAAGAATACAAGGTGAGGATAAATGCTTTGGTTGCCAAAGCGCAGAAGACACCTGAGGAAGGCTGGATCATGCAAGATGGTACACCATGGCCTGGGAATAATCCTCGTGACCACCCTGGCATGATCCAGGTAATTTGCTTTTCACTACTATACAAGATGTTGTACAGTTGTAGTCATACTGCGCATCCTTTTGAAGAGTAACTGCATCTTTGGTCAATGCAAAATACGCCATGCCTTTCCTCATAAAATAAATTGGTAAACAACAAAAACAGCTCCAGCCTAGTCATTTATTTGTTCCACTTGGGCGTGCAAATATATTCTGTAAAAATAGTGTTACTTCAATGGATCATATTGTGTATACTAATTGTGTCTTATTGTTCAGGATACATTTATTAACTAATATGATGCATGCTGATCCTTGTTAGAATGTCAATTAATGATTTCCATGTGGGCAATAGCCTATTCTTCAAGTTTACCCTTACCATACCACTGGCCTTTGGTGAATGGTGACAGGTTTTCCTCGGTGAGACTGGTGCCCGGGACTTTGATGGAAATGAACTTCCGCGGTTAGTGTATGTTTCAAGAGAGAAAAGGCCAGGCTACCAACACCACAAAAAAGCAGGGGCTATGAATGCTCTGGTATGACAGTCCTCAGCGATAATTACCGCATACAGAAGTTCATTCCATGATGAGATTCTGAACGTTAACTAATTGAGAGTTTTTCTAATTTGGCAGGTCCGAGTGTCTGCTGTTCTGACAAATGCTCCCTACATTCTAAATCTTGACTGTGATCACTATGTTAACAACAGCAAAGCCGTCCGTGAAGCAATGTGCTTCATGATGGACCCTACTGTTGGCAGAGATGTCTGCTATGTGCAATTCCCACAGAGGTTCGATGGCATCGACCGCAGTGATCGATATGCCAACAGGAACGTTGTTTTCTTTGATGTGAGTACTAAGCCGGTGACATTTCATTTTGCGTCTTAGTAATCTTGACATAACTTATATGTCCATTCTTACATTGAATAGGTTAACATGAAAGGACTTGATGGGCTTCAAGGCCCAGTTTATGTGGGAACTGGTTGTTGTTTCTATAGGCAAGCTCTGTACGGTTATGGGCCTCCATCTCTACCTGCCCTTCCAAAGTCTTCGATCTGTTCATGGTGTTGTTGCTGCTGCCCCAAGAAAAAGATTGAAAGAAGTGAGAGGGAAATCAACAGAGACTCTCGGCGAGAAGACCTTGAGTCTGCCATTTTCAATCTTCGGGAAATTGACAGTAAGTGCACAAAACTGGTGGGTTAGAAGATCTAACCTGAAAAATATTATGTTCCTTAATATATGGTTGTTTTTGCAGACTACGATGAGTATGAGAGGTCCATGCTGATCTCTCAGATGAGCTTTGAGAAGTCTTTTGGCCTGTCCTCAGTCTTCATTGAATCAACTCTTATGGAGAATGGGGGTGTCCCTGAATCTGCAAACCCATCTACGCTAATTAAAGAAGCCATTCATGTCATTAGCTGTGGATATGAAGAAAAAACTGAATGGGGAAAAGAGGTATGCATTCTTGTCCTTCGGTATCTTCCTCTAAAAGAAAAATCAAATGCATGCCTTGTTGATACCTCAGATAATTTTGCCATGTTCATCCTTGTTTCGTTTCTTTTTGTCAGATTGGCTGGATCTACGGTTCAGTTACAGAGGATATTCTGTCTGGGTTTAAGATGCACTGTCGTGGCTGGAGATCCATCTACTGCATGCCGGTGAGACCCGCATTCAAGGGATCAGCCCCTATCAATCTTTCCGATCGTCTGCACCAGGTTCTCCGGTGGGCTCTTGGTTCCGTTGAGATCTTCTTCAGTCGTCACTGCCCGCTTTGGTACGGTTACGGCGGTGGCCGTCTGAAATGGCTTCAGAGGCTATCCTACATCAACACCATCGTCTACCCGTTCACTTCTCTTCCTCTCATTGCCTACTGTTGCCTGCCTGCCATTTGCCTGCTCACCGGAAAGTTCATCATTCCGACAGTAAGTTAGCTTTCACCATCACCATTTAATCATTTATACATTGGTTATGGATTCAAATGGCTGTAATGTTCATCCGCCGTTCTTTCCCTCTTTCAGCTGTCCAACGCCGCAACGATATGGTTTCTTGGCCTCTTCATCTCCATCATTGTGACGAGCGTGTTAGAGCTGCGGTGGAGTGGCATCGGCATCGAGGACTGGTGGCGCAACGAGCAGTTCTGGGTCATCGGAGGCGTGTCCGCGCACCTGTTCGCCGTGTTCCAGGGTATCCTCAAGATGATTGCCGGGCTGGACACCAACTTCACGGTCACGGCCAAGGCGACGGACGACACCGAGTTCGGGGAGCTGTACGTGTTCAAGTGGACGACGGTGCTGATCCCGCCCACCACCATCCTGGTGCTCAACCTGGTGGGCGTGGTGGCCGGCTTCTCCGACGCGCTCAACAGCGGCTACGAGTCGTGGGGCCCGCTCTTCGGCAAGGTGTTCTTTGCCATGTGGGTGATCATGCACCTGTACCCGTTCCTCAAGGGTCTCATGGGCAAGCAGAACCGCACGCCCACCATCGTCGTGCTCTGGTCCGTCCTGCTCGCCTCCGTCTTCTCCCTCCTCTGGGTCAAGATCGACCCATTCGTCGGAGGCACCGAGCCTGTCAGTAGCACCAACTGCAACACAGTCATCTGCTGAGGGACCGCCGCTCAGCCGGTGGTGTGCCGGCGATGTCTTTCTGGCGTTGCAGATGTCGCTGCCTGATGGAGGACGGTTGGTTTCCTCCCTCTGTCGTCTCTGGGCTTTTGCCCCAGGATCTGAGAGAGGCGGTGTAGATTAGTACTATTTGGCATCCAATTGTTCATTGCTTTTGTCTGTATTACGAAAAGTTTTGGTGTTAAAGCGTTAAAAGTCGCCTGAATTGTGAAAAGGCAATGTTTTAAGTGTGTGTAAATCATAGGAACGTGGGAAGAATGAACCGATATACTTTCATACCGAAAGAGAAGATCACTGACATGGATGGAACCTGGAATTTGCAGTGGTGTTCAGCATATGGTTGCATGAGTGATAACTATGAGTTTGCGACTG</t>
  </si>
  <si>
    <t xml:space="preserve">TTCTCCCACCCGGTGCCCCCCCTGGCTGCCGCGCGCACGCGGATCCCCAACCGAGGCTGCGCGTCGACCGCGGGGTGAGGAGGAGGAGGAGCCATGGTGGAGCCGGCGGCGGCGACCCAGCCCTGCGCGGCGTGCGGGGACGACGCGTGCGCTGCGTGCCGCGCGTGCAGCTACGCGCTCTGCAGGGCGTGCCTCGACGAGGACGCCGCCGAGGGGCGCACCACGTGCGCGCGCTGCGGCGGGGAGTACGCCGCCGCGACCGACCCAGCGCATGGCAATGAGGGCGCTGAAGCGGAGGAGGTGGAGGACCACCACGCCGCCGGCGGCCTGCGTGAGAGGGTCACCATGGGCAGCCACCTCAATGATCGCCAGGATGAAGTAAGCCATGCCAGGACCATGAGCAGCCTGTCGGGAATTGGTAGTGAACTGAATGATGAATCTGGGAAACCCATCTGGAAGAACAGGGTGGAGAGTTGGAAGGAGAAGAAGAACGAGAAGAAAGCCTCAGCCAAAAAGGCTGCAGCAAAAGCACAGCCTCCACCTGTCGAAGAACAGATCATGGATGAAAAGGATTTGACAGACGCGTATGAGCCACTCTCCCGTGTCATCCCTATATCAAAGAACAAGCTCACACCTTACAGAGCGGTTATCATTATGCGTTTGGTAGTTCTCGGGCTCTTCTTTCACTACCGTATCACCAATCCTGTTTACAGTGCCTTTGGTCTCTGGATGACATCAGTCATATGTGAGATCTGGTTTGCTTTCTCCTGGATCTTGGATCAATTCCCCAAGTGGTATCCTATCAATCGAGAGACTTATGTTGATAGGCTGACTGCACGATACGGAGATGGTGAAGATTCTGGGTTGGCACCTGTGGATTTCTTTGTCAGTACAGTGGATCCATTGAAAGAGCCTCCACTAATCACTGCAAACACTGTGTTGTCTATTCTTGCTGTGGACTATCCTGTTGAGAAGATCTCATGCTATGTATCTGACGATGGTTCTGCTATGCTCACATTTGAATCACTTGCCGAGACTGCCGAATTTGCTAGAAAGTGGGTTCCATTTTGCAAGAAATATGCCATTGAGCCACGAGCTCCTGAGTTCTATTTCTCGCAGAAGATTGACTACTTGAAGGACAAGATACACCCCTCTTTTGTTAAGGAGCGTAGGGCTATGAAGAGGGACTATGAAGAATACAAGGTGAGGATAAATGCTTTGGTTGCCAAAGCGCAGAAGACACCTGAGGAAGGCTGGATCATGCAAGATGGTACACCATGGCCTGGGAATAATCCTCGTGACCACCCTGGCATGATCCAGGTTTTCCTCGGTGAGACTGGTGCCCGGGACTTTGATGGAAATGAACTTCCGCGGTTAGTGTATGTTTCAAGAGAGAAAAGGCCAGGCTACCAACACCACAAAAAAGCAGGGGCTATGAATGCTCTGGTCCGAGTGTCTGCTGTTCTGACAAATGCTCCCTACATTCTAAATCTTGACTGTGATCACTATGTTAACAACAGCAAAGCCGTCCGTGAAGCAATGTGCTTCATGATGGACCCTACTGTTGGCAGAGATGTCTGCTATGTGCAATTCCCACAGAGGTTCGATGGCATCGACCGCAGTGATCGATATGCCAACAGGAACGTTGTTTTCTTTGATGTTAACATGAAAGGACTTGATGGGCTTCAAGGCCCAGTTTATGTGGGAACTGGTTGTTGTTTCTATAGGCAAGCTCTGTACGGTTATGGGCCTCCATCTCTACCTGCCCTTCCAAAGTCTTCGATCTGTTCATGGTGTTGTTGCTGCTGCCCCAAGAAAAAGATTGAAAGAAGTGAGAGGGAAATCAACAGAGACTCTCGGCGAGAAGACCTTGAGTCTGCCATTTTCAATCTTCGGGAAATTGACAACTACGATGAGTATGAGAGGTCCATGCTGATCTCTCAGATGAGCTTTGAGAAGTCTTTTGGCCTGTCCTCAGTCTTCATTGAATCAACTCTTATGGAGAATGGGGGTGTCCCTGAATCTGCAAACCCATCTACGCTAATTAAAGAAGCCATTCATGTCATTAGCTGTGGATATGAAGAAAAAACTGAATGGGGAAAAGAGATTGGCTGGATCTACGGTTCAGTTACAGAGGATATTCTGTCTGGGTTTAAGATGCACTGTCGTGGCTGGAGATCCATCTACTGCATGCCGGTGAGACCCGCATTCAAGGGATCAGCCCCTATCAATCTTTCCGATCGTCTGCACCAGGTTCTCCGGTGGGCTCTTGGTTCCGTTGAGATCTTCTTCAGTCGTCACTGCCCGCTTTGGTACGGTTACGGCGGTGGCCGTCTGAAATGGCTTCAGAGGCTATCCTACATCAACACCATCGTCTACCCGTTCACTTCTCTTCCTCTCATTGCCTACTGTTGCCTGCCTGCCATTTGCCTGCTCACCGGAAAGTTCATCATTCCGACACTGTCCAACGCCGCAACGATATGGTTTCTTGGCCTCTTCATCTCCATCATTGTGACGAGCGTGTTAGAGCTGCGGTGGAGTGGCATCGGCATCGAGGACTGGTGGCGCAACGAGCAGTTCTGGGTCATCGGAGGCGTGTCCGCGCACCTGTTCGCCGTGTTCCAGGGTATCCTCAAGATGATTGCCGGGCTGGACACCAACTTCACGGTCACGGCCAAGGCGACGGACGACACCGAGTTCGGGGAGCTGTACGTGTTCAAGTGGACGACGGTGCTGATCCCGCCCACCACCATCCTGGTGCTCAACCTGGTGGGCGTGGTGGCCGGCTTCTCCGACGCGCTCAACAGCGGCTACGAGTCGTGGGGCCCGCTCTTCGGCAAGGTGTTCTTTGCCATGTGGGTGATCATGCACCTGTACCCGTTCCTCAAGGGTCTCATGGGCAAGCAGAACCGCACGCCCACCATCGTCGTGCTCTGGTCCGTCCTGCTCGCCTCCGTCTTCTCCCTCCTCTGGGTCAAGATCGACCCATTCGTCGGAGGCACCGAGCCTGTCAGTAGCACCAACTGCAACACAGTCATCTGCTGAGGGACCGCCGCTCAGCCGGTGGTGTGCCGGCGATGTCTTTCTGGCGTTGCAGATGTCGCTGCCTGATGGAGGACGGTTGGTTTCCTCCCTCTGTCGTCTCTGGGCTTTTGCCCCAGGATCTGAGAGAGGCGGTGTAGATTAGTACTATTTGGCATCCAATTGTTCATTGCTTTTGTCTGTATTACGAAAAGTTTTGGTGTTAAAGCGTTAAAAGTCGCCTGAATTGTGAAAAGGCAATGTTTTAAGTGTGTGTAAATCATAGGAACGTGGGAAGAATGAACCGATATACTTTCATACCGAAAGAGAAGATCACTGACATGGATGGAACCTGGAATTTGCAGTGGTGTTCAGCATATGGTTGCATGAGTGATAACTATGAGTTTGCGACTG</t>
  </si>
  <si>
    <t xml:space="preserve">ATGGTGGAGCCGGCGGCGGCGACCCAGCCCTGCGCGGCGTGCGGGGACGACGCGTGCGCTGCGTGCCGCGCGTGCAGCTACGCGCTCTGCAGGGCGTGCCTCGACGAGGACGCCGCCGAGGGGCGCACCACGTGCGCGCGCTGCGGCGGGGAGTACGCCGCCGCGACCGACCCAGCGCATGGCAATGAGGGCGCTGAAGCGGAGGAGGTGGAGGACCACCACGCCGCCGGCGGCCTGCGTGAGAGGGTCACCATGGGCAGCCACCTCAATGATCGCCAGGATGAAGTAAGCCATGCCAGGACCATGAGCAGCCTGTCGGGAATTGGTAGTGAACTGAATGATGAATCTGGGAAACCCATCTGGAAGAACAGGGTGGAGAGTTGGAAGGAGAAGAAGAACGAGAAGAAAGCCTCAGCCAAAAAGGCTGCAGCAAAAGCACAGCCTCCACCTGTCGAAGAACAGATCATGGATGAAAAGGATTTGACAGACGCGTATGAGCCACTCTCCCGTGTCATCCCTATATCAAAGAACAAGCTCACACCTTACAGAGCGGTTATCATTATGCGTTTGGTAGTTCTCGGGCTCTTCTTTCACTACCGTATCACCAATCCTGTTTACAGTGCCTTTGGTCTCTGGATGACATCAGTCATATGTGAGATCTGGTTTGCTTTCTCCTGGATCTTGGATCAATTCCCCAAGTGGTATCCTATCAATCGAGAGACTTATGTTGATAGGCTGACTGCACGATACGGAGATGGTGAAGATTCTGGGTTGGCACCTGTGGATTTCTTTGTCAGTACAGTGGATCCATTGAAAGAGCCTCCACTAATCACTGCAAACACTGTGTTGTCTATTCTTGCTGTGGACTATCCTGTTGAGAAGATCTCATGCTATGTATCTGACGATGGTTCTGCTATGCTCACATTTGAATCACTTGCCGAGACTGCCGAATTTGCTAGAAAGTGGGTTCCATTTTGCAAGAAATATGCCATTGAGCCACGAGCTCCTGAGTTCTATTTCTCGCAGAAGATTGACTACTTGAAGGACAAGATACACCCCTCTTTTGTTAAGGAGCGTAGGGCTATGAAGAGGGACTATGAAGAATACAAGGTGAGGATAAATGCTTTGGTTGCCAAAGCGCAGAAGACACCTGAGGAAGGCTGGATCATGCAAGATGGTACACCATGGCCTGGGAATAATCCTCGTGACCACCCTGGCATGATCCAGGTTTTCCTCGGTGAGACTGGTGCCCGGGACTTTGATGGAAATGAACTTCCGCGGTTAGTGTATGTTTCAAGAGAGAAAAGGCCAGGCTACCAACACCACAAAAAAGCAGGGGCTATGAATGCTCTGGTCCGAGTGTCTGCTGTTCTGACAAATGCTCCCTACATTCTAAATCTTGACTGTGATCACTATGTTAACAACAGCAAAGCCGTCCGTGAAGCAATGTGCTTCATGATGGACCCTACTGTTGGCAGAGATGTCTGCTATGTGCAATTCCCACAGAGGTTCGATGGCATCGACCGCAGTGATCGATATGCCAACAGGAACGTTGTTTTCTTTGATGTTAACATGAAAGGACTTGATGGGCTTCAAGGCCCAGTTTATGTGGGAACTGGTTGTTGTTTCTATAGGCAAGCTCTGTACGGTTATGGGCCTCCATCTCTACCTGCCCTTCCAAAGTCTTCGATCTGTTCATGGTGTTGTTGCTGCTGCCCCAAGAAAAAGATTGAAAGAAGTGAGAGGGAAATCAACAGAGACTCTCGGCGAGAAGACCTTGAGTCTGCCATTTTCAATCTTCGGGAAATTGACAACTACGATGAGTATGAGAGGTCCATGCTGATCTCTCAGATGAGCTTTGAGAAGTCTTTTGGCCTGTCCTCAGTCTTCATTGAATCAACTCTTATGGAGAATGGGGGTGTCCCTGAATCTGCAAACCCATCTACGCTAATTAAAGAAGCCATTCATGTCATTAGCTGTGGATATGAAGAAAAAACTGAATGGGGAAAAGAGATTGGCTGGATCTACGGTTCAGTTACAGAGGATATTCTGTCTGGGTTTAAGATGCACTGTCGTGGCTGGAGATCCATCTACTGCATGCCGGTGAGACCCGCATTCAAGGGATCAGCCCCTATCAATCTTTCCGATCGTCTGCACCAGGTTCTCCGGTGGGCTCTTGGTTCCGTTGAGATCTTCTTCAGTCGTCACTGCCCGCTTTGGTACGGTTACGGCGGTGGCCGTCTGAAATGGCTTCAGAGGCTATCCTACATCAACACCATCGTCTACCCGTTCACTTCTCTTCCTCTCATTGCCTACTGTTGCCTGCCTGCCATTTGCCTGCTCACCGGAAAGTTCATCATTCCGACACTGTCCAACGCCGCAACGATATGGTTTCTTGGCCTCTTCATCTCCATCATTGTGACGAGCGTGTTAGAGCTGCGGTGGAGTGGCATCGGCATCGAGGACTGGTGGCGCAACGAGCAGTTCTGGGTCATCGGAGGCGTGTCCGCGCACCTGTTCGCCGTGTTCCAGGGTATCCTCAAGATGATTGCCGGGCTGGACACCAACTTCACGGTCACGGCCAAGGCGACGGACGACACCGAGTTCGGGGAGCTGTACGTGTTCAAGTGGACGACGGTGCTGATCCCGCCCACCACCATCCTGGTGCTCAACCTGGTGGGCGTGGTGGCCGGCTTCTCCGACGCGCTCAACAGCGGCTACGAGTCGTGGGGCCCGCTCTTCGGCAAGGTGTTCTTTGCCATGTGGGTGATCATGCACCTGTACCCGTTCCTCAAGGGTCTCATGGGCAAGCAGAACCGCACGCCCACCATCGTCGTGCTCTGGTCCGTCCTGCTCGCCTCCGTCTTCTCCCTCCTCTGGGTCAAGATCGACCCATTCGTCGGAGGCACCGAGCCTGTCAGTAGCACCAACTGCAACACAGTCATCTGCTGA</t>
  </si>
  <si>
    <t xml:space="preserve">MVEPAAATQPCAACGDDACAACRACSYALCRACLDEDAAEGRTTCARCGGEYAAATDPAHGNEGAEAEEVEDHHAAGGLRERVTMGSHLNDRQDEVSHARTMSSLSGIGSELNDESGKPIWKNRVESWKEKKNEKKASAKKAAAKAQPPPVEEQIMDEKDLTDAYEPLSRVIPISKNKLTPYRAVIIMRLVVLGLFFHYRITNPVYSAFGLWMTSVICEIWFAFSWILDQFPKWYPINRETYVDRLTARYGDGEDSGLAPVDFFVSTVDPLKEPPLITANTVLSILAVDYPVEKISCYVSDDGSAMLTFESLAETAEFARKWVPFCKKYAIEPRAPEFYFSQKIDYLKDKIHPSFVKERRAMKRDYEEYKVRINALVAKAQKTPEEGWIMQDGTPWPGNNPRDHPGMIQVFLGETGARDFDGNELPRLVYVSREKRPGYQHHKKAGAMNALVRVSAVLTNAPYILNLDCDHYVNNSKAVREAMCFMMDPTVGRDVCYVQFPQRFDGIDRSDRYANRNVVFFDVNMKGLDGLQGPVYVGTGCCFYRQALYGYGPPSLPALPKSSICSWCCCCCPKKKIERSEREINRDSRREDLESAIFNLREIDNYDEYERSMLISQMSFEKSFGLSSVFIESTLMENGGVPESANPSTLIKEAIHVISCGYEEKTEWGKEIGWIYGSVTEDILSGFKMHCRGWRSIYCMPVRPAFKGSAPINLSDRLHQVLRWALGSVEIFFSRHCPLWYGYGGGRLKWLQRLSYINTIVYPFTSLPLIAYCCLPAICLLTGKFIIPTLSNAATIWFLGLFISIIVTSVLELRWSGIGIEDWWRNEQFWVIGGVSAHLFAVFQGILKMIAGLDTNFTVTAKATDDTEFGELYVFKWTTVLIPPTTILVLNLVGVVAGFSDALNSGYESWGPLFGKVFFAMWVIMHLYPFLKGLMGKQNRTPTIVVLWSVLLASVFSLLWVKIDPFVGGTEPVSSTNCNTVIC*</t>
  </si>
  <si>
    <t xml:space="preserve">SiCesA11</t>
  </si>
  <si>
    <t xml:space="preserve">Si034009m.g</t>
  </si>
  <si>
    <t xml:space="preserve">GCCATGGACACCGGTGGCCTCGCCGCGGGCTCGCACCTGCGGGACGAGCTGCACGTCATGCGCGGCCACGAGGAGGCGCCGGCCGGCCGGAGCGCCGACGTGAAGACGTGCCGCGTGTGCGGGGACGAGGTCGGGGCGCGGGAGGACGGGCAGCCCTTCGTGGCGTGCTCCGAGTGCGGCTTCCCCGTCTGCCGGCCCTGCTACGAGTACGAGCGCGCCGAGGGCACGCAGTGCTGCCCCCAGTGCAACACCCGCTACAAGCGACACAAAGGTCAGTCCGTTGGCAGTTGGTAACACTACACCCCACCAATCACAACACCGAGAGCCACCAACTCACAGACGACAGTCTAGATTTCATTTCGAATACAGTTGCACCTTGCACGCCATGTTTGTCACCTAAAAAAAAAAGTTTGAAGCGCATAACTATCAAGTGAATTTTGAAAAAATCGTGCCTGAAACTCTGAATCGAGTGATCGATCATGCTTGCAGGGTGCCCGAGGGTAGAAGGGGACGAGGACGACGGCCCGGAGATGGACGACTTCGAGGAGGAGTTCCCCGCCGCCGTCAAGAGCCCCAAGAAGCCCCACGAGCCCGTCGCCTTCGACGTCTACTCGGAGAACGGGGAGCAGCCGCCGCAGAAGTGGCGGACGGGGGGGCAGACGCTGTCCTCCTTCACCGGAAGCGGTGAGTAGTGCAAAACCGGTTCGTTTGGATTGGTGTTGGCATGCTGCAAGATCGATCGAGTACTAATGGCGCCAGAAATGAATCGTGCAGTGGCCGGGAAGGACCTGGAGGCCGAGAGGGAGATGGAGGGGAGCATGGAGTGGAAGGACCGCATCGACAAGTGGAAGACCAAGCAGGAGAAGAGGGGCAAGCTCAACCATGACGACAGCGACGACGACGACGACAAGAACGACGACGAGTACATGCTGTAAGCACTACGATCTCTCACTGTGCTATACGGTGTCATTTCTTCTTCTTCTCTCCGCAGTTTCACCTGAATATATGCAAAAAAAAAAAACATGGACGGATGAATGAGCTGAATCTCTATGGCAAACCATGGTGGATGAATAGGCTTGCCGAGGCCCGTCAGCCGCTGTGGCGCAAGGTCCCGATCCCGTCGAGCCAGATCAACCCGTACCGCATCGTCATCGTGCTCCGTCTCGTTGTTCTCTGCTTCTTCCTCAAGTTCCGTATCACGACGCCGGCGACGGACGCGGTGCCGCTGTGGCTGGCGTCCGTCATCTGCGAGCTCTGGTTCGCGCTGTCCTGGATCCTGGACCAGCTTCCCAAGTGGGCCCCCGTCACGCGCGAGACCTACCTGGATCGCCTGGCGCTCCGTTACGACCGCGAGGGCGACGCGTGCCGCCTCTCCCCGATCGACTTCTTCGTGTCCACGGTGGACCCGCTCAAGGAGCCCCCCATCATCACCGCCAACACGGTGCTCTCCATCCTCGCCGTCGACTACCCCGTCGACCGCACCAGCTGCTACGTCTCCGACGACGGCGCGTCCATGCTCCTCTTCGACACGCTCTCCGAGACCGCCGAGTTCGCGCGCCGGTGGGTGCCCTTCTGCAAGAAGTTCGCCGTGGAGCCCCGGGCGCCGGAGTTCTACTTCTCCCAGAAGATCGACTACCTCAAGGACAAGGTGCAGCCGACGTTCGTGAAGGAGCGCCGCGCCATGAAGCGGGAGTACGAGGAGTTCAAGGTCCGGATCAACGCGCTGGTGGCCAAGGCGCAGAAGAAGCCCGAGGAAGGGTGGGTGATGCAGGACGGCACGCCGTGGCCCGGGAACAACACCCGCGACCACCCGGGCATGATCCAGGTCTACCTGGGCAGCCAGGGCGCGCTGGACGTGGAGGGCCACGAGCTGCCGCGGCTGGTGTACGTGTCCCGTGAGAAGCGCCCCGGGTACAACCACCACAAGAAGGCCGGCGCCATGAACGCGCTGGTGCGCGTGTCGGCGGTGCTCACCAACGCGCCCTTCATCCTCAACCTCGACTGCGACCACTACGTGAACAACAGCAAGGCCGTGCGCGAGGCCATGTGCTTCCTCATGGACCCGCAGCTGGGGAAGAAGCTCTGCTACGTCCAGTTCCCGCAGCGGTTCGACGGCATCGACCGACACGACAGGTACGCCAACCGGAACGTCGTCTTCTTCGACATCAACATGAAGGGGCTCGACGGCATCCAGGGCCCCGTGTATGTGGGCACGGGGTGCGTCTTCAACCGCCAGGCGCTGTACGGGTACGACCCGCCGCGGCCGGAGAAGAGGCCCAAGATGACGTGCGACTGCTGGCCGTCGTGGTGCTGCTGCTGCTGCTGCTTCGGCGGCGGCAAGCGCGGGAAGGCGCGCAAGGACAAGAAAGGAGGCGGCGGCGGAGACTCCGGCGACGAGCCGCGCCGCGGGCTGCTCGGGTTCTACAGGAAGCGAAGCAAGAAGGACAAGCTCGGCGGCGGGTCGGTGGCCGGCGGCAAGAAGTACAAGAAGCACCAGCGCGCGTTCGAGCTGGAGGAGATCGAGGAGGGCCTGGAGGGGTACGACGAGCTGGAGCGCTCGTCGCTCATGTCGCAGAAGAGCTTCGAGAAGCGGTTCGGCCAGTCGCCGGTGTTCATCGCCTCCACGCTCGTCGAGGACGGCGGACTCCCGCAGGGCGCCGCCGCCGACCCCGCCGCGCTCATCAAGGAGGCCATCCACGTCATCAGCTGCGGCTACGAGGAGAAGACAGAGTGGGGCAAGGAGGTAATTCCTTCATTCATTTGAAAAAAATTAAAAAAGTAAATGCACCAGCCGGGAATCGAACCCGGGTCTGTACCGTGGCAGGGTACTATTCTACCACTAGACCACTGGTGCTTGGATGCTAAATCTAATTTGTTAACTTTGTTCATCGTAGATTGGGTGGATCTACGGGTCGGTGACAGAGGATATCCTGACTGGGTTCAAGATGCACTGCCGCGGGTGGAAGTCGGTGTACTGCACGCCGACGCGGCCGGCGTTCAAGGGTTCGGCGCCCATCAACTTGTCCGACCGTCTCCACCAGGTGCTGCGTTGGGCGCTGGGTTCCGTGGAGATCTTCATGAGCCGCCACTGCCCGCTCTGGTACGCCTACGGCGGCCGGCTCAAGTGGCTGGAGCGCTTTGCCTACACCAACACCATTGTCTACCCCTTCACCTCCATCCCGCTCATCGCCTACTGCACCATCCCCGCCGTCTGCCTCCTCACCGGCAAGTTCATCATCCCCACGGTGAGTACGACATGGATTCCAACAATAACTCATGGTGTTGTTATGCTATGCCGTAATTATGATGGATTAATGGCCGATCGATCGACTGAACACGCTGCGTGCCGTTGCATTGTTGCAGCTGAACAACCTGGCCAGCATCTGGTTCATCGCGTTGTTCCTGTCCATCATCGCGACGGGCGTGCTGGAGCTGCGGTGGAGCGGGGTGAGCCTCGAGGACTGGTGGCGCAACGAGCAGTTCTGGGTCATCGGCGGCGTCTCCGCGCACCTCTTCGCCGTGTTCCAGGGCCTGCTCAAGGTGCTGGGCGGCGTCGACACCAACTTCACCGTCACCTCCAAGGGGGCCGCCGACGAGACCGACGTCTTCGGCGAGCTCTACCTCTTCAAGTGGACCACCCTGCTGGTGCCCCCCACCACGCTCATCATCATCAACATGGTCGGCATCGTCGCTGGCGTCTCCGACGCCGTCAACAACGGATACGGCTCATGGGGCCCGCTCTTCGGCAAGCTCTTCTTCTCCTTCTGGGTCATCCTCCACCTCTACCCCTTCCTCAAGGGGCTCATGGGGAGGCAGAACCGGACGCCCACCATCGTCGTGCTCTGGTCCATCCTCCTCGCCTCCATCTTCTCGCTCGTCTGGGTCAGGATCGACCCCTTCATCCCCAAGTCCAAGGGCCCCGTCCTCAAGCCGTGCGGAGTCGAGTGCTGAACGAGCCTGCTGCTCTGCTCTGATGCTCCATGGATTAATTAGTTGTTTGCGTGTACGGACGCGACCGTGCGTTTGGACATGCACTTTTGGGCCAGGATTCTACTCATATTCGACTTGTTTTTTTACAAGTTTTTGTGATCGAGTGAGATAAAGTGTTGGGGTTGTAAGAACTGTGGTGGATCGGAGTTCACTCAAATTAAAAGAAAGGACATTTTTCTTCAGTTGCAT</t>
  </si>
  <si>
    <t xml:space="preserve">CAGCAGCAGCAGCAGCCCAGCCCCACACGGGCAGCCAGCCAGCCAGCCGCGCAACGCAACAAAGGAAAGGGAAGCAAGCGCGGCGCCCCTCCCTTCTCCCCCCACTCTCCTCTCTTCCTCGTTCCATTCTTTCCCCACCCCCCTTCCCTCCTGCAGCCGCCGCCGCCGCCGCCGCACGCGCGCGCGCCTTACTCCCTCGGTCGGTCGGCGGGGTAGACAGAGAGGAGGAACCCCCTGAGATCTGGAGATCTGGTAGGGCGAGGGGGATGGAGGCCAGCGCCGGGCTGGTCGCCGGCTCGCACAACCGGAACGAGCTCGTCGTCATCCGCCGCGATGGCGAGCCAGGGCCGAAGCCGATGAACCAGCAGAACGGGCAGGTGTGCCAGATTTGCGGCGACGACGTGGGGCTCAACCCCGACGGGGAACCCTTCGTCGCCTGCAACGAGTGCGCCTTCCCCATCTGCCGGGACTGCTACGAGTACGAGCGCCGCGAGGGCACGCAGAACTGCCCCCAGTGCAAGACCCGCTTCAAGCGCCTCAAGGGGTGCGCGCGTGTCCCGGGGGATGAGGAGGAGGACGGCGTCGATGACCTGGAGAACGAGTTCAACTGGTCGGACAAGCACGACTCGCAGTATGTCGCCGAGTCCATACTCCACGCCCACATGAGCTACGGCCGCGGCGCCGACTTCGACGGCGTGCCGCAGCCCTTCCAGCCCATCCCAAATGTTCCCCTCCTCACCAACGGGCAGATGGTTGATGACATCCCGCCGGAGCAGCACGCCCTTGTGCCGTCATTCATGGGCGGCGGGGGGAAGAGGATTCACCCTCTTCCATACGCGGATCCGAACCTTCCTGTGCAACCAAGGTCTATGGACCCATCCAAGGATCTCGCTGCGTATGGCTACGGGAGTGTAGCATGGAAGGAGAGGATGGAGAGCTGGAAGCAGAAGCAGGAGAGGATGCACCAGATGAGGAACGACGGAGGTGGCAACGATGATGGTGATGATGCAGATCTACCACTAATGGATGAAGCTAGGCAACCATTGTCCAGAAAGATTCCACTTCCTTCAAGCCTGATCAACCCCTATAGAATGATTATAATAATTCGGCTAGTGGTTTTGGGGTTCTTCTTCCACTACCGTGTGATGCATCCGGTGCCTGATGCATTCGCTCTATGGCTCATATCTGTGATCTGTGAAATATGGTTTGCCATGTCTTGGATTCTTGATCAGTTTCCAAAGTGGTTTCCTATTGAGAGGGAAACCTATCTTGACCGGTTGACTTTGAGGTTTGACAAGGAAGGGCAGCCTTCTCAACTCGCCCCAGTTGATTTCTTTGTCAGTACGGTTGATCCCTTGAAGGAACCTCCGTTGGTCACAGCAAATACTGTTCTATCTATCCTGGCAGTGGATTATCCAGTTGATAAGGTTTCTTGCTATGTTTCTGATGATGGTGCTGCCATGCTGACATTTGAAGCACTGTCTGAAACATCCGAATTTGCAAAGAAATGGGTTCCTTTCTGCAAAAGGTACAGTATTGAGCCTCGTGCTCCAGAATGGTACTTCCAACAGAAGATAGACTACCTGAAAGATAAGGTGGCACAGAACTTTGTTAGGGAGCGGAGAGCAATGAAGAGAGAGTATGAGGAGTTCAAGGTCAGAATCAATGCCTTGGTTGCTAAAGCCCAAAAGGTACCGGAGGAAGGATGGACAATGCAGGATGGAACTCCATGGCCTGGAAACAACGTTCGTGATCATCCTGGAATGATTCAGGTCTTCCTTGGTCAAAGCGGTGGCCATGATGTGGAAGGAAATGAGCTGCCTCGATTGGTTTATGTTTCAAGAGAAAAACGGCCAGGCTACAACCATCATAAGAAGGCTGGTGCTATGAATGCATTGGTCCGAGTCTCTGCTGTACTAACTAATGCACCATATTTGCTGAACTTGGATTGTGATCACTACATCAATAACAGCAAGGCTATTAAGGAAGCAATGTGTTTTATGATGGATCCTTTGCTAGGAAAGAAAGTTTGCTATGTGCAGTTTCCTCAAAGGTTCGATGGGATTGATCGTCATGATCGATACGCCAACCGGAATGTTGTCTTTTTCGATATCAACATGAAAGGTTTGGATGGTATTCAAGGCCCCATTTATGTCGGTACTGGATGTGTCTTCAGAAGACAGGCATTATACGGCTATGATGCCCCCAAAACAAAGAAGCCACCATCGAGGACTTGCAACTGCTGGCCAAAGTGGTGCATCTGCTGTTGCTGTTTTGGTAACAGGAAAACCAAGAAGAAGACCAAGACCTCAAAGCCTAAATTCGAGAAGCTAAAGAAACTTTTCAAGAAAAAGGAAAATCAAGCCCCTGCTTATGCTCTTGGTGAAATTGACGAAGCTGCTCCAGGAGCGGAAAACGAAAAGGCTAGTATTGTAAATCAACAGAAGTTAGAAAAGAAATTTGGCCAGTCTTCAGTTTTTGTTGCTTCCACACTTCTTGAGAATGGTGGGACCCTTAAGAGTGCCAGTCCAGCTTCTCTTCTAAAGGAAGCTATACATGTCATCAGTTGCGGCTACGAGGACAAGACAGGCTGGGGGAAAGATATTGGTTGGATTTATGGATCAGTTACAGAAGATATTCTTACTGGGTTTAAGATGCACTGCCATGGTTGGCGATCAATTTACTGCATACCTAAACGGGCCGCCTTCAAAGGTTCTGCACCTCTCAATCTTTCTGATCGTCTTCACCAGGTTCTTCGGTGGGCTCTTGGTTCAATTGAAATTTTCTTCAGCAACCATTGTCCTCTTTGGTATGGGTATGGTGGTGGGCTAAAATTTCTGGAAAGATTTTCCTACATTAACTCCATCGTGTACCCTTGGACATCCATCCCACTCCTGGCCTATTGCACATTGCCTGCCATCTGCTTGCTGACAGGGAAATTTATTACACCTGAGCTTACCAATGTTGCCAGCCTCTGGTTCATGTCACTTTTTATCTGCATTTTTATTACGGGTATCCTGGAAATGAGATGGAGTGGTGTAGGTATCGATGATTGGTGGAGAAATGAGCAGTTTTGGGTCATTGGAGGTGTGTCTTCACATCTCTTTGCCGTGTTCCAAGGACTTCTCAAGGTCATAGCTGGTATAGACACGAGCTTCACTGTGACATCAAAGGGTGGAGATGATGAGGAGTTCTCAGAGCTGTACACATTCAAATGGACGACCCTTCTTATACCTCCAACCACTCTGCTCCTCTTGAACTTCATTGGAGTGGTAGCCGGTATTTCCAATGCGATCAACAACGGATATGAATCCTGGGGACCCCTCTTCGGGAAGCTCTTCTTTGCATTTTGGGTGATTGTCCATCTGTACCCGTTCCTCAAGGGTTTGGTTGGGAGGCAGAACAGGACGCCAACCATTGTCATTGTCTGGTCCATCCTCTTGGCTTCAATCTTCTCGCTGCTCTGGGTCCGGATCGATCCTTTCCTTGCGAAGAACGATGGTCCCCTCTTGGAGGAGTGTGGTTTGGATTGCAACTAGGAGGTCAGCATGTGAACTTCCCCGTCAGTATTGTGCTCGAAGAAGTATTTTTGCAGATGTTTTGTGCCCATATTTTTCCATTTTTTCCTCTGTAGATAGAAACACGAAAAAAAAAAAGTCTTGCATTTCTTTTGTTCTATGGTGGTAGCTCAGCCTCATGACTGCAATATTGGGCAAACGGGAGGCTGTGACAACCTTGTGCAGTTCGGCCACGAATATAGAAACCAAATGCCTGTGTTGATTGTTCAGCATTCTTTATTAGTTTTGGTGGATACTTATGGGTGAGCCGAACAGAAAGTCGTTTGAGTATGAACTGCTCTACATCTGCAAAGTTGTTTCTCAATAAGGCAGGAATAGATCTGCCGTCTGGAATAGAGGAAGATGCACATTATTTATGTAGTGATGATGAGTGTACCTTTGCCTGCCCATTTGAAGGGCCTGTGCATTCCTTCCTGCCCCCCCCCCCCCTTTCTGGTGCAATTCTCCTTACTAGGACAGAAACTCCATTAGTGTCTAGTAATGTAGCGCGTCCAGTGATGTAATTTGTAAATGTGCCATTTTGTTGATCAATTGCGTAAAGAATCAATCGTTGCTATTG</t>
  </si>
  <si>
    <t xml:space="preserve">ATGGAGGCCAGCGCCGGGCTGGTCGCCGGCTCGCACAACCGGAACGAGCTCGTCGTCATCCGCCGCGATGGCGAGCCAGGGCCGAAGCCGATGAACCAGCAGAACGGGCAGGTGTGCCAGATTTGCGGCGACGACGTGGGGCTCAACCCCGACGGGGAACCCTTCGTCGCCTGCAACGAGTGCGCCTTCCCCATCTGCCGGGACTGCTACGAGTACGAGCGCCGCGAGGGCACGCAGAACTGCCCCCAGTGCAAGACCCGCTTCAAGCGCCTCAAGGGGTGCGCGCGTGTCCCGGGGGATGAGGAGGAGGACGGCGTCGATGACCTGGAGAACGAGTTCAACTGGTCGGACAAGCACGACTCGCAGTATGTCGCCGAGTCCATACTCCACGCCCACATGAGCTACGGCCGCGGCGCCGACTTCGACGGCGTGCCGCAGCCCTTCCAGCCCATCCCAAATGTTCCCCTCCTCACCAACGGGCAGATGGTTGATGACATCCCGCCGGAGCAGCACGCCCTTGTGCCGTCATTCATGGGCGGCGGGGGGAAGAGGATTCACCCTCTTCCATACGCGGATCCGAACCTTCCTGTGCAACCAAGGTCTATGGACCCATCCAAGGATCTCGCTGCGTATGGCTACGGGAGTGTAGCATGGAAGGAGAGGATGGAGAGCTGGAAGCAGAAGCAGGAGAGGATGCACCAGATGAGGAACGACGGAGGTGGCAACGATGATGGTGATGATGCAGATCTACCACTAATGGATGAAGCTAGGCAACCATTGTCCAGAAAGATTCCACTTCCTTCAAGCCTGATCAACCCCTATAGAATGATTATAATAATTCGGCTAGTGGTTTTGGGGTTCTTCTTCCACTACCGTGTGATGCATCCGGTGCCTGATGCATTCGCTCTATGGCTCATATCTGTGATCTGTGAAATATGGTTTGCCATGTCTTGGATTCTTGATCAGTTTCCAAAGTGGTTTCCTATTGAGAGGGAAACCTATCTTGACCGGTTGACTTTGAGGTTTGACAAGGAAGGGCAGCCTTCTCAACTCGCCCCAGTTGATTTCTTTGTCAGTACGGTTGATCCCTTGAAGGAACCTCCGTTGGTCACAGCAAATACTGTTCTATCTATCCTGGCAGTGGATTATCCAGTTGATAAGGTTTCTTGCTATGTTTCTGATGATGGTGCTGCCATGCTGACATTTGAAGCACTGTCTGAAACATCCGAATTTGCAAAGAAATGGGTTCCTTTCTGCAAAAGGTACAGTATTGAGCCTCGTGCTCCAGAATGGTACTTCCAACAGAAGATAGACTACCTGAAAGATAAGGTGGCACAGAACTTTGTTAGGGAGCGGAGAGCAATGAAGAGAGAGTATGAGGAGTTCAAGGTCAGAATCAATGCCTTGGTTGCTAAAGCCCAAAAGGTACCGGAGGAAGGATGGACAATGCAGGATGGAACTCCATGGCCTGGAAACAACGTTCGTGATCATCCTGGAATGATTCAGGTCTTCCTTGGTCAAAGCGGTGGCCATGATGTGGAAGGAAATGAGCTGCCTCGATTGGTTTATGTTTCAAGAGAAAAACGGCCAGGCTACAACCATCATAAGAAGGCTGGTGCTATGAATGCATTGGTCCGAGTCTCTGCTGTACTAACTAATGCACCATATTTGCTGAACTTGGATTGTGATCACTACATCAATAACAGCAAGGCTATTAAGGAAGCAATGTGTTTTATGATGGATCCTTTGCTAGGAAAGAAAGTTTGCTATGTGCAGTTTCCTCAAAGGTTCGATGGGATTGATCGTCATGATCGATACGCCAACCGGAATGTTGTCTTTTTCGATATCAACATGAAAGGTTTGGATGGTATTCAAGGCCCCATTTATGTCGGTACTGGATGTGTCTTCAGAAGACAGGCATTATACGGCTATGATGCCCCCAAAACAAAGAAGCCACCATCGAGGACTTGCAACTGCTGGCCAAAGTGGTGCATCTGCTGTTGCTGTTTTGGTAACAGGAAAACCAAGAAGAAGACCAAGACCTCAAAGCCTAAATTCGAGAAGCTAAAGAAACTTTTCAAGAAAAAGGAAAATCAAGCCCCTGCTTATGCTCTTGGTGAAATTGACGAAGCTGCTCCAGGAGCGGAAAACGAAAAGGCTAGTATTGTAAATCAACAGAAGTTAGAAAAGAAATTTGGCCAGTCTTCAGTTTTTGTTGCTTCCACACTTCTTGAGAATGGTGGGACCCTTAAGAGTGCCAGTCCAGCTTCTCTTCTAAAGGAAGCTATACATGTCATCAGTTGCGGCTACGAGGACAAGACAGGCTGGGGGAAAGATATTGGTTGGATTTATGGATCAGTTACAGAAGATATTCTTACTGGGTTTAAGATGCACTGCCATGGTTGGCGATCAATTTACTGCATACCTAAACGGGCCGCCTTCAAAGGTTCTGCACCTCTCAATCTTTCTGATCGTCTTCACCAGGTTCTTCGGTGGGCTCTTGGTTCAATTGAAATTTTCTTCAGCAACCATTGTCCTCTTTGGTATGGGTATGGTGGTGGGCTAAAATTTCTGGAAAGATTTTCCTACATTAACTCCATCGTGTACCCTTGGACATCCATCCCACTCCTGGCCTATTGCACATTGCCTGCCATCTGCTTGCTGACAGGGAAATTTATTACACCTGAGCTTACCAATGTTGCCAGCCTCTGGTTCATGTCACTTTTTATCTGCATTTTTATTACGGGTATCCTGGAAATGAGATGGAGTGGTGTAGGTATCGATGATTGGTGGAGAAATGAGCAGTTTTGGGTCATTGGAGGTGTGTCTTCACATCTCTTTGCCGTGTTCCAAGGACTTCTCAAGGTCATAGCTGGTATAGACACGAGCTTCACTGTGACATCAAAGGGTGGAGATGATGAGGAGTTCTCAGAGCTGTACACATTCAAATGGACGACCCTTCTTATACCTCCAACCACTCTGCTCCTCTTGAACTTCATTGGAGTGGTAGCCGGTATTTCCAATGCGATCAACAACGGATATGAATCCTGGGGACCCCTCTTCGGGAAGCTCTTCTTTGCATTTTGGGTGATTGTCCATCTGTACCCGTTCCTCAAGGGTTTGGTTGGGAGGCAGAACAGGACGCCAACCATTGTCATTGTCTGGTCCATCCTCTTGGCTTCAATCTTCTCGCTGCTCTGGGTCCGGATCGATCCTTTCCTTGCGAAGAACGATGGTCCCCTCTTGGAGGAGTGTGGTTTGGATTGCAACTAG</t>
  </si>
  <si>
    <t xml:space="preserve">MEASAGLVAGSHNRNELVVIRRDGEPGPKPMNQQNGQVCQICGDDVGLNPDGEPFVACNECAFPICRDCYEYERREGTQNCPQCKTRFKRLKGCARVPGDEEEDGVDDLENEFNWSDKHDSQYVAESILHAHMSYGRGADFDGVPQPFQPIPNVPLLTNGQMVDDIPPEQHALVPSFMGGGGKRIHPLPYADPNLPVQPRSMDPSKDLAAYGYGSVAWKERMESWKQKQERMHQMRNDGGGNDDGDDADLPLMDEARQPLSRKIPLPSSLINPYRMIIIIRLVVLGFFFHYRVMHPVPDAFALWLISVICEIWFAMSWILDQFPKWFPIERETYLDRLTLRFDKEGQPSQLAPVDFFVSTVDPLKEPPLVTANTVLSILAVDYPVDKVSCYVSDDGAAMLTFEALSETSEFAKKWVPFCKRYSIEPRAPEWYFQQKIDYLKDKVAQNFVRERRAMKREYEEFKVRINALVAKAQKVPEEGWTMQDGTPWPGNNVRDHPGMIQVFLGQSGGHDVEGNELPRLVYVSREKRPGYNHHKKAGAMNALVRVSAVLTNAPYLLNLDCDHYINNSKAIKEAMCFMMDPLLGKKVCYVQFPQRFDGIDRHDRYANRNVVFFDINMKGLDGIQGPIYVGTGCVFRRQALYGYDAPKTKKPPSRTCNCWPKWCICCCCFGNRKTKKKTKTSKPKFEKLKKLFKKKENQAPAYALGEIDEAAPGAENEKASIVNQQKLEKKFGQSSVFVASTLLENGGTLKSASPASLLKEAIHVISCGYEDKTGWGKDIGWIYGSVTEDILTGFKMHCHGWRSIYCIPKRAAFKGSAPLNLSDRLHQVLRWALGSIEIFFSNHCPLWYGYGGGLKFLERFSYINSIVYPWTSIPLLAYCTLPAICLLTGKFITPELTNVASLWFMSLFICIFITGILEMRWSGVGIDDWWRNEQFWVIGGVSSHLFAVFQGLLKVIAGIDTSFTVTSKGGDDEEFSELYTFKWTTLLIPPTTLLLLNFIGVVAGISNAINNGYESWGPLFGKLFFAFWVIVHLYPFLKGLVGRQNRTPTIVIVWSILLASIFSLLWVRIDPFLAKNDGPLLEECGLDCN*</t>
  </si>
  <si>
    <t xml:space="preserve">SiCesA12</t>
  </si>
  <si>
    <t xml:space="preserve">Si034016m.g</t>
  </si>
  <si>
    <t xml:space="preserve">ATGTCGACGACATATGTAGCCAAGAAGAAATTTTGTGCTGCCTCCAATGACAAGGAGTCACCAGAAGATGAGAAGATGTCAGCCAGTGTCGAGAGACAGCTTGTCCGGACAGCAAAACTTTCAACAATCACCATCAAGCTATACAGGTAAGTAGTTATCCAAACATGGTTCTGTTTCCATCAACTTGAATCTATTTTTCTGTAATTCGAAACAGAGGGGACACTTTTCAGAATTTATTATTAGAGATGACGAGAATTGGGAAAATTAATATTGGATTTTAAAAACTATGTTACAAATAAAGAGCCTCCACACCAAGGGCTACAAATGGTTTCATGTGACCACCTTCACCTTCATATATTGATATGGCATGCAAATAATAAGAGAAGCAAAATATGTTCAATAACCCAATGCAGCTGCCTACCACACAGTTATAATCTTTGTACAAAAGCATAATGATCTCGGAAGCCTTTTAATGATGAGGAGGGAAGGTTATTGATATGGCCATCCACATTTTCTACATAGCAGGAGGGAAGGTTATTGATTGGAGGTAGATCCGGTGGTAGTGACACTAGGCGAGCGCAGCAACATCTTCTAATGATGAGGAAGCAGGAGGCGCAAGGGAAAGAGCGGTTGGACTCGTGAACAATGATTTAGATCAGATTTGGAAATAATTGTCAAGAAAGTTTATTGATATCTCATACTACTGGACAAGTGACTTCTAGTACCGGGCCTAGAGCCCCTTTAGTCGTCACTCATGATTTAAATTATGAATATATACTACACAATGTTCCGACCGGTTGGTATAAATGTGCAAATGCAACTATTAAAACATTTGGTAGATATAATTTGATATGATCATGTGACTGGATTTTCAGGAAAATATTATCCCCACTCCCCTCAAATTGAAAAACTCATTGAAAAAAGAAATTAGTTTTGACCCCACTTTGGATATATGAATTTGATATAAGTTTGTTCTAGAAAATACTTAGAAATCTTGCTCTTCAATAGTTTCTAGTCACGTCACGAAAATTAGTGTGTAAAGTGAGATTTTACAAGTTATAAAATGTCAAAATCACAACTTTTATCATGTAAATAGGAGTATCCATGGACAGTGTACTATAAATTACTTCGAAAAATGATTAAAAGTTATGTGACAATCATATCCAATTAAGTGGTGAAAACCATGGTGTTTGTAGGCTCGTGATCATTGTTCGGATGGGCATCTTCGTTCTGTTTTTCAAGTGGCGAATCAGCACAGCCCGTGCGATAATGAGCTCCCCTGCCACCGATGCCACAGGTACAGTTCGTGCAATGTGGACGGTGTCCATCGCCGGGGAGCTCTGGTTCGCACTGATGTGGGTGCTCGACCAGGTGCCCAAGATGCAGCCTGTCCGGCGCGATGTCGCCATCACCGCGCTCGACGGGTCGCTGCTTCCGTCCATGGATGTGTTCGTCACCACTGCCGATCCCGAGAAGGAGCCGCCGCTGGTGACGGCGAACACCATCCTCTCCATCCTCGCCGCGGACTACCCCGCAGACAAGATCACGTGCTACGTCTCCGACGACGGCGGCTCGCTGCTCACGCGCGAGGCGGTCGCGGAGGCTGCCCGGTTCGCCGGACTGTGGGTGCCATTCTGCCGGAAGCACGGGGTCGAGCCGAGGAACCCAGAGGCCTACTTCAGCCCCGGCGGCGCCGCCAGCGTTCATGGCGGTGTGAAGGCGAGGGCGGTGGCGAGGGGTGACTATAAGGGAAGGGCGTGGGCGGAGCTGGCAAGGGATCGGAGGCGTGTGCGCCGGGAGTACGAGGAGCTGCGGCTGCGGATCGACGCGCTGCAGGCCGGAGACATGCGGCACCAGCGGTGGTCCCTGGCCGATGGAAGCTGCTGGCGACATGGGACGGCGGAAGACCATGCCGGAGTTGTCGAAGTGCTAGTCAGTCCTCCCAGCCGTACGCCGCAGCTCGGCGCCAGCGCCATCGATGCTGCCACTAATCTTCTGGACTTCAGCTCCGTCGATGTGAGGGTCCCAGCGGTCGTGTACATGTGCCGGGAGAAGCGCCATGGCCGGGCGCACCACCGGAAGGCCGGCGCCATGAACGCGCTTCTCCGCGCCTCGGCCGTGCTCTCCAATGCGCCCTTCGTCCTCAACCTCGACTGCGACCACTACGTCAACAACTCGCAGGCCCTCCGCGCCGGCGTCTGCCACATGCTCGACCGCGGCGGCAGCAGCGTGGCGTTCGTCCAGTTCCCGCAGCGCTTCGACGGCGTCGACCCCGCCGACCGCTACGCAAACCACAACCGCGTCTTCTTCGACTGCACGGAGCTCGGCCTCGATGGCCTCCAGGGACCCATCTACGTCGGCACCGGGTGCATGTTCCGCCGCTCGGCGCTATACGGCGTCGATCCGCCGCGCTGGAGACCGCACAGCGACGCCGGCAAGGACGTCGTCGCCACCGAGGCTGACACGTTCGGCGTGTCGACGCCATTCCTTCGCTCGGTACGTGCGGTCTTGAACTTGAATAGGTCGTCCGACCAACGCAACGCCACTCCTCCGCCGTGCTCGTTCGACGGCGCTGCCATTGGCGAGGCAACCGCGCTTGTCTCGTGCGGCTACGAGGACGGGACGGCGTGGGGCAGGGACATCGGCTGGATGTACGGCACCGTGACGGAGGACGTGGCCACCGGCTTCTGCCTGCACCGGCGAGGCTGGCGCTCCGCCTACTGCGCCACCGCGCCGGACGCGTTCCGCGGCACGGCGCCGATCAATCTCGCCGACCGGCTGCACCAGGTCCTGCGCTGGGCGGCGGGTTCCCTCGAGATATTCCTCTCCCGCAACAACGCGCTCCGCGCAGGCCGGCTCCACCCGCTGCAGCGCGTGGCGTACCTCAACACGACGCTGTACCCGCTCACCTCCATGTTCCTCATACTCTACTGCGTCTTCCCGGCGATCCCTCTTCTGTCGTCCGGGAATGCCACGGCCGGCGCCTTATTGTCCCTGGGCACGCCGCCGTCGGCCACGTACGTCGCCTTCCTCACGGCGCTGATGCTGACGCTCGCAATGGTGGCGGTCCTGGAGGTGAGGTGGTCAGGCATCACGCTGGGCGAGTGGTGGAGGAACGAGCAGTTCTGGATGGTGTCCGCCACGAGCGCCTACCTGGCTGCAGTGTTGCAGGTGGCGCTCAAGGTCGTGGCCGGGAAGGAGATATCGTTCAAGCTGACGTCTAAGAAGACGGCGACGACGAGCTCTGGCGTCAGCGTCAAGGAAAGGTTCGCGGAGCTGTACGCCGTGAGGTGGACGGTGCTGATGGTCCCACCGGCGGTGGTTCTAGCGGTGAACGCGGCGTCCATGGCAGCGGCAATAGAAAGGGGGCGGTGGAGGAATGGCCCTGCGGCGGTGCTCGCGGTGGCGTTCAACGCGTGGGTGGTGGTGCATCTCTACCCCTTCGCGCTGGGGCTCATGGGCCGTTGGAGCATGACGTTGAGCCCACTACTCTTGCTTGTCGCATTGTTCACCATTCGATTACTATGTTTCGTTCTCCAATCGCACATGCTTTAA</t>
  </si>
  <si>
    <t xml:space="preserve">GTCGCCGTCTCGCCGGTGCCGCGTCCCTTTCCTTTTCCTCTGGCCCCCGTCGCCGTCCCGCGCGAGCTCCCCCGCGTCTAATCCTCCGCGAGCTGGACGGTGCTCTCGCTGCCGCTAGTGCTGCTGCTGCTGCCACTGGGATTGGGGAGGCACCCCGTCGGCGCGCAAACCCGAGGCGAGGCGATTCGGTGCCGTGCCGATACGGGGGGTTCGTCCGGGTGCGAGGAAGCCGAGGAATGCGGTGAGTCGGCGGGGGCGAACCTCGCTCGGATTGGGGGTGGCCGGGGAGTGATCGGCGCGGGCGCCATGGACGGGGGCGGCCGAGACGCTGCGAATTCGGGGAAGCATAGGGCCGGTCAGGTGTGCCAGATCTGCGGCGACGGCGTGGGCACGGCGGCGGACGGCGAGCTCTTCACCGCCTGCGACGTCTGCGGCTTCCCGGTGTGCCGCCCCTGCTACGAGTACGAGCGCAAGGACGGCACCCAGGCCTGCCCGCAGTGCAAGACGAAGTACAAGCGCCACAAGGGGAGCCCTCCTGTGCATGGTGAGGAAAATGAGGATGTTGATACTGACGATGTGAGTGACTACAACTACCCAGCATCTGGCAACCAGGATCAGAAGCAGAAGATTGCTGAGAGAATGCTCACCTGGCGCACCAACTCACGGGGTAGTGATGTTGGCCTTGCTAAGTACGACAGTGGTGAGATTGGGCATGGGAAGTATGACAGTGGTGAGATCCCTAGAGGATATATCCCGTCACTCACTCATTCCCAGATCTCAGGAGAAATTCCCGGAGCTTCCCCTGATCACATGATGTCTCCTGTTGGGAACATTGGCAGGCGTGGACATCAATTTCCCTATGTGAATCATTCTCCAAACCCATCGAGGGAGTTCTCTGGTAGCCTTGGTAATGTTGCATGGAAAGAAAGAGTGGATGGATGGAAAATGAAGGACAAGGGTGCAATTCCTATGACTAATGGGACAAGCATTGCTCCCTCAGAAGGACGTGGTGTCGGTGATATTGATGCATCTACTGACTATAACATGGAAGACGCTTTACTGAATGATGAAACTCGGCAACCTCTATCTAGAAAAGTGCCAATTCCTTCATCCAGAATAAATCCCTACAGAATGGTCATCGTGCTACGTTTGATTGTTCTCTGCATTTTCCTGCACTACCGTATCACAAATCCTGTGCGCAATGCATATCCACTGTGGCTATTGTCCGTTATATGTGAGATTTGGTTTGCTCTGTCCTGGATTTTGGATCAGTTCCCGAAGTGGTCTCCAATCAACCGTGAAACTTATCTTGATAGACTGGCTTTAAGGTATGACCGAGAAGGTGAACCGTCTCAGTTGGCTCCTGTTGATATTTTTGTTAGTACCGTGGATCCTATGAAGGAGCCTCCTCTTGTCACTGCAAATACTGTGCTTTCCATTCTTGCTGTTGACTATCCGGTTGACAAGGTGTCTTGCTATGTATCTGATGATGGAGCTGCTATGCTGACTTTTGATGCACTTGCTGAAACTTCAGAGTTTGCTAGAAAATGGGTACCATTCTGTAAGAAGTACAATATAGAACCTAGGGCTCCAGAGTGGTACTTTGCCCAGAAAATTGATTACTTGAAAGACAAAGTCCAAACTTCATTTGTTAAAGACCGCCGGGCCATGAAGAGAGAATATGAAGAATTCAAAGTCCGTATTAATGGCCTTGTAGCCAAGGCACAGAAAGTTCCTGAAGAGGGATGGATCATGCAAGATGGTACACCTTGGCCTGGGAACAATACTAGGGATCATCCCGGAATGATTCAGGTTTTTCTAGGTCACAGCGGAGGCCTTGATGCTGAGGGCAATGAACTTCCTCGTTTGGTTTACGTGTCTCGTGAAAAACGTCCTGGATTCCAACATCACAAAAAGGCTGGTGCTATGAATGCACTTGTTCGTGTATCAGCTGTCCTTACTAATGGGCAATACTTGTTAAATCTTGACTGTGATCACTACATCAACAATAGCAAGGCTCTCCGAGAAGCTATGTGCTTCCTTATGGACCCAAACCTAGGAAGGAGTGTCTGTTATGTCCAATTTCCTCAGAGGTTCGATGGTATTGATAGGAATGATCGATATGCAAACAGGAACACTGTGTTTTTCGATATTAACTTGAGAGGTCTTGATGGTCTTCAAGGACCTGTTTATGTGGGAACTGGTTGTGTGTTTAACAGAACTGCCCTATATGGTTATGAGCCTCCAATCAAGAAGAAAAAACCAGGCTTCTTCTCTTCACTCTGTGGGGGAAGGAAAAAGACATCAAAATCTAAGAAGAAGAGCTCGGAAAAGAAGAAGTCACACAAACATGCAGACAGTTCTGTGCCAGTGTTTAATCTTGAAGATATAGAGGAAGGGATTGAAGGTTCTCAATTTGATGATGAGAAATCGCTGATTATGTCTCAAATGAGCTTGGAGAAGAGATTTGGTCAGTCCAGTGTCTTTGTAGCCTCTACTCTGATGGAATATGGTGGTGTTCCACAATCTGCAACTCCGGAGTCTCTTCTGAAAGAAGCTATCCATGTTATCAGCTGTGGCTATGAGGACAAAACTGACTGGGGATCTGAGATTGGATGGATCTATGGTTCTGTTACAGAAGACATTCTCACTGGGTTCAAGATGCATGCTCGAGGTTGGCGATCAATCTACTGCATGCCTAAGCGACCAGCGTTCAAGGGATCTGCTCCTATCAACCTTTCAGATCGTCTGAATCAAGTGCTTCGGTGGGCTCTTGGTTCCATTGAAATTCTTTTCAGCAGGCATTGTCCCATATGGTATGGCTATGGAGGACGGCTTAAATTCCTGGAGAGATTTGCATATGTGAACACCACAATTTATCCACTCACCTCAATCCCACTCCTCTTGTACTGCATATTGCCGGCTGTTTGTCTTCTCACTGGGAAGTTCATCATCCCTGAGATTAGCAACTTTGCAAGTATTTGGTTTATATCGCTTTTTATTTCCATCTTTGCCACTGGTATCCTTGAGATGAGGTGGAGTGGAGTTGGCATTGACGAATGGTGGAGGAATGAGCAGTTTTGGGTTATTGGTGGTATTTCTGCCCATTTATTTGCCGTTTTCCAGGGTCTCCTGAAAGTACTTGCTGGTATCGACACCAGCTTCACTGTCACCTCTAAGGCCACTGATGAAGAAGGCGATTTTGCGGAGCTCTACATGTTCAAGTGGACAACGCTTCTGATCCCACCAACCACTATCTTGATCATCAACCTGGTTGGTGTGGTTGCAGGCATTTCCTATGCGATCAACAGCGGCTACCAGTCATGGGGGCCTCTCTTTGGGAAGCTCTTCTTCGCCTTCTGGGTGATTGTCCACTTGTACCCCTTCCTCAAGGGTCTCATGGGGAGGCAGAACCGCACGCCAACCATTGTTGTCGTCTGGGCCATCCTCCTCGCATCTATCTTTTCCCTGCTGTGGGTTCGCATTGATCCATTCACCACCCGGGTGACTGGTCCTGATATCGTAAAATGTGGCATCAACTGCTAGAATAGTAAAAAAATATTAGGAAGGTAATTGGCACCCATTGTGTTGTAAGTTATCAGCGGGTGACACTTTCTATTATGCTAGGAACTCTACTGTCAGAAGTTTACTTTCGTATGCACTAATATGCACCTTGGTTATCGAATATCGATAAGCTAATATATCACTGCCTTTTTTGCAA</t>
  </si>
  <si>
    <t xml:space="preserve">ATGGACGGGGGCGGCCGAGACGCTGCGAATTCGGGGAAGCATAGGGCCGGTCAGGTGTGCCAGATCTGCGGCGACGGCGTGGGCACGGCGGCGGACGGCGAGCTCTTCACCGCCTGCGACGTCTGCGGCTTCCCGGTGTGCCGCCCCTGCTACGAGTACGAGCGCAAGGACGGCACCCAGGCCTGCCCGCAGTGCAAGACGAAGTACAAGCGCCACAAGGGGAGCCCTCCTGTGCATGGTGAGGAAAATGAGGATGTTGATACTGACGATGTGAGTGACTACAACTACCCAGCATCTGGCAACCAGGATCAGAAGCAGAAGATTGCTGAGAGAATGCTCACCTGGCGCACCAACTCACGGGGTAGTGATGTTGGCCTTGCTAAGTACGACAGTGGTGAGATTGGGCATGGGAAGTATGACAGTGGTGAGATCCCTAGAGGATATATCCCGTCACTCACTCATTCCCAGATCTCAGGAGAAATTCCCGGAGCTTCCCCTGATCACATGATGTCTCCTGTTGGGAACATTGGCAGGCGTGGACATCAATTTCCCTATGTGAATCATTCTCCAAACCCATCGAGGGAGTTCTCTGGTAGCCTTGGTAATGTTGCATGGAAAGAAAGAGTGGATGGATGGAAAATGAAGGACAAGGGTGCAATTCCTATGACTAATGGGACAAGCATTGCTCCCTCAGAAGGACGTGGTGTCGGTGATATTGATGCATCTACTGACTATAACATGGAAGACGCTTTACTGAATGATGAAACTCGGCAACCTCTATCTAGAAAAGTGCCAATTCCTTCATCCAGAATAAATCCCTACAGAATGGTCATCGTGCTACGTTTGATTGTTCTCTGCATTTTCCTGCACTACCGTATCACAAATCCTGTGCGCAATGCATATCCACTGTGGCTATTGTCCGTTATATGTGAGATTTGGTTTGCTCTGTCCTGGATTTTGGATCAGTTCCCGAAGTGGTCTCCAATCAACCGTGAAACTTATCTTGATAGACTGGCTTTAAGGTATGACCGAGAAGGTGAACCGTCTCAGTTGGCTCCTGTTGATATTTTTGTTAGTACCGTGGATCCTATGAAGGAGCCTCCTCTTGTCACTGCAAATACTGTGCTTTCCATTCTTGCTGTTGACTATCCGGTTGACAAGGTGTCTTGCTATGTATCTGATGATGGAGCTGCTATGCTGACTTTTGATGCACTTGCTGAAACTTCAGAGTTTGCTAGAAAATGGGTACCATTCTGTAAGAAGTACAATATAGAACCTAGGGCTCCAGAGTGGTACTTTGCCCAGAAAATTGATTACTTGAAAGACAAAGTCCAAACTTCATTTGTTAAAGACCGCCGGGCCATGAAGAGAGAATATGAAGAATTCAAAGTCCGTATTAATGGCCTTGTAGCCAAGGCACAGAAAGTTCCTGAAGAGGGATGGATCATGCAAGATGGTACACCTTGGCCTGGGAACAATACTAGGGATCATCCCGGAATGATTCAGGTTTTTCTAGGTCACAGCGGAGGCCTTGATGCTGAGGGCAATGAACTTCCTCGTTTGGTTTACGTGTCTCGTGAAAAACGTCCTGGATTCCAACATCACAAAAAGGCTGGTGCTATGAATGCACTTGTTCGTGTATCAGCTGTCCTTACTAATGGGCAATACTTGTTAAATCTTGACTGTGATCACTACATCAACAATAGCAAGGCTCTCCGAGAAGCTATGTGCTTCCTTATGGACCCAAACCTAGGAAGGAGTGTCTGTTATGTCCAATTTCCTCAGAGGTTCGATGGTATTGATAGGAATGATCGATATGCAAACAGGAACACTGTGTTTTTCGATATTAACTTGAGAGGTCTTGATGGTCTTCAAGGACCTGTTTATGTGGGAACTGGTTGTGTGTTTAACAGAACTGCCCTATATGGTTATGAGCCTCCAATCAAGAAGAAAAAACCAGGCTTCTTCTCTTCACTCTGTGGGGGAAGGAAAAAGACATCAAAATCTAAGAAGAAGAGCTCGGAAAAGAAGAAGTCACACAAACATGCAGACAGTTCTGTGCCAGTGTTTAATCTTGAAGATATAGAGGAAGGGATTGAAGGTTCTCAATTTGATGATGAGAAATCGCTGATTATGTCTCAAATGAGCTTGGAGAAGAGATTTGGTCAGTCCAGTGTCTTTGTAGCCTCTACTCTGATGGAATATGGTGGTGTTCCACAATCTGCAACTCCGGAGTCTCTTCTGAAAGAAGCTATCCATGTTATCAGCTGTGGCTATGAGGACAAAACTGACTGGGGATCTGAGATTGGATGGATCTATGGTTCTGTTACAGAAGACATTCTCACTGGGTTCAAGATGCATGCTCGAGGTTGGCGATCAATCTACTGCATGCCTAAGCGACCAGCGTTCAAGGGATCTGCTCCTATCAACCTTTCAGATCGTCTGAATCAAGTGCTTCGGTGGGCTCTTGGTTCCATTGAAATTCTTTTCAGCAGGCATTGTCCCATATGGTATGGCTATGGAGGACGGCTTAAATTCCTGGAGAGATTTGCATATGTGAACACCACAATTTATCCACTCACCTCAATCCCACTCCTCTTGTACTGCATATTGCCGGCTGTTTGTCTTCTCACTGGGAAGTTCATCATCCCTGAGATTAGCAACTTTGCAAGTATTTGGTTTATATCGCTTTTTATTTCCATCTTTGCCACTGGTATCCTTGAGATGAGGTGGAGTGGAGTTGGCATTGACGAATGGTGGAGGAATGAGCAGTTTTGGGTTATTGGTGGTATTTCTGCCCATTTATTTGCCGTTTTCCAGGGTCTCCTGAAAGTACTTGCTGGTATCGACACCAGCTTCACTGTCACCTCTAAGGCCACTGATGAAGAAGGCGATTTTGCGGAGCTCTACATGTTCAAGTGGACAACGCTTCTGATCCCACCAACCACTATCTTGATCATCAACCTGGTTGGTGTGGTTGCAGGCATTTCCTATGCGATCAACAGCGGCTACCAGTCATGGGGGCCTCTCTTTGGGAAGCTCTTCTTCGCCTTCTGGGTGATTGTCCACTTGTACCCCTTCCTCAAGGGTCTCATGGGGAGGCAGAACCGCACGCCAACCATTGTTGTCGTCTGGGCCATCCTCCTCGCATCTATCTTTTCCCTGCTGTGGGTTCGCATTGATCCATTCACCACCCGGGTGACTGGTCCTGATATCGTAAAATGTGGCATCAACTGCTAG</t>
  </si>
  <si>
    <t xml:space="preserve">MDGGGRDAANSGKHRAGQVCQICGDGVGTAADGELFTACDVCGFPVCRPCYEYERKDGTQACPQCKTKYKRHKGSPPVHGEENEDVDTDDVSDYNYPASGNQDQKQKIAERMLTWRTNSRGSDVGLAKYDSGEIGHGKYDSGEIPRGYIPSLTHSQISGEIPGASPDHMMSPVGNIGRRGHQFPYVNHSPNPSREFSGSLGNVAWKERVDGWKMKDKGAIPMTNGTSIAPSEGRGVGDIDASTDYNMEDALLNDETRQPLSRKVPIPSSRINPYRMVIVLRLIVLCIFLHYRITNPVRNAYPLWLLSVICEIWFALSWILDQFPKWSPINRETYLDRLALRYDREGEPSQLAPVDIFVSTVDPMKEPPLVTANTVLSILAVDYPVDKVSCYVSDDGAAMLTFDALAETSEFARKWVPFCKKYNIEPRAPEWYFAQKIDYLKDKVQTSFVKDRRAMKREYEEFKVRINGLVAKAQKVPEEGWIMQDGTPWPGNNTRDHPGMIQVFLGHSGGLDAEGNELPRLVYVSREKRPGFQHHKKAGAMNALVRVSAVLTNGQYLLNLDCDHYINNSKALREAMCFLMDPNLGRSVCYVQFPQRFDGIDRNDRYANRNTVFFDINLRGLDGLQGPVYVGTGCVFNRTALYGYEPPIKKKKPGFFSSLCGGRKKTSKSKKKSSEKKKSHKHADSSVPVFNLEDIEEGIEGSQFDDEKSLIMSQMSLEKRFGQSSVFVASTLMEYGGVPQSATPESLLKEAIHVISCGYEDKTDWGSEIGWIYGSVTEDILTGFKMHARGWRSIYCMPKRPAFKGSAPINLSDRLNQVLRWALGSIEILFSRHCPIWYGYGGRLKFLERFAYVNTTIYPLTSIPLLLYCILPAVCLLTGKFIIPEISNFASIWFISLFISIFATGILEMRWSGVGIDEWWRNEQFWVIGGISAHLFAVFQGLLKVLAGIDTSFTVTSKATDEEGDFAELYMFKWTTLLIPPTTILIINLVGVVAGISYAINSGYQSWGPLFGKLFFAFWVIVHLYPFLKGLMGRQNRTPTIVVVWAILLASIFSLLWVRIDPFTTRVTGPDIVKCGINC*</t>
  </si>
  <si>
    <t xml:space="preserve">SiCesA13</t>
  </si>
  <si>
    <t xml:space="preserve">Si034020m.g</t>
  </si>
  <si>
    <t xml:space="preserve">GCCATGGACACCGGTGGCCTCGCCGCGGGCTCGCACCTGCGGGACGAGCTGCACGTCATGCGCGGCCACGAGGAGGCGCCGGCCGGCCGGAGCGCCGACGTGAAGACGTGCCGCGTGTGCGGGGACGAGGTCGGGGCGCGGGAGGACGGGCAGCCCTTCGTGGCGTGCTCCGAGTGCGGCTTCCCCGTCTGCCGGCCCTGCTACGAGTACGAGCGCGCCGAGGGCACGCAGTGCTGCCCCCAGTGCAACACCCGCTACAAGCGACACAAAGGGTGCCCGAGGGTAGAAGGGGACGAGGACGACGGCCCGGAGATGGACGACTTCGAGGAGGAGTTCCCCGCCGCCGTCAAGAGCCCCAAGAAGCCCCACGAGCCCGTCGCCTTCGACGTCTACTCGGAGAACGGGGAGCAGCCGCCGCAGAAGTGGCGGACGGGGGGGCAGACGCTGTCCTCCTTCACCGGAAGCGTGGCCGGGAAGGACCTGGAGGCCGAGAGGGAGATGGAGGGGAGCATGGAGTGGAAGGACCGCATCGACAAGTGGAAGACCAAGCAGGAGAAGAGGGGCAAGCTCAACCATGACGACAGCGACGACGACGACGACAAGAACGACGACGAGTACATGCTGCTTGCCGAGGCCCGTCAGCCGCTGTGGCGCAAGGTCCCGATCCCGTCGAGCCAGATCAACCCGTACCGCATCGTCATCGTGCTCCGTCTCGTTGTTCTCTGCTTCTTCCTCAAGTTCCGTATCACGACGCCGGCGACGGACGCGGTGCCGCTGTGGCTGGCGTCCGTCATCTGCGAGCTCTGGTTCGCGCTGTCCTGGATCCTGGACCAGCTTCCCAAGTGGGCCCCCGTCACGCGCGAGACCTACCTGGATCGCCTGGCGCTCCGTTACGACCGCGAGGGCGACGCGTGCCGCCTCTCCCCGATCGACTTCTTCGTGTCCACGGTGGACCCGCTCAAGGAGCCCCCCATCATCACCGCCAACACGGTGCTCTCCATCCTCGCCGTCGACTACCCCGTCGACCGCACCAGCTGCTACGTCTCCGACGACGGCGCGTCCATGCTCCTCTTCGACACGCTCTCCGAGACCGCCGAGTTCGCGCGCCGGTGGGTGCCCTTCTGCAAGAAGTTCGCCGTGGAGCCCCGGGCGCCGGAGTTCTACTTCTCCCAGAAGATCGACTACCTCAAGGACAAGGTGCAGCCGACGTTCGTGAAGGAGCGCCGCGCCATGAAGCGGGAGTACGAGGAGTTCAAGGTCCGGATCAACGCGCTGGTGGCCAAGGCGCAGAAGAAGCCCGAGGAAGGGTGGGTGATGCAGGACGGCACGCCGTGGCCCGGGAACAACACCCGCGACCACCCGGGCATGATCCAGGTCTACCTGGGCAGCCAGGGCGCGCTGGACGTGGAGGGCCACGAGCTGCCGCGGCTGGTGTACGTGTCCCGTGAGAAGCGCCCCGGGTACAACCACCACAAGAAGGCCGGCGCCATGAACGCGCTGGTGCGCGTGTCGGCGGTGCTCACCAACGCGCCCTTCATCCTCAACCTCGACTGCGACCACTACGTGAACAACAGCAAGGCCGTGCGCGAGGCCATGTGCTTCCTCATGGACCCGCAGCTGGGGAAGAAGCTCTGCTACGTCCAGTTCCCGCAGCGGTTCGACGGCATCGACCGACACGACAGGTACGCCAACCGGAACGTCGTCTTCTTCGACATCAACATGAAGGGGCTCGACGGCATCCAGGGCCCCGTGTATGTGGGCACGGGGTGCGTCTTCAACCGCCAGGCGCTGTACGGGTACGACCCGCCGCGGCCGGAGAAGAGGCCCAAGATGACGTGCGACTGCTGGCCGTCGTGGTGCTGCTGCTGCTGCTGCTTCGGCGGCGGCAAGCGCGGGAAGGCGCGCAAGGACAAGAAAGGAGGCGGCGGCGGAGACTCCGGCGACGAGCCGCGCCGCGGGCTGCTCGGGTTCTACAGGAAGCGAAGCAAGAAGGACAAGCTCGGCGGCGGGTCGGTGGCCGGCGGCAAGAAGTACAAGAAGCACCAGCGCGCGTTCGAGCTGGAGGAGATCGAGGAGGGCCTGGAGGGGTACGACGAGCTGGAGCGCTCGTCGCTCATGTCGCAGAAGAGCTTCGAGAAGCGGTTCGGCCAGTCGCCGGTGTTCATCGCCTCCACGCTCGTCGAGGACGGCGGACTCCCGCAGGGCGCCGCCGCCGACCCCGCCGCGCTCATCAAGGAGGCCATCCACGTCATCAGCTGCGGCTACGAGGAGAAGACAGAGTGGGGCAAGGAGATTGGGTGGATCTACGGGTCGGTGACAGAGGATATCCTGACTGGGTTCAAGATGCACTGCCGCGGGTGGAAGTCGGTGTACTGCACGCCGACGCGGCCGGCGTTCAAGGGTTCGGCGCCCATCAACTTGTCCGACCGTCTCCACCAGGTGCTGCGTTGGGCGCTGGGTTCCGTGGAGATCTTCATGAGCCGCCACTGCCCGCTCTGGTACGCCTACGGCGGCCGGCTCAAGTGGCTGGAGCGCTTTGCCTACACCAACACCATTGTCTACCCCTTCACCTCCATCCCGCTCATCGCCTACTGCACCATCCCCGCCGTCTGCCTCCTCACCGGCAAGTTCATCATCCCCACGCTGAACAACCTGGCCAGCATCTGGTTCATCGCGTTGTTCCTGTCCATCATCGCGACGGGCGTGCTGGAGCTGCGGTGGAGCGGGGTGAGCCTCGAGGACTGGTGGCGCAACGAGCAGTTCTGGGTCATCGGCGGCGTCTCCGCGCACCTCTTCGCCGTGTTCCAGGGCCTGCTCAAGGTGCTGGGCGGCGTCGACACCAACTTCACCGTCACCTCCAAGGGGGCCGCCGACGAGACCGACGTCTTCGGCGAGCTCTACCTCTTCAAGTGGACCACCCTGCTGGTGCCCCCCACCACGCTCATCATCATCAACATGGTCGGCATCGTCGCTGGCGTCTCCGACGCCGTCAACAACGGATACGGCTCATGGGGCCCGCTCTTCGGCAAGCTCTTCTTCTCCTTCTGGGTCATCCTCCACCTCTACCCCTTCCTCAAGGGGCTCATGGGGAGGCAGAACCGGACGCCCACCATCGTCGTGCTCTGGTCCATCCTCCTCGCCTCCATCTTCTCGCTCGTCTGGGTCAGGATCGACCCCTTCATCCCCAAGTCCAAGGGCCCCGTCCTCAAGCCGTGCGGAGTCGAGTGCTGAACGAGCCTGCTGCTCTGCTCTGATGCTCCATGGATTAATTAGTTGTTTGCGTGTACGGACGCGACCGTGCGTTTGGACATGCACTTTTGGGCCAGGATTCTACTCATATTCGACTTGTTTTTTTACAAGTTTTTGTGATCGAGTGAGATAAAGTGTTGGGGTTGTAAGAACTGTGGTGGATCGGAGTTCACTCAAATTAAAAGAAAGGACATTTTTCTTCAGTTGCAT</t>
  </si>
  <si>
    <t xml:space="preserve">ATGGACACCGGTGGCCTCGCCGCGGGCTCGCACCTGCGGGACGAGCTGCACGTCATGCGCGGCCACGAGGAGGCGCCGGCCGGCCGGAGCGCCGACGTGAAGACGTGCCGCGTGTGCGGGGACGAGGTCGGGGCGCGGGAGGACGGGCAGCCCTTCGTGGCGTGCTCCGAGTGCGGCTTCCCCGTCTGCCGGCCCTGCTACGAGTACGAGCGCGCCGAGGGCACGCAGTGCTGCCCCCAGTGCAACACCCGCTACAAGCGACACAAAGGGTGCCCGAGGGTAGAAGGGGACGAGGACGACGGCCCGGAGATGGACGACTTCGAGGAGGAGTTCCCCGCCGCCGTCAAGAGCCCCAAGAAGCCCCACGAGCCCGTCGCCTTCGACGTCTACTCGGAGAACGGGGAGCAGCCGCCGCAGAAGTGGCGGACGGGGGGGCAGACGCTGTCCTCCTTCACCGGAAGCGTGGCCGGGAAGGACCTGGAGGCCGAGAGGGAGATGGAGGGGAGCATGGAGTGGAAGGACCGCATCGACAAGTGGAAGACCAAGCAGGAGAAGAGGGGCAAGCTCAACCATGACGACAGCGACGACGACGACGACAAGAACGACGACGAGTACATGCTGCTTGCCGAGGCCCGTCAGCCGCTGTGGCGCAAGGTCCCGATCCCGTCGAGCCAGATCAACCCGTACCGCATCGTCATCGTGCTCCGTCTCGTTGTTCTCTGCTTCTTCCTCAAGTTCCGTATCACGACGCCGGCGACGGACGCGGTGCCGCTGTGGCTGGCGTCCGTCATCTGCGAGCTCTGGTTCGCGCTGTCCTGGATCCTGGACCAGCTTCCCAAGTGGGCCCCCGTCACGCGCGAGACCTACCTGGATCGCCTGGCGCTCCGTTACGACCGCGAGGGCGACGCGTGCCGCCTCTCCCCGATCGACTTCTTCGTGTCCACGGTGGACCCGCTCAAGGAGCCCCCCATCATCACCGCCAACACGGTGCTCTCCATCCTCGCCGTCGACTACCCCGTCGACCGCACCAGCTGCTACGTCTCCGACGACGGCGCGTCCATGCTCCTCTTCGACACGCTCTCCGAGACCGCCGAGTTCGCGCGCCGGTGGGTGCCCTTCTGCAAGAAGTTCGCCGTGGAGCCCCGGGCGCCGGAGTTCTACTTCTCCCAGAAGATCGACTACCTCAAGGACAAGGTGCAGCCGACGTTCGTGAAGGAGCGCCGCGCCATGAAGCGGGAGTACGAGGAGTTCAAGGTCCGGATCAACGCGCTGGTGGCCAAGGCGCAGAAGAAGCCCGAGGAAGGGTGGGTGATGCAGGACGGCACGCCGTGGCCCGGGAACAACACCCGCGACCACCCGGGCATGATCCAGGTCTACCTGGGCAGCCAGGGCGCGCTGGACGTGGAGGGCCACGAGCTGCCGCGGCTGGTGTACGTGTCCCGTGAGAAGCGCCCCGGGTACAACCACCACAAGAAGGCCGGCGCCATGAACGCGCTGGTGCGCGTGTCGGCGGTGCTCACCAACGCGCCCTTCATCCTCAACCTCGACTGCGACCACTACGTGAACAACAGCAAGGCCGTGCGCGAGGCCATGTGCTTCCTCATGGACCCGCAGCTGGGGAAGAAGCTCTGCTACGTCCAGTTCCCGCAGCGGTTCGACGGCATCGACCGACACGACAGGTACGCCAACCGGAACGTCGTCTTCTTCGACATCAACATGAAGGGGCTCGACGGCATCCAGGGCCCCGTGTATGTGGGCACGGGGTGCGTCTTCAACCGCCAGGCGCTGTACGGGTACGACCCGCCGCGGCCGGAGAAGAGGCCCAAGATGACGTGCGACTGCTGGCCGTCGTGGTGCTGCTGCTGCTGCTGCTTCGGCGGCGGCAAGCGCGGGAAGGCGCGCAAGGACAAGAAAGGAGGCGGCGGCGGAGACTCCGGCGACGAGCCGCGCCGCGGGCTGCTCGGGTTCTACAGGAAGCGAAGCAAGAAGGACAAGCTCGGCGGCGGGTCGGTGGCCGGCGGCAAGAAGTACAAGAAGCACCAGCGCGCGTTCGAGCTGGAGGAGATCGAGGAGGGCCTGGAGGGGTACGACGAGCTGGAGCGCTCGTCGCTCATGTCGCAGAAGAGCTTCGAGAAGCGGTTCGGCCAGTCGCCGGTGTTCATCGCCTCCACGCTCGTCGAGGACGGCGGACTCCCGCAGGGCGCCGCCGCCGACCCCGCCGCGCTCATCAAGGAGGCCATCCACGTCATCAGCTGCGGCTACGAGGAGAAGACAGAGTGGGGCAAGGAGATTGGGTGGATCTACGGGTCGGTGACAGAGGATATCCTGACTGGGTTCAAGATGCACTGCCGCGGGTGGAAGTCGGTGTACTGCACGCCGACGCGGCCGGCGTTCAAGGGTTCGGCGCCCATCAACTTGTCCGACCGTCTCCACCAGGTGCTGCGTTGGGCGCTGGGTTCCGTGGAGATCTTCATGAGCCGCCACTGCCCGCTCTGGTACGCCTACGGCGGCCGGCTCAAGTGGCTGGAGCGCTTTGCCTACACCAACACCATTGTCTACCCCTTCACCTCCATCCCGCTCATCGCCTACTGCACCATCCCCGCCGTCTGCCTCCTCACCGGCAAGTTCATCATCCCCACGCTGAACAACCTGGCCAGCATCTGGTTCATCGCGTTGTTCCTGTCCATCATCGCGACGGGCGTGCTGGAGCTGCGGTGGAGCGGGGTGAGCCTCGAGGACTGGTGGCGCAACGAGCAGTTCTGGGTCATCGGCGGCGTCTCCGCGCACCTCTTCGCCGTGTTCCAGGGCCTGCTCAAGGTGCTGGGCGGCGTCGACACCAACTTCACCGTCACCTCCAAGGGGGCCGCCGACGAGACCGACGTCTTCGGCGAGCTCTACCTCTTCAAGTGGACCACCCTGCTGGTGCCCCCCACCACGCTCATCATCATCAACATGGTCGGCATCGTCGCTGGCGTCTCCGACGCCGTCAACAACGGATACGGCTCATGGGGCCCGCTCTTCGGCAAGCTCTTCTTCTCCTTCTGGGTCATCCTCCACCTCTACCCCTTCCTCAAGGGGCTCATGGGGAGGCAGAACCGGACGCCCACCATCGTCGTGCTCTGGTCCATCCTCCTCGCCTCCATCTTCTCGCTCGTCTGGGTCAGGATCGACCCCTTCATCCCCAAGTCCAAGGGCCCCGTCCTCAAGCCGTGCGGAGTCGAGTGCTGA</t>
  </si>
  <si>
    <t xml:space="preserve">MDTGGLAAGSHLRDELHVMRGHEEAPAGRSADVKTCRVCGDEVGAREDGQPFVACSECGFPVCRPCYEYERAEGTQCCPQCNTRYKRHKGCPRVEGDEDDGPEMDDFEEEFPAAVKSPKKPHEPVAFDVYSENGEQPPQKWRTGGQTLSSFTGSVAGKDLEAEREMEGSMEWKDRIDKWKTKQEKRGKLNHDDSDDDDDKNDDEYMLLAEARQPLWRKVPIPSSQINPYRIVIVLRLVVLCFFLKFRITTPATDAVPLWLASVICELWFALSWILDQLPKWAPVTRETYLDRLALRYDREGDACRLSPIDFFVSTVDPLKEPPIITANTVLSILAVDYPVDRTSCYVSDDGASMLLFDTLSETAEFARRWVPFCKKFAVEPRAPEFYFSQKIDYLKDKVQPTFVKERRAMKREYEEFKVRINALVAKAQKKPEEGWVMQDGTPWPGNNTRDHPGMIQVYLGSQGALDVEGHELPRLVYVSREKRPGYNHHKKAGAMNALVRVSAVLTNAPFILNLDCDHYVNNSKAVREAMCFLMDPQLGKKLCYVQFPQRFDGIDRHDRYANRNVVFFDINMKGLDGIQGPVYVGTGCVFNRQALYGYDPPRPEKRPKMTCDCWPSWCCCCCCFGGGKRGKARKDKKGGGGGDSGDEPRRGLLGFYRKRSKKDKLGGGSVAGGKKYKKHQRAFELEEIEEGLEGYDELERSSLMSQKSFEKRFGQSPVFIASTLVEDGGLPQGAAADPAALIKEAIHVISCGYEEKTEWGKEIGWIYGSVTEDILTGFKMHCRGWKSVYCTPTRPAFKGSAPINLSDRLHQVLRWALGSVEIFMSRHCPLWYAYGGRLKWLERFAYTNTIVYPFTSIPLIAYCTIPAVCLLTGKFIIPTLNNLASIWFIALFLSIIATGVLELRWSGVSLEDWWRNEQFWVIGGVSAHLFAVFQGLLKVLGGVDTNFTVTSKGAADETDVFGELYLFKWTTLLVPPTTLIIINMVGIVAGVSDAVNNGYGSWGPLFGKLFFSFWVILHLYPFLKGLMGRQNRTPTIVVLWSILLASIFSLVWVRIDPFIPKSKGPVLKPCGVEC*</t>
  </si>
  <si>
    <t xml:space="preserve">Cellulose Synthase-like (Csl)</t>
  </si>
  <si>
    <t xml:space="preserve">SiCslA1</t>
  </si>
  <si>
    <t xml:space="preserve">Si016912m.g</t>
  </si>
  <si>
    <t xml:space="preserve">CAACACACACGCCCACACCTCCCCCACAGCCCGCACCCCTCGCCGGCGGCCGCATTGCCCCTGCCCTGCCCTGCCCCCAGCCCGGACGGACGGACCGAGCGATGGACGCGGCGGCGGGGACGGCGGCGGCGCTGCCGGAGGCGTGGTCGCAGGTGCGCGCGCCGGTGATCGTACCGCTGCTGCGCCTGGCCGTGGCCGTCTGCCTCACCATGTCCGTGCTGCTCTTCCTCGAGCGGATGTACATGGCCGTCGTCATCGCCGTGGTGCGCCTCCTCCGCCTCCGCCCCGAGCGCCGGTACCGCTGCGAGCCGCTCCCCGAGGACGACCCCGAGCTCGGCTCCTCCGCGTTCCCCTCCGTGCTCGTCCAGATCCCCATGTTCAACGAGCGCGAGGTACATTCACCTGCACCTTTCTCCAGTTCTCCACCCGCATTGCGCCGCCGAGCCGCCATTGCCGACGAGAGCTCGGCCCCCTTTGGGAGTGGGCTCCAGCCTCCAATGGCGGAGCGGGTTTGGTTCGAGTGGATTTGGATTAACCTTGCGGCGCGGTGCAGGTGTACCAGCTGTCGATCGGCGCGGTGTGCGGGCTGTCGTGGCCGTCGGACCGGCTGGTGGTCCAGGTGCTCGACGACTCCACGGACGAAGTGATTAAGGTAAAAAGCTCACGCATGCCAGGGGTTAATTAGCATCATTAGCGCGCGCTAATCACGTCCTATTACCGCTGCCATCATCAGCAGCGCCATCATCGACCTGTCGGTGGGTGTGGCCATTGATACAGGGGGGCTGTGGAGCAGCGGTAGAATAGGCATGGTAGTAAAAAAAAGTGAAAGAAGGTGGGTACTGCCGAGGGGAAGGGGCTTTGCCTGGCCTTTTACTTTTTTTTGTCCCCAATGGAAAGAGGCCGCAGCGCCCGGGCATCTGCCAGGCCCTGGCCCCGACCACGCTTGTCCTCTTTACTCACGCTACCCAGGTCGCATCATGCTACTGCGGCCCCGGCCGCTGTGGCTGAGGTTACCCTGCTTACCTGCTAGCGCTTGCAATGAAAAGTGAAAACTCACATGTATCCTCACTACCCTACCAGCTGGCCACTGCAATACACATGGCATGATTTCTTCGCAATACTTCTACAGGAACCAGTTAGAAAAATATCTCCGGCAGCACAACAGCAATAAAAAGGAAAAACCTTACGGCACACTGGATTTGCATTTGCTCCCGGCTACTGGTGGCACTGCTAGTAGAGCATTAATTTGGCGGGGGACGTGGGGGCAATAATAATGGCCCCGCTAATTAAGCGACTGGATAGTTTTTACACGAGCATCTGTACTGCCTGATCCTCCGAGCAAAGGGATCCCAACTAGGCACGTGCAAAAGCCGTGCCGGGTGTTGACCATTCCCCACTAGAGCTTGGCAATGCTCACATTGGATCCGGCCACCCTCCCCTATTCTTTAGAGGATGGGCATTGGCCGAGGCAGCCTCCCTGATGCACCACAGCATGTAGCGTAGCCGTACGTGCCATTTGCAATGTTGCGTACGGTACACTGAGAATGAATGTGTTGAATTCCAGTGGTAAAAGGATGTTCTTAATTTGCCATTTGGAGGAGGTAATTAGAAGTAATTAAGTGGTAAAGTAAAATTGGCTGATGATGGGAATGGCGCCGCGCAGGAAATGGTGCGGATGGAGTGCGAGCGGTGGGCGCGGAAGGGGATCAACATCACGTACCAGATCCGCGACGACCGGAGGGGGTACAAGGCGGGGGCGCTCAAGGCCGGGATGAAGCACGCGTACGTGCGGGAGTGCGAGTACGTGGCCATCTTCGACGCCGACTTCCAGCCCGACCCGGACTTCCTCAAGCGCACCATCCCCTACCTCGTGCACAACCCGGAGATCGCACTCGTCCAGGCGCGATGGAGATTCGGTGAGTTTTTTTTTCTTCTTCCTTTCTTGTGATACAAGCTTGTGTTGTGTTTACCGTGCTTCCCTTCTGTCGGCGGTAGCGTAAGTCTTTTGTCGGCGTTAGCGTAAGGCCTTGTTTAGTTGGTCAATTTGGGAGGTGCCAAATTACTGTTACAGCACTGTAGCACACTGTAGCGTTTCGTTTGTATTTGTGAATTATTGTCCAAATATTAACTAATTAGGCTCAAAAGATTCGTCTCGTAAAGTACAACAAAACTGTACAATTACTTTTTAATTTCATCTACATTTAGTACTCCATACATGTACCGCAAGTTTGATGTGATGGGGAATCTTCTTTTTGCATAGTGTCAAAGTTGGAAGTTGGGAGTAACTAAACATGGCCTAAGTTTTAGGGCATGTTCATGTTGCCACCGTTTGCTCCAAGAATCTGCCAAACTCGACTAACCTTAGATGCTCAAAATCTTAGCCACACCTTGGCAAGCCTAAGACAATCTTGCCACATTTTTCTGAGTCATTGACACGTGGGATCTAGTTTATTGGCAATGAATGGGGATTTTTTTTTCTTCGAAGTATAGTGTTGGGCTAAAAATCGGGGTTTGCAATTGACTTTTGGGGCCTCGGGCACGTGTCAAACGGCCTGGACTTCCGGGTCCATAGTGGCTGGTAGTAGAGCCTTGAGCCGTCGGATTATTTTACGGAAGGTCCAGATCGGACGCCAACGCCACCGACGCTCTTGCACCGTGTGACACAACTGACAACTCACATCTCTGCCGTCGCCCGTCGGTGGTTAATCGAGCGGTCGTTCTGACGCGAAGCCCGACCGAGAGAACTACGTCCTGGTGGGCTGGTCGCCGCCACGCGCAGCTCACGCCTGTGACAGCGGCGGCATGTGTGGCCTCGTGGGGCTATCGCCTGCCGCGCGGCGCGACCTGCGGCGTAGCACGGGGCGTCGGCCAGGCGTACCAGGTACCCGGGATCTCCTGACGGCCGCGCGTCATCGTGATTCCGTTGGGATATCCTACGGCTTCCTTCTCCCCCGCCGGGACCGCGCGCCGGGCCGGACCCCCCACCGTACGCGACGCGCGCGGCCCGTTGCTTGCTCGTCACCGGAGGTGTCCCGGCACTGCACGGCCGATGTGGATAGCGCGCGGCCGGACGGTGGCTGCCCGTCCTTGTCTCGTCGGCAGCAGGGCCTCGGCCCCCGCGCTGTCGCCGTCGGGCCGGCTGGGGCGTCGTCGGTGATCGATCGGCTGCAGGCTGCAGTTAATCCTAGCTTAAATTGCTCTGGCGAGCCATCTGTTCTGCAGGCCGTTTACTATTCGGGGGCCTGTCAGGACCCCGCAGTAGCATATTCGCTCGTGCCGCGCAGGGGAGGTTTCAGCATAATACTCCCCGAGATTCTTGACCGAACCGTGCCACTGCCACGTGGGACCGGTCCGCTGCGCACTCCATCAGAACCCAGGGACATTTGTGCGTGCGGTGCGACACCTCCGGAATGGAGCACGGCAAACAGGGTTCAGTGAAGCTGCTTCACTCATCACGCACTCACCCACTCCATCTCTGCACAGCGCCCACCCACACTCCCTGTTTCCCTGTGTCGAGTCTCTATCCGGAACTAGTACACGAACTACGTGTCCCCGGGGGGCCCACACACCACTGACAGTGGGAGGGTCCCATCTCGGTCCGTCCGTCGCTGCCGGAGCCGGACAGGTTTTCTGCGGCCATGTGGCGCGGCCCGGCGGAACATGGCGGGGGCGGGGCCGTCGGCCGTCGGTGATCCCAGGACGGAGCAGGCGTGGGCGCGGGCGCGGGCGCGCGCGCTAATTGACCGCGACCGGGACCCGCTGTCCCCTCTGCTTTGGTGCAGGGGAGGCACGCCCTTGTGTGCCCCCTCCCCTAAATCCTAGTAGCCTCCTTGGGCGCCTCATGGGTTGGGGATAAAGAACACGGTCATCAAGCTGCAATTAGTGGTGTTGGAGCCTCATATCATATGATATGATAGGATATGGCGACGCATCCAGATCCAGACAAGGCATGCTCAATTTATTATGGAAAAAACATTACTCCAGTACAGTAGGATAAGCTGTGGTAAGGAGGATGTTTAGTTACCCCAACTCCCAACTTTGACACTATGCAAAAAGAAGATTCCCCATCACATCAAACTTGTGGTACATGCATGGAGTACTAAATGTAGATGAAATTAAAAACTAATTGCACAGTTTTGTTGTACTTTGCGATACGAATCTTTTGAGCCTAATTAGTCAATATTTGGACAATAATTCACAAATACAAACGAAACGCTACAGTGTGCTACAGTGCTGGCACAGTAATTTTGTATCTCCCAATTTAGCCAACTAAACAAGGCCTGAGTTTGATCCTTCCTCTGTAACTTTTCAATTTTTTTTTCCCCTGAGGGTGGTTTGTAACTTTTTTAGATGCCTTTCCCTGTAACTTGGTAAGAGCTACTGAGCTGCAGAGCTACTCCCATGCTAGTGATTGTGATGCTGGTTTCCTTTCCCAGCCTGACCACAGGCACATTGCTTGGTCTGCTGGTCCAATTGGTCACTGACCAACCTATTAAGTGACAGAACAAAAAAAAATCAGAGTAGCGTGCACATGTATCCACGGCAGTGCTGGTTAAACTGAAGAGCATATAAAAGAAAAAAAAACGTGCTCTTTCTAGCTATTATTTGGTGGTCTGTATTTTTTTTCTTTTCATTGTCACCTGTTTTCCTCGTTATTATGACAAAGGCAATGACCATGAGTAATAGATGATTGTAACTGATTGATGTCCTTGTGGTGATCACCAGTGAACGCGGACGAGTGCCTGATGACGAGGATGCAGGAGATGTCCCTGGACTACCACTTCACGGTGGAGCAGGAAGTGAGCTCCTCCGTCTGCGCCTTCTTCGGCTTCAACGGTAACTACTAACAAGCTCACATGCATCCAATGCTCTCTCCACTTACAATTGTAATTCCACATTTTTCTCATCTTGTTCATAGCACCTGACTCGTTTATTCATCCAGGAACCGCTGGCGTGTGGCGCATTGCCGCAGTTAATGAGGCCGGAGGGTGGAAGGACAGGACCACAGTGGAGGACATGGACCTTGCTATTCGGGCAAGCCTCAAGGGTTGGAAGTTTGTCTACCTCGGTGATGTTCAGGTACAGTTCATTCCAATCATGGCCTCCAACAATTTCAGATACCATCCAATGCATCTTTCCGCCTTACTATCATTGCATTTCGGCCATTCCTTCTTTATGAGACAATAGTACATTTAGATTGCTCAAGAGGAAAGTGAAGCTAAAACCATGATGTGTGCAATTTTCAGGTAAAAAGTGAGCTGCCGAGCACCTTCAAGGCTTTCCGGTTCCAGCAGCACAGGTGGTCGTGCGGGCCCGCAAACCTGTTCAGGAAAATGCTCATGGAGATTGTGACAAATAAGGTCTGTCCAACATGAATTCAAGAAATTTGAAACACAGTTCAGCTGATTGCAATTGGAAATTTGTGGCGAGTAGAACGTGTTGCTAACTCACGTGCTATTGATATGACGCAGAAAGTGACGATCTGGAAGAAGATCCATGTCATCTACAACTTTTTCTTGATACGCAAGATTATTGCACATATTATTACATTTTCATTCTACTGCCTCATCATCCCGGCAACGATCTTCGTCCCCGAGGTCCGCATACCTAAGTGGGGCTGTGTCTACATTCCCTCGGCCATCACCCTTCTCAATTCTGTTGGCACTCCCAGGTGAAAATCTTTTAGAGAACCTCTCCGAACCAATGAAATGTACTCATCGCTAAATGGTTATTGGTGATCAAACCGCACGATTACCTAACTGAGGATATCAATTTTTGCAGGTCCTTTCACTTGCTTTTCTTCTGGGTCGCCTTTGAGAATGTCATGTCTCTTCACAGAACAAAAGCCACATTGATCGGCTTGTTAGAGGCTGGCAGGGCCAACGAATGGGTCGTGACAGCTAAGCTCGGCAGCGCTATGAAGATGAAATCAGCTAATAAAGGAGGACTCAAGAAACAGTTCATGAGGATATGGGAGAGGTATGGAGCGATTAAATCTACTATTTTCCTGGTGTTCTCTTTAAGTACTGCAAATAATTTTCTGCAACAAAATTCAGGCTGCACATTACGGAGCTCGGTGTGGGAACCTTCCTCTTCTCCTGCGGATGGTATGATCTCGCGTATGGGAGGGACCATTTTTACATCTACCTCTTCTTCCAGTCCATAGCTTTCTTCATTATCGGTTTTGGCTACGTTGGCACAATCGTCCCGCAGTCGTAACAGAAGTGTTCAGATCATCCGCCTCCGGCTTCTGCATTGTCTTCAGCAAGTTTCGTAGTGGATAACCAGTTTGAAGTAAAGATCATAAGGTCCTCTCTCTCATCGTCTTTTTGGGGACCGGTCATGTAGCCTTCCGTTGCATGCGCTACTGTAAAATAGGAACTGCAGTGTTGTAAGATCACTGCAGGAAAATTTAGAGATTGGTGCCGTATGGGCAGGAAATGTTGTGGTGTTTTTGCTTATATATTATAGCAAGTACGTGATGTGTTTCAAGGGGCGCAGGATGGCTTCTTCCAATGTACTAGTAACATACAGAAAAAAGAGGTTCAGACATGTGTTGAGAAAAATCAAGTGTTCATGCTTCTCCTGTACGGCCCTACATTTCACACGTGCTGAATATACAGTCCTCTCTTGTGGGTGTACGAGTATGAAGTAGTGGCTT</t>
  </si>
  <si>
    <t xml:space="preserve">CAACACACACGCCCACACCTCCCCCACAGCCCGCACCCCTCGCCGGCGGCCGCATTGCCCCTGCCCTGCCCTGCCCCCAGCCCGGACGGACGGACCGAGCGATGGACGCGGCGGCGGGGACGGCGGCGGCGCTGCCGGAGGCGTGGTCGCAGGTGCGCGCGCCGGTGATCGTACCGCTGCTGCGCCTGGCCGTGGCCGTCTGCCTCACCATGTCCGTGCTGCTCTTCCTCGAGCGGATGTACATGGCCGTCGTCATCGCCGTGGTGCGCCTCCTCCGCCTCCGCCCCGAGCGCCGGTACCGCTGCGAGCCGCTCCCCGAGGACGACCCCGAGCTCGGCTCCTCCGCGTTCCCCTCCGTGCTCGTCCAGATCCCCATGTTCAACGAGCGCGAGGTGTACCAGCTGTCGATCGGCGCGGTGTGCGGGCTGTCGTGGCCGTCGGACCGGCTGGTGGTCCAGGTGCTCGACGACTCCACGGACGAAGTGATTAAGGAAATGGTGCGGATGGAGTGCGAGCGGTGGGCGCGGAAGGGGATCAACATCACGTACCAGATCCGCGACGACCGGAGGGGGTACAAGGCGGGGGCGCTCAAGGCCGGGATGAAGCACGCGTACGTGCGGGAGTGCGAGTACGTGGCCATCTTCGACGCCGACTTCCAGCCCGACCCGGACTTCCTCAAGCGCACCATCCCCTACCTCGTGCACAACCCGGAGATCGCACTCGTCCAGGCGCGATGGAGATTCGTGAACGCGGACGAGTGCCTGATGACGAGGATGCAGGAGATGTCCCTGGACTACCACTTCACGGTGGAGCAGGAAGTGAGCTCCTCCGTCTGCGCCTTCTTCGGCTTCAACGGAACCGCTGGCGTGTGGCGCATTGCCGCAGTTAATGAGGCCGGAGGGTGGAAGGACAGGACCACAGTGGAGGACATGGACCTTGCTATTCGGGCAAGCCTCAAGGGTTGGAAGTTTGTCTACCTCGGTGATGTTCAGGTAAAAAGTGAGCTGCCGAGCACCTTCAAGGCTTTCCGGTTCCAGCAGCACAGGTGGTCGTGCGGGCCCGCAAACCTGTTCAGGAAAATGCTCATGGAGATTGTGACAAATAAGAAAGTGACGATCTGGAAGAAGATCCATGTCATCTACAACTTTTTCTTGATACGCAAGATTATTGCACATATTATTACATTTTCATTCTACTGCCTCATCATCCCGGCAACGATCTTCGTCCCCGAGGTCCGCATACCTAAGTGGGGCTGTGTCTACATTCCCTCGGCCATCACCCTTCTCAATTCTGTTGGCACTCCCAGGTCCTTTCACTTGCTTTTCTTCTGGGTCGCCTTTGAGAATGTCATGTCTCTTCACAGAACAAAAGCCACATTGATCGGCTTGTTAGAGGCTGGCAGGGCCAACGAATGGGTCGTGACAGCTAAGCTCGGCAGCGCTATGAAGATGAAATCAGCTAATAAAGGAGGACTCAAGAAACAGTTCATGAGGATATGGGAGAGGCTGCACATTACGGAGCTCGGTGTGGGAACCTTCCTCTTCTCCTGCGGATGGTATGATCTCGCGTATGGGAGGGACCATTTTTACATCTACCTCTTCTTCCAGTCCATAGCTTTCTTCATTATCGGTTTTGGCTACGTTGGCACAATCGTCCCGCAGTCGTAACAGAAGTGTTCAGATCATCCGCCTCCGGCTTCTGCATTGTCTTCAGCAAGTTTCGTAGTGGATAACCAGTTTGAAGTAAAGATCATAAGGTCCTCTCTCTCATCGTCTTTTTGGGGACCGGTCATGTAGCCTTCCGTTGCATGCGCTACTGTAAAATAGGAACTGCAGTGTTGTAAGATCACTGCAGGAAAATTTAGAGATTGGTGCCGTATGGGCAGGAAATGTTGTGGTGTTTTTGCTTATATATTATAGCAAGTACGTGATGTGTTTCAAGGGGCGCAGGATGGCTTCTTCCAATGTACTAGTAACATACAGAAAAAAGAGGTTCAGACATGTGTTGAGAAAAATCAAGTGTTCATGCTTCTCCTGTACGGCCCTACATTTCACACGTGCTGAATATACAGTCCTCTCTTGTGGGTGTACGAGTATGAAGTAGTGGCTT</t>
  </si>
  <si>
    <t xml:space="preserve">ATGGACGCGGCGGCGGGGACGGCGGCGGCGCTGCCGGAGGCGTGGTCGCAGGTGCGCGCGCCGGTGATCGTACCGCTGCTGCGCCTGGCCGTGGCCGTCTGCCTCACCATGTCCGTGCTGCTCTTCCTCGAGCGGATGTACATGGCCGTCGTCATCGCCGTGGTGCGCCTCCTCCGCCTCCGCCCCGAGCGCCGGTACCGCTGCGAGCCGCTCCCCGAGGACGACCCCGAGCTCGGCTCCTCCGCGTTCCCCTCCGTGCTCGTCCAGATCCCCATGTTCAACGAGCGCGAGGTGTACCAGCTGTCGATCGGCGCGGTGTGCGGGCTGTCGTGGCCGTCGGACCGGCTGGTGGTCCAGGTGCTCGACGACTCCACGGACGAAGTGATTAAGGAAATGGTGCGGATGGAGTGCGAGCGGTGGGCGCGGAAGGGGATCAACATCACGTACCAGATCCGCGACGACCGGAGGGGGTACAAGGCGGGGGCGCTCAAGGCCGGGATGAAGCACGCGTACGTGCGGGAGTGCGAGTACGTGGCCATCTTCGACGCCGACTTCCAGCCCGACCCGGACTTCCTCAAGCGCACCATCCCCTACCTCGTGCACAACCCGGAGATCGCACTCGTCCAGGCGCGATGGAGATTCGTGAACGCGGACGAGTGCCTGATGACGAGGATGCAGGAGATGTCCCTGGACTACCACTTCACGGTGGAGCAGGAAGTGAGCTCCTCCGTCTGCGCCTTCTTCGGCTTCAACGGAACCGCTGGCGTGTGGCGCATTGCCGCAGTTAATGAGGCCGGAGGGTGGAAGGACAGGACCACAGTGGAGGACATGGACCTTGCTATTCGGGCAAGCCTCAAGGGTTGGAAGTTTGTCTACCTCGGTGATGTTCAGGTAAAAAGTGAGCTGCCGAGCACCTTCAAGGCTTTCCGGTTCCAGCAGCACAGGTGGTCGTGCGGGCCCGCAAACCTGTTCAGGAAAATGCTCATGGAGATTGTGACAAATAAGAAAGTGACGATCTGGAAGAAGATCCATGTCATCTACAACTTTTTCTTGATACGCAAGATTATTGCACATATTATTACATTTTCATTCTACTGCCTCATCATCCCGGCAACGATCTTCGTCCCCGAGGTCCGCATACCTAAGTGGGGCTGTGTCTACATTCCCTCGGCCATCACCCTTCTCAATTCTGTTGGCACTCCCAGGTCCTTTCACTTGCTTTTCTTCTGGGTCGCCTTTGAGAATGTCATGTCTCTTCACAGAACAAAAGCCACATTGATCGGCTTGTTAGAGGCTGGCAGGGCCAACGAATGGGTCGTGACAGCTAAGCTCGGCAGCGCTATGAAGATGAAATCAGCTAATAAAGGAGGACTCAAGAAACAGTTCATGAGGATATGGGAGAGGCTGCACATTACGGAGCTCGGTGTGGGAACCTTCCTCTTCTCCTGCGGATGGTATGATCTCGCGTATGGGAGGGACCATTTTTACATCTACCTCTTCTTCCAGTCCATAGCTTTCTTCATTATCGGTTTTGGCTACGTTGGCACAATCGTCCCGCAGTCGTAA</t>
  </si>
  <si>
    <t xml:space="preserve">MDAAAGTAAALPEAWSQVRAPVIVPLLRLAVAVCLTMSVLLFLERMYMAVVIAVVRLLRLRPERRYRCEPLPEDDPELGSSAFPSVLVQIPMFNEREVYQLSIGAVCGLSWPSDRLVVQVLDDSTDEVIKEMVRMECERWARKGINITYQIRDDRRGYKAGALKAGMKHAYVRECEYVAIFDADFQPDPDFLKRTIPYLVHNPEIALVQARWRFVNADECLMTRMQEMSLDYHFTVEQEVSSSVCAFFGFNGTAGVWRIAAVNEAGGWKDRTTVEDMDLAIRASLKGWKFVYLGDVQVKSELPSTFKAFRFQQHRWSCGPANLFRKMLMEIVTNKKVTIWKKIHVIYNFFLIRKIIAHIITFSFYCLIIPATIFVPEVRIPKWGCVYIPSAITLLNSVGTPRSFHLLFFWVAFENVMSLHRTKATLIGLLEAGRANEWVVTAKLGSAMKMKSANKGGLKKQFMRIWERLHITELGVGTFLFSCGWYDLAYGRDHFYIYLFFQSIAFFIIGFGYVGTIVPQS*</t>
  </si>
  <si>
    <t xml:space="preserve">SiCslA2</t>
  </si>
  <si>
    <t xml:space="preserve">Si016839m.g</t>
  </si>
  <si>
    <t xml:space="preserve">GTCTCCCATGCCACAACCACCACCACAACCATTTCCTTCCTCCTCAGACGAGCAGCGCCTGAAGTGCAACGCCACTCGACGCAGCTAGCAGCCATGGAAGGTACACTTCAATTCACCCCTGTTCTCGCTAGGAGTAATTCCTTCTCTGCTCAATGGGCTAGTCTTTAATCCCGCTCCCGCCACTCGTGCACCGGTTCCCGATAATGCATGCAGGTGGCCACGCGCTGCGCGCCGCCGGCGACGTCTTCTTCCGCGCCTCCGATGATCAGCTCTCCATCTCCCCGGTGATCGCCGCCGCCGTCGTCGAGTGGTGCGTCCAGGCGTGGGGGAAGGTCAGGGCGGAGCTCCTCGTGCCGCTGCTTAGGGCCACGGTGGTGATGTGCATGGTCATGTCGGTGATCGTGCTGGCGGAGAAGGTGTTCCTGGGGACGGTCAGCTCCGTGATGAAGCTGCGGCGGCGGCGGCCGTGGCGGATGTACAGGTGCGACCCCATCGCGCGCCCCGACGAGGAGGATGCTGGCTCCGAGGCATATCCCATGGTGCTCGTCCAGATCCCCATGTACAACGAGAAGGAGGTACGGCGCTGGCGCCTCTGTGTCTCCGGACTCTGCTACTTCGCACTTCGCAGGCAGGATCAAGTGTTCTTGGTGAACTCTGACAGTTGTTCAGAGCGAGCTAATTGCTGAACTGCTGGTCCTCATCACCTCATGCGTATTAAGTCCAGCATCTGACCCTTGTTAGAAGTCTTTTGCATTGGATTACTACTCTGCTGCACTAGTTATAATTCTAGATTACCGGCAGAAGTGGATTAGAATGCAGAACAGGGGGTGTTTGTCCTGAAATTACAGAGCAGTGCCACATATCTGACAGGATTTTTTTGGAACACGCAGGTGTACCAGCTATCAATAGGGGCAGCATGTAGGCTCACATGGCCGGTGGATCGATTAATAGTGCAGGTCCTGGACGACTCCACGGACGCCGTCATCAAGGTGAGATCGGCCTTCGTTTTCACCTGCTGCTCAGCTTGAATGCCCTGCCATTTGGCTGGGGAACATGCAGCACGAGACCCGGGTGCCGGCAGGAATGCATGGTCCTGGAGCCCACACAGAAATCTTGCCATTCTTTCCACCTTCTGTTGAAACGTAAACCTGCCATTTCTAACCCATGGCAACATGTTCGGCCGTTTGCTCACTGCATTTGATTCGCACGACGATGGAGAGCAGTTGAGGAACAGATCCTAACTAGCTTTCATCTTTGTGATCTGGATCGGCGGCAGGAGCTTGTGAAGAGCGAGTGCGAGCGGTGGGCGGCGGAGGGGATCAACATCAAGTACGAGACGCGCAAGGACAGGGCCGGGTACAAGGCCGGGAACCTCAAGGAGGGGATGCGCCACGCCTACGTCCGGGGCTGCGAGTTCGTCGCCATGTTCGACGCCGACTTCCAGCCGGCGCCGGACTTCCTCGTCAAGACCGTCCCGTTTCTCGTCCACAACCCCAGCGTCGCGCTTGTGCAGACGCGCTGGAAGTTCGGTGAGTCCCGCTCGTGCTGGTAGCCGACAAAGGCCTCCACTGTTATACTTTTTTATTTTTTTTATTTGTTTTATTTTATGCTATTGAGGACTTGATATTTATAGCGCTGATTGTATGGGTCTGCTTGTGCTTCAAGCAGGCCCACTAGTATTTAGAACGGCTCATTAACACAGAGGCCCCCGGCAACCCCCCAAGTTTGGGTACGATCTGTAGCCCATTACCAGGTTGGGCTGTTTATGAGCTTAGTTACATAAGGCCCATTAGTTTTCTCAGACTAAGGCCCAACTATTAACCTTCATACAAGTATACAACTTGCTCCGATGTGTCTGTAAAGTATAAACAGAGCAGCCCACCAAATACTAATATTGCTCCTCTTGGGCCCATGCTTGCCTCTGTCCTCGTTCTGCCTCTGGACTGAAGACTGAACCAGCGCAATAGCGTATGGTTCAGAGCTTCGGATCATCGGATGAGCGTGATCCAGACCTGGAGAGAACAGCCGAACAGGATCAATATCTCCGCTTCTGAACTCTGAAGATTCATATGTGTTCATTAGTCAGTTCAGTTTCAGCTAAAGTCATGCTTTGCGATCTAATTGTAATTCCAAATGCTGACAATTTTTTTGTTTAAGCTGCCCTGTAGTAAATGCCAACGACTGCTTGCTGACAAGAATGCAAGAGATGTCCATGGACTACCATTTCAAGGTGGAGCAGGAAGCTGGCTCTTCACTCTGCAACTTCTTTGGCTACAACGGTACCCGCTGCTGCCCTCTCTTCTCCGCTGTGCCGCCTCAATTCTTCATGGCATGCTGTCATTTTCAGTTGTGCTCAATAAACGAAATGAGAACTCAATTTATTCATGCACTCAGGAACCGCTGGAGTGTGGAGAACACAAGCGATTGTCGAGTCCGGTGGTTGGGAGGAACGAACTACTGCTGAGGACATGGACTTGGCACTTCGAGCAGGCCTCTTGGGTTGGGAATTCGTTTACGATGGCAGCATAAAGGTTCAAAGCTTTAAGCCTTTAACAAACCGATCCGTGATACTATTATGTCAGACACATAGATTTGCCGAAGTGATCCAAGGGTTGGCGTTGGAATTTGCTTTCAGGTTAAGAGTGAGCTGCCCAGCACTCTGAAGGCATACCGGTCCCAGCAGCATCGCTGGTCATGCGGCCCTGCGCTGCTGTTCAAGAAAATGTTTTGGGAAATTCTTTCTGCCAAGGTTAGTCACACGGCAGCATACAGTAACATAAAATTTTTGTCATATGAATATTCTGGTGCCCCATTTTTGTTCAGTGTTCTTTCTTATCAACATGTTTATAATATCAGTTTTTCTTTCCTCGTTTAGAAAGTGTCGGTTTGGAAGAAGTTGTACATGATCTATGACTTCTTCATTGCCCGGAGGATCGTCGGCACATTCTTCACCTTATTCTTTTTCAGCATTCTGATTCCGCTGATCATTCTATTCCCTGAAGCGCAGATCCCTGTGTGGGAGTTGATCTATATCCCCACAGCTATCATTCTCCTTAATTCAGTTGGGACTCCGAGGTTAGATCAGTTTTCTTCACTGAGTTTCATAGCTAGTACTACCTCCAGTCAAATTTGCTTGACGTTTCAGCCATGAAAACACAAGTTGAAAACAACCTTTTTATCTTTCCCTGTATGAAACATCAAGCGTACTTGAATGGAGGCAGTACATGATGCTATATTGCTATGTGTGAATATTGCACAAGCTGAATTCCTATTGTGTTGCAGATCTATCCATCTGATTTTACTGTGGGTCCTATTTGAGAATGCAATGGCATTGCATCGATTTAAAGCCATTTTGATAGGATTTTTCGAAGCTGACAGGGCCAATGAATGGATTGTCACACAGAAGCTGGGGAATTTGCAGAAGCTAAAGTCCATTGCCAGTGTTACAGGGAACGGTCGTTTCAAAGACAGGTAATTCTTAGAGAAGAATATATTCATTAGGTACGCTTCGTTGTATCATAGCCTTGGACCTTGGGGCTAATTTGCTATCCTGCTTCTTGTCAGGTTCCATTGTCTTGAGATATTTATCGGACTGTTCCTTCTGGTGTCTGCTTGCTTTGACTACATATACAGAGATGACTATTTATACCTCTTCGTTCTTCCTCAATCCATCATGTATTTTGCAATCGGTTTTCAGTTCATTGGTCTCAGTCTCTCCGAAGACTGACCAATTCAGGACGGAATCGAAGAAATTGGTTGCATGTTATGGCTCTGTTCAAAATTGAGGTCTTGGGGGTTGATCTCCAAGGACAGCTTGGCAGCTCCTGTGTTGTGCAATGAAGTAGAGATCTCACATACTATAGTAGTACTTCAAGATAGGATAAGCACATGAGGGGTCGAGATAAGTTATAGTAGTGATTAAGAGACTAATGTACCATCTATTAATCCCATTGGTGCAGCAAAATGCATCTAAAAACCTCTCGATGTATCTGAAACACAACCGATGTATTTAGAGAAGAGTTGTGTTCACATGATCACATCTTGGTGGCACTTCGAAATGCAGTGAAGATTTTAAAC</t>
  </si>
  <si>
    <t xml:space="preserve">GTCTCCCATGCCACAACCACCACCACAACCATTTCCTTCCTCCTCAGACGAGCAGCGCCTGAAGTGCAACGCCACTCGACGCAGCTAGCAGCCATGGAAGGTGGCCACGCGCTGCGCGCCGCCGGCGACGTCTTCTTCCGCGCCTCCGATGATCAGCTCTCCATCTCCCCGGTGATCGCCGCCGCCGTCGTCGAGTGGTGCGTCCAGGCGTGGGGGAAGGTCAGGGCGGAGCTCCTCGTGCCGCTGCTTAGGGCCACGGTGGTGATGTGCATGGTCATGTCGGTGATCGTGCTGGCGGAGAAGGTGTTCCTGGGGACGGTCAGCTCCGTGATGAAGCTGCGGCGGCGGCGGCCGTGGCGGATGTACAGGTGCGACCCCATCGCGCGCCCCGACGAGGAGGATGCTGGCTCCGAGGCATATCCCATGGTGCTCGTCCAGATCCCCATGTACAACGAGAAGGAGGTGTACCAGCTATCAATAGGGGCAGCATGTAGGCTCACATGGCCGGTGGATCGATTAATAGTGCAGGTCCTGGACGACTCCACGGACGCCGTCATCAAGGAGCTTGTGAAGAGCGAGTGCGAGCGGTGGGCGGCGGAGGGGATCAACATCAAGTACGAGACGCGCAAGGACAGGGCCGGGTACAAGGCCGGGAACCTCAAGGAGGGGATGCGCCACGCCTACGTCCGGGGCTGCGAGTTCGTCGCCATGTTCGACGCCGACTTCCAGCCGGCGCCGGACTTCCTCGTCAAGACCGTCCCGTTTCTCGTCCACAACCCCAGCGTCGCGCTTGTGCAGACGCGCTGGAAGTTCGTAAATGCCAACGACTGCTTGCTGACAAGAATGCAAGAGATGTCCATGGACTACCATTTCAAGGTGGAGCAGGAAGCTGGCTCTTCACTCTGCAACTTCTTTGGCTACAACGGAACCGCTGGAGTGTGGAGAACACAAGCGATTGTCGAGTCCGGTGGTTGGGAGGAACGAACTACTGCTGAGGACATGGACTTGGCACTTCGAGCAGGCCTCTTGGGTTGGGAATTCGTTTACGATGGCAGCATAAAGGTTAAGAGTGAGCTGCCCAGCACTCTGAAGGCATACCGGTCCCAGCAGCATCGCTGGTCATGCGGCCCTGCGCTGCTGTTCAAGAAAATGTTTTGGGAAATTCTTTCTGCCAAGAAAGTGTCGGTTTGGAAGAAGTTGTACATGATCTATGACTTCTTCATTGCCCGGAGGATCGTCGGCACATTCTTCACCTTATTCTTTTTCAGCATTCTGATTCCGCTGATCATTCTATTCCCTGAAGCGCAGATCCCTGTGTGGGAGTTGATCTATATCCCCACAGCTATCATTCTCCTTAATTCAGTTGGGACTCCGAGATCTATCCATCTGATTTTACTGTGGGTCCTATTTGAGAATGCAATGGCATTGCATCGATTTAAAGCCATTTTGATAGGATTTTTCGAAGCTGACAGGGCCAATGAATGGATTGTCACACAGAAGCTGGGGAATTTGCAGAAGCTAAAGTCCATTGCCAGTGTTACAGGGAACGGTCGTTTCAAAGACAGGTTCCATTGTCTTGAGATATTTATCGGACTGTTCCTTCTGGTGTCTGCTTGCTTTGACTACATATACAGAGATGACTATTTATACCTCTTCGTTCTTCCTCAATCCATCATGTATTTTGCAATCGGTTTTCAGTTCATTGGTCTCAGTCTCTCCGAAGACTGACCAATTCAGGACGGAATCGAAGAAATTGGTTGCATGTTATGGCTCTGTTCAAAATTGAGGTCTTGGGGGTTGATCTCCAAGGACAGCTTGGCAGCTCCTGTGTTGTGCAATGAAGTAGAGATCTCACATACTATAGTAGTACTTCAAGATAGGATAAGCACATGAGGGGTCGAGATAAGTTATAGTAGTGATTAAGAGACTAATGTACCATCTATTAATCCCATTGGTGCAGCAAAATGCATCTAAAAACCTCTCGATGTATCTGAAACACAACCGATGTATTTAGAGAAGAGTTGTGTTCACATGATCACATCTTGGTGGCACTTCGAAATGCAGTGAAGATTTTAAAC</t>
  </si>
  <si>
    <t xml:space="preserve">ATGGAAGGTGGCCACGCGCTGCGCGCCGCCGGCGACGTCTTCTTCCGCGCCTCCGATGATCAGCTCTCCATCTCCCCGGTGATCGCCGCCGCCGTCGTCGAGTGGTGCGTCCAGGCGTGGGGGAAGGTCAGGGCGGAGCTCCTCGTGCCGCTGCTTAGGGCCACGGTGGTGATGTGCATGGTCATGTCGGTGATCGTGCTGGCGGAGAAGGTGTTCCTGGGGACGGTCAGCTCCGTGATGAAGCTGCGGCGGCGGCGGCCGTGGCGGATGTACAGGTGCGACCCCATCGCGCGCCCCGACGAGGAGGATGCTGGCTCCGAGGCATATCCCATGGTGCTCGTCCAGATCCCCATGTACAACGAGAAGGAGGTGTACCAGCTATCAATAGGGGCAGCATGTAGGCTCACATGGCCGGTGGATCGATTAATAGTGCAGGTCCTGGACGACTCCACGGACGCCGTCATCAAGGAGCTTGTGAAGAGCGAGTGCGAGCGGTGGGCGGCGGAGGGGATCAACATCAAGTACGAGACGCGCAAGGACAGGGCCGGGTACAAGGCCGGGAACCTCAAGGAGGGGATGCGCCACGCCTACGTCCGGGGCTGCGAGTTCGTCGCCATGTTCGACGCCGACTTCCAGCCGGCGCCGGACTTCCTCGTCAAGACCGTCCCGTTTCTCGTCCACAACCCCAGCGTCGCGCTTGTGCAGACGCGCTGGAAGTTCGTAAATGCCAACGACTGCTTGCTGACAAGAATGCAAGAGATGTCCATGGACTACCATTTCAAGGTGGAGCAGGAAGCTGGCTCTTCACTCTGCAACTTCTTTGGCTACAACGGAACCGCTGGAGTGTGGAGAACACAAGCGATTGTCGAGTCCGGTGGTTGGGAGGAACGAACTACTGCTGAGGACATGGACTTGGCACTTCGAGCAGGCCTCTTGGGTTGGGAATTCGTTTACGATGGCAGCATAAAGGTTAAGAGTGAGCTGCCCAGCACTCTGAAGGCATACCGGTCCCAGCAGCATCGCTGGTCATGCGGCCCTGCGCTGCTGTTCAAGAAAATGTTTTGGGAAATTCTTTCTGCCAAGAAAGTGTCGGTTTGGAAGAAGTTGTACATGATCTATGACTTCTTCATTGCCCGGAGGATCGTCGGCACATTCTTCACCTTATTCTTTTTCAGCATTCTGATTCCGCTGATCATTCTATTCCCTGAAGCGCAGATCCCTGTGTGGGAGTTGATCTATATCCCCACAGCTATCATTCTCCTTAATTCAGTTGGGACTCCGAGATCTATCCATCTGATTTTACTGTGGGTCCTATTTGAGAATGCAATGGCATTGCATCGATTTAAAGCCATTTTGATAGGATTTTTCGAAGCTGACAGGGCCAATGAATGGATTGTCACACAGAAGCTGGGGAATTTGCAGAAGCTAAAGTCCATTGCCAGTGTTACAGGGAACGGTCGTTTCAAAGACAGGTTCCATTGTCTTGAGATATTTATCGGACTGTTCCTTCTGGTGTCTGCTTGCTTTGACTACATATACAGAGATGACTATTTATACCTCTTCGTTCTTCCTCAATCCATCATGTATTTTGCAATCGGTTTTCAGTTCATTGGTCTCAGTCTCTCCGAAGACTGA</t>
  </si>
  <si>
    <t xml:space="preserve">MEGGHALRAAGDVFFRASDDQLSISPVIAAAVVEWCVQAWGKVRAELLVPLLRATVVMCMVMSVIVLAEKVFLGTVSSVMKLRRRRPWRMYRCDPIARPDEEDAGSEAYPMVLVQIPMYNEKEVYQLSIGAACRLTWPVDRLIVQVLDDSTDAVIKELVKSECERWAAEGINIKYETRKDRAGYKAGNLKEGMRHAYVRGCEFVAMFDADFQPAPDFLVKTVPFLVHNPSVALVQTRWKFVNANDCLLTRMQEMSMDYHFKVEQEAGSSLCNFFGYNGTAGVWRTQAIVESGGWEERTTAEDMDLALRAGLLGWEFVYDGSIKVKSELPSTLKAYRSQQHRWSCGPALLFKKMFWEILSAKKVSVWKKLYMIYDFFIARRIVGTFFTLFFFSILIPLIILFPEAQIPVWELIYIPTAIILLNSVGTPRSIHLILLWVLFENAMALHRFKAILIGFFEADRANEWIVTQKLGNLQKLKSIASVTGNGRFKDRFHCLEIFIGLFLLVSACFDYIYRDDYLYLFVLPQSIMYFAIGFQFIGLSLSED*</t>
  </si>
  <si>
    <t xml:space="preserve">SiCslA3</t>
  </si>
  <si>
    <t xml:space="preserve">Si032179m.g</t>
  </si>
  <si>
    <t xml:space="preserve">ATGGCGCCGTGGAGCGGCTTCTGGGGCGCCAGGGCCGTCCTCGCCGGCGGCGACGCCTACCGCGGCGGCGGCACGCCGGTCGTCGTCAAGATGGAGAATCCCAACTGGTCCATCTCAGAGATCGACGCCGACGACGAAGATGGCTTCTTGGCCGGCTACGGCGCCGGCGGGCGGAGGAGGCGGAGGAGGGGCAAAAACGCCAAGCAGATCACCTGGGTGCTACTCCTCAAGGCGCACCGCGCCGCGGGCTGCCTTGCGTGGCTCGCCTCCTCGGCCGTTGCGCTCGGAGGCGCCGCGCGGCGCCGCGTCGCGGCCGGCCGCACGGACGCCGATGCCGCCGACGCTGAGGAGGAGGTGCCCGCGACCGCGCCAGCGCCCGCGCCGCCTCGGCGTTCCCGGCTCTACGCGTTCATCCGGGCGCTCCTCCTGCTCTCCCTGTTCCTCCTCGCCGTCGAGCTCGCCGCCCACGCCAACGGCCGCCGCCTCGCCGCGCCCGCCGCCGTGGCCTTCGGCGCGCTCCACGCGGCGTGGGTGTGCTTCCGCGCCGCCTACGTCGCCCCGCCGCTCCAGCTCCTCGCCGACGCCTGCGTCGTGCTTTTCCTCGTCCAGAGCGCTGACCGCCTCGTCCAGAGCCTCGGCTGCTTCTACATCCACCTCAAGCGCCTCAAGCCCAGGCCCGTCTCGCCGGCATTGCCCGACGCGGAGGACCCCGACGCCGGCTACTACCCCATGGTGCTCGTGCAGATACCAATGTGCAACGAGAAGGAGGTGACAATGCAGCATTTTCCCCACTTGCAATTGCGCCTAAAAATGCAATTTTTCAACCCACAAAAGTTCTAATTCTGATCAACTACTGTTTACTGCTGTTTTCCATTCAGGTGTATCAGCAGTCAATTGCAGCGGTCTGCAATTTGGATTGGCCGAGGTCCAACATCCTGGTGCAGGTGCTGGATGACTCTGATGACCCGATCACACAGGCATTGATCAGAGAGGAGGTAGAGAAGTGGCAGCAGCATGGTGCGCGCATCGTGTACCACCACCGCGTGCTCAGGGAGGGCTACAAGGCCGGCAACCTCAAGTCGGCGATGAGCTGCAGCTATGTGAAGGACTATGAGTATGTGGCAATCTTCGATGCCGATTTCCAGCCTTACCCTGACTTCTTGAAGCGCACCGTGCCGCATTTCAAGGTAGCTTGAGGTGAATTCAGTACTTGAATCATGTGAATTCTGCGAATTATTACGGCCTGTTTGGCAACCACCTATTAAAGTTTAACACCCGTCACATCGGATGTTTGGATGCTAATTAGGAGTATTAAATATAGTCTAATTATAAAACTAATTGCACAGATGGAGTATAATTCGCGAGACGAATCTATTAAGCCTAATTAGTCCATGATTTGACAATGTGGTGCTACAGTAACCATTTGCTAATGATGGATTAATTAGGCTTAATAGATTTATCTCGCGAATTAACACAGGGTTCTGCAATTAGTTTTATAATTAGCTCATGTTTAGTTCTCCTAATTAGCATCCGAACATCCGATGTGACACTGTTAAAATTTAACACCTCGTATCCAAACACCCCCTTAGCATTCTGATGATTGTCATGTGCTGCATTGGTTGGTTGCAGGACAATGAAGAATTGGGGCTAGTGCAAGCGAGATGGTCATTTGTGAACAAGGATGAGAACCTATTAACGCGGTTGCAGAACATTAACCTCTGTTTCCACTTTGAGGTGGAACAACAGGTGAACGGCATGTTCATCAACTTCTTTGGGTTCAATGGCACAGCTGGGGTGTGGAGAATCAAGGCTTTGGAGGATTCAGGGGGCTGGATGGAGCGGACGACGGTCGAAGACATGGACATCGCAGTTCGTGCGCATCTAAAAGGCTGGAAGTTCGTCTTCCTGAATGATGTGGAGGTACCGTAGCATGCCGAATTGCTTGCAAATTGCATGTGCTAGGATCAAAGTGTCTATTCTGAAATATTGTTGTTGAAGAGTTTATTTGATCACTGTGCAGTGCCAATGTGAGTTACCGGAGTCCTATGAGGCTTACAGAAAGCAACAGCATCGGTGGCATTCAGGCCCAATGCAGCTGTTTAGGCTGTGCTTGCCAGACATCATTAGATGCAAGGTATTACCAATCGCTACATTCCTGCTCCATAATTTGTGGTATCATTTGCCACCAAGCTCGCAGATTTGTGCTTTTGAATTTTACTCAGATATATAGTAGCTATATATAATGTGAAATGACGAATGTTTACATATGTATGATTATATGCCTTTGTTTATTTGCTCTCTAGAAAAATGCGCCTTCATTCAACTTTACTGATTAGATCACTATAAATTTCTTGGCAATTTATTTTTTTTATCAAGTTCGTTGAAAATTGTCGCATAAATTTATCGACAAACTTGGTCATCTATTTGCTCTCTAACAAAATAGAAAATGCGCCTTCATTCAAACTTTTTCAGATTATATCGCTATTAAATTTCTTGGCAATTTTTTTATCTACTTCGTTGAAATTGTCATATAAATCTATCGACAAACTTGGTCAAACTTGGCCATCTAGTTCATCTTTGTCCTAATGTTGCCCGATTCTTCTGTGGTTTCAGATCGCCTTCTGGAAGAAGGCCAACCTGATCTTCCTCTTCTTCCTGCTCCGCAAGCTCATCCTGCCCTTCTACTCCTTCACGCTCTTCTGCATCATCCTGCCACTGACAATGTTCGTCCCCGAAGCCGAGCTCCCGGACTGGGTGGTCTGCTACATCCCCGCCCTGATGTCCTTCCTCAATATCCTCCCATCACCTCGATCCTTCCCCTTCATCATTCCCTACCTCCTCTTCGAGAACACCATGTCCGTGACCAAGTTCAACGCCATGGTGTCCGGCCTGTTCCAGCTCGGCAGCGCCTACGAGTGGGTGGTGACCAAGAAATCAGGCCGGTCCTCGGACGGCGACCTCGCCTTGCTGTCACCCAAGGACCACCGCGAGCAGCAGCAGCGGTCGTTGACATCGCCAGTCGCCGCCGGAGCGAGGAAACAGCCGGCGGCGGCGCCTGTGGAGAAGAAGAAGAAGGAGAAGTACAACCGGATTTACAAGAAGGAGCTGGCGCTGTCGCTGCTGCTGCTGACGGCCGCCGCCCGGAGCCTGCTGTCGAAGCAGGGGATGCACTTCTACTTCCTGCTGTTCCAGGGCGTCTCGTTCCTGATGGTCGGCCTCGACCTCATCGGCGAGGACGTGAAATAA</t>
  </si>
  <si>
    <t xml:space="preserve">ATGCGCGCGGCCTGGCAGGCGGTGCGGTGGCGCGTGGTGGTGCCGGCGCTGCAGCTGGCCGTGTACGTCTGCGCCGCCATGTCGCTGATGCTCTTCCTCGAGCGCCTCTACATGGCGGCCGTGGTCGCCGGGCTCTGGCTGCACCGGCGCCGCTGCAAGCGGCAGGCCTGGCGCCGCCTCGCCGACGCCGACGATCCCCGGCAGCGCGTGCAGGACGACGACGACGACCTGGAGGCCGGCGACGGCCACCGCTGCCCCATGGTCCTGGTCCAGATCCCCATGTTCAATGAAAGACAGGTGTACCGTCTGTCGATCGGGGCGGCGTGCGGGCTGTCGTGGCCATCGGAGCGGCTGGTGATCCAGGTGCTGGACGACTCGACGGACCCGGCGATCCGCGAGCTGGTGGAGGTGGAGTGCGCGCGGTGGGTGCGCAAGGGCGTGCGCATCCGCTACGAGAACCGCAGCAACCGCAACGGGTACAAGGCCGGCGCCATGCGGGAGGGCCTCCGCAAGCCCTACGCCCGCGACTGCGAGTTCGTGGCCATCTTCGACGCCGACTTCCAGCCCGACGCCGACTTCCTCCGCCGCGCCGTGCCGCCGCTGCTCCGGGACCCCGGCGTGGCGCTGGTGCAGGCCCGGTGGTGCTTCATCAACGCCGGCGACTGCATCCTCACCCGCATCCAGGAGATGTCCCTCAACTACCACTTCGCCGTGGAGCAGGAGGTGGGCTCCGCCTGCCACGCCTTCTTCGGCTTCAACGGCACCGCCGGCGTGTGGCGCGTCGCCGCGCTGGCCGACGCGGGGGGCTGGAAGGAGCGCACCACCGTGGAGGACATGGACCTCGCCGTGCGCGCCAGCCTCCGCGGGTGGCGCTTCGTCTACGCCGGCGATCTCGCCGTGCGCAACGAGCTGCCCAGCACTTTCCGGGCGTACCGGTACCAGCAGCACCGGTGGTCGTGCGGGCCGGCCAACCTGTTCCGCAAGGTGCTCCCGGAGGTCCTGCGCTGCGACCGGGTGTCGCCGTGGAAGAAGCTGCACCTCCTCTACGCCTTCTTCTTCGTGCGCAAGGTGGTGGCGCACCTCGTCACCTTCCTCTTCTATTGCGTCGTCATCCCGGCCTGCGTCCTGGTGCAGGGGGACGTGCACCTGCCCAGGTACGTGGCCATGTACGTGCCGGCGGCCATCACGCTGCTCAACGCCGCCTGCACACCCAGGTCGTGCCACCTGCTCGTCTTCTGGATCCTCTTCGAGAACGTCATGTCCATGCACCGCTCCAAGGCCGCCGTCATCGGCCTGCTCGAGGCCAGCCGCGCCAACGAGTGGGTCGTCACCGACAAGCTCGGCAGCAGCAAGGCTGCGGCAGCGCCACCGGCGATCGCGAGGAGGAAGAAGCAACCGGTGCGGAGACGGGAGGTGCATGTGCTGGAGCTCGTGATGGGGGTGTGCCTGCTCTACTGCGCCATCTACGACATCGTCTTCTTTGGCCAGGATCATTTCTACCTGTACCTGCTCCTGCAGTCGGCGGCGGCCTTCATCGTTGGCTTCGGCTACGTCGGCGCCTCAGTGCCGGCAGCACCGTCCTGA</t>
  </si>
  <si>
    <t xml:space="preserve">MRAAWQAVRWRVVVPALQLAVYVCAAMSLMLFLERLYMAAVVAGLWLHRRRCKRQAWRRLADADDPRQRVQDDDDDLEAGDGHRCPMVLVQIPMFNERQVYRLSIGAACGLSWPSERLVIQVLDDSTDPAIRELVEVECARWVRKGVRIRYENRSNRNGYKAGAMREGLRKPYARDCEFVAIFDADFQPDADFLRRAVPPLLRDPGVALVQARWCFINAGDCILTRIQEMSLNYHFAVEQEVGSACHAFFGFNGTAGVWRVAALADAGGWKERTTVEDMDLAVRASLRGWRFVYAGDLAVRNELPSTFRAYRYQQHRWSCGPANLFRKVLPEVLRCDRVSPWKKLHLLYAFFFVRKVVAHLVTFLFYCVVIPACVLVQGDVHLPRYVAMYVPAAITLLNAACTPRSCHLLVFWILFENVMSMHRSKAAVIGLLEASRANEWVVTDKLGSSKAAAAPPAIARRKKQPVRRREVHVLELVMGVCLLYCAIYDIVFFGQDHFYLYLLLQSAAAFIVGFGYVGASVPAAPS*</t>
  </si>
  <si>
    <t xml:space="preserve">SiCslA4</t>
  </si>
  <si>
    <t xml:space="preserve">Si029676m.g</t>
  </si>
  <si>
    <t xml:space="preserve">ATGCGCGCGGCCTGGCAGGCGGTGCGGTGGCGCGTGGTGGTGCCGGCGCTGCAGCTGGCCGTGTACGTCTGCGCCGCCATGTCGCTGATGCTCTTCCTCGAGCGCCTCTACATGGCGGCCGTGGTCGCCGGGCTCTGGCTGCACCGGCGCCGCTGCAAGCGGCAGGCCTGGCGCCGCCTCGCCGACGCCGACGATCCCCGGCAGCGCGTGCAGGACGACGACGACGACCTGGAGGCCGGCGACGGCCACCGCTGCCCCATGGTCCTGGTCCAGATCCCCATGTTCAATGAAAGACAGGTGAGCGAGATTGCTCTGATTATTGCTCCGGATTCGCGTTCTGGTTCTTCTTTAATTCCAGCTGCTAATCGCCACGCTGAGTTAATGCCTGGCTCACTGGTATGGTATGAGCATGACATTGCTTGTTTGTTTGTACTAACGCAAGCAAGCAAAGCGCGCATGCGAAACAACTGAAAGGTAGCGTCGATCTGTCCAAGCATGGCATGATCGATCACCCCAGCATGCATGATCTGTGCGGCGTTTCTTTCGTACAGTTGGTTGTTGCCGCATATATGCACTTTAATTTGTTTCTCCTCCATGCATGTAAAAGCGAGAAACCAAAGCTACTTTGTTTTCGTTTGCAACAGTTTCTTGTTTTCTTCTCCTTTTCTTTACCTTTCCCCCACGTCAAAGTCAAAACCCACAGACATGAAGTATTCTTCATGGGATGGATAGATTTTTTTTTCCTTATGTGTATTTGTTCTTGGAGAAATTGTTTGCATATACATGTATCTGTAGAGGAGTGAATGTTAGAGATGTGGTAACAGAAAGGAAGGCAATGCCATGCAACAATGAGGTCAACTCTAGGTCTCTAGCTTGTCGCTAGCTAGCAATATTCTGAGATGAGCTGGACTCATTTCCGTCTCTCTAATTTGATTTATCTCTGATACAATTTATTGCCATATATCGGAGTGCATGCTTGCTGTCCATCCGTATCTTAAGCTTTGTACTATGTATTTGTTACACAAATTATATATGTATATATGAGAGCACTCGGTCGCCTCTAATAATTAACATGTGTATCTAGAGTAGTATATCTTGTCAGAAACGACAATCAGTCCAGCTTATTAATTTCTGTACGTAGTAGGTTTTTATCTAGATCTTGCTACGTATACTCTCTCTATATATCGTATCGACCAAAGATTATGTTATTAACTAACTGCTACTAATAAACCACGTCCGCACGCGGTCAGGTGTACCGTCTGTCGATCGGGGCGGCGTGCGGGCTGTCGTGGCCATCGGAGCGGCTGGTGATCCAGGTGCTGGACGACTCGACGGACCCGGCGATCCGCGAGCTGGTGGAGGTGGAGTGCGCGCGGTGGGTGCGCAAGGGCGTGCGCATCCGCTACGAGAACCGCAGCAACCGCAACGGGTACAAGGCCGGCGCCATGCGGGAGGGCCTCCGCAAGCCCTACGCCCGCGACTGCGAGTTCGTGGCCATCTTCGACGCCGACTTCCAGCCCGACGCCGACTTCCTCCGCCGCGCCGTGCCGCCGCTGCTCCGGGACCCCGGCGTGGCGCTGGTGCAGGCCCGGTGGTGCTTCATCAACGCCGGCGACTGCATCCTCACCCGCATCCAGGAGATGTCCCTCAACTACCACTTCGCCGTGGAGCAGGAGGTGGGCTCCGCCTGCCACGCCTTCTTCGGCTTCAACGGCACCGCCGGCGTGTGGCGCGTCGCCGCGCTGGCCGACGCGGGGGGCTGGAAGGAGCGCACCACCGTGGAGGACATGGACCTCGCCGTGCGCGCCAGCCTCCGCGGGTGGCGCTTCGTCTACGCCGGCGATCTCGCCGTGCGCAACGAGCTGCCCAGCACTTTCCGGGCGTACCGGTACCAGCAGCACCGGTGGTCGTGCGGGCCGGCCAACCTGTTCCGCAAGGTGCTCCCGGAGGTCCTGCGCTGCGACCGGGTGTCGCCGTGGAAGAAGCTGCACCTCCTCTACGCCTTCTTCTTCGTGCGCAAGGTGGTGGCGCACCTCGTCACCTTCCTCTTCTATTGCGTCGTCATCCCGGCCTGCGTCCTGGTGCAGGGGGACGTGCACCTGCCCAGGTACGTGGCCATGTACGTGCCGGCGGCCATCACGCTGCTCAACGCCGCCTGCACACCCAGGTCGTGCCACCTGCTCGTCTTCTGGATCCTCTTCGAGAACGTCATGTCCATGCACCGCTCCAAGGCCGCCGTCATCGGCCTGCTCGAGGCCAGCCGCGCCAACGAGTGGGTCGTCACCGACAAGCTCGGCAGCAGCAAGGCTGCGGCAGCGCCACCGGCGATCGCGAGGAGGAAGAAGCAACCGGTGCGGAGACGGGAGGTGCATGTGCTGGAGCTCGTGATGGGGGTGTGCCTGCTCTACTGCGCCATCTACGACATCGTCTTCTTTGGCCAGGATCATTTCTACCTGTACCTGCTCCTGCAGTCGGCGGCGGCCTTCATCGTTGGCTTCGGCTACGTCGGCGCCTCAGTGCCGGCAGCACCGTCCTGA</t>
  </si>
  <si>
    <t xml:space="preserve">GGCTCATGGTGCGCTCTCTTCTCCTGCTTTTCTTCCGCAGCGGGCGTGCCGCTCGGGTTCCAGCAGGCGGTGTCCTGGCTCATCGGCGTCCTCGACGGCACGTCCTCCGCGGCGGCGGACGTGTACGGGGCGTGGGTGGCGGTGCGGGCCGGGGTGATCGCGCCGGTGCTGCAGGTGGCGGTGTGGGCTTGCATGGTGATGTCCGTGATGCTGGTGGTGGAGGCCGTGTACAACAGCGTGGTCAGCCTCGCCGTCAAGGCCATCGGGTGGCGGCCCGAGTGGAGGTTCAAGTGGGAGCCCCTCGACGGCGACGACGAGAAGGGGAGCGCCCACTACCCCTTGGTGCTGGTCCAGATACCCATGTACAATGAGCTGGAGGTGTACAGGCTGTCAATAGCGGCCGCATGTGAGCTGCAGTGGCCGAAGGACAGGATAATAGTCCAAGTGCTGGATGATTCCACCGATCCGTTCATCAAGAATTTGGTGGAGCTTGAATGTGAAAACTGGGCCAACAAAGGTGTCAACATTAACTATACCACAAGAACCAGCCGCAAGGGGTTCAAAGCAGGAGCTCTGAAGAAAGGAATGGAATGTGACTATGCAAGGCAAAGCGAATACATAGCCATATTTGATGCTGATTTCCAACCTGAACCGGACTTTCTGCTCCGAACTGTCCCATTCCTTGTGAACAATCCGGAAGTTGCCCTTGTTCAAGCTCGGTGGTCCTTCGTGAATGACACCACAAGCCTGTTGACAAGGGTACAGAAGATGTTTTTCGATTACCACTTCAAAGTTGAACAAGAAGCAGGATCAGCAACCTTTGCCTTCTTCAGTTTCAATGGAACTGCTGGAGTGTGGCGTACAGTAGCCATAAAAGAAGCAGGAGGTTGGAAGGATCGCACTACAGTTGAGGACATGGACTTGGCAGTTCGAGCAACCCTAAAGGGTTGGAAATTCGTATATGTTGGGGAAGTCAGAGTCAAGAGTGAACTGCCATCTACTTACAAGGCCTACTGTCGGCAGCAATTCCGGTGGTCCAGTGGTGGTGCAAACTTATTCCGTAAGATGGCAAAGGATGTTTTGGTTGCCAAGGATGTATCACTCCTCAAGAAGACCTATATGCTCTATAGCTTCTTCTTGGTGCGGAGAGTTATAGCGCCAACCGCTGCCTGTATTCTCTACAATATCATACTCCCCATTTCAGTCACAATCCCGGAGCTGTACTTACCAGTCTGGGGTATCGCCTATATTCCCACGGTGCTTACCATAGTCACAGCCATAAGACATCCAAAAAATCTACACATAATGCCATTTTGGATTTTGTTTGAGAGTGTGATGACAGTGCGTCGCATGAGAGCTGCACTGACAGGACTGCTGGAATTAGAAGGATTTAACCAGTGGGTTGTGACCAAGAAGGTGGGGAATGATCTAGCGGACAGTGAAGTTCCCTTGCTTCAGAAAACCCGAAAAAGGTTAAGGGACAGAGTTAATTTGCAAGAGATTGGATTTTCGGTGTTTGTCTTCCTATGTGCATCATACAACCTCGCGTTCCATGGGACAACAAGCTACTACATATATCTATATCTCCAGGGATTAGCATTTTTATTGCTAGGGTTCAACTTCACAGGAACTTGTTCTTGCTGACAAGTGACAATGGCAAGATTGTATGAATCGCTGCTTTACAATCATTTTCTTGGTATAAGTCCACCAGGTTACATTTCAGATGATTTAGATCTTAGATGCACAGAAAGGT</t>
  </si>
  <si>
    <t xml:space="preserve">ATGGTGATGTCCGTGATGCTGGTGGTGGAGGCCGTGTACAACAGCGTGGTCAGCCTCGCCGTCAAGGCCATCGGGTGGCGGCCCGAGTGGAGGTTCAAGTGGGAGCCCCTCGACGGCGACGACGAGAAGGGGAGCGCCCACTACCCCTTGGTGCTGGTCCAGATACCCATGTACAATGAGCTGGAGGTGTACAGGCTGTCAATAGCGGCCGCATGTGAGCTGCAGTGGCCGAAGGACAGGATAATAGTCCAAGTGCTGGATGATTCCACCGATCCGTTCATCAAGAATTTGGTGGAGCTTGAATGTGAAAACTGGGCCAACAAAGGTGTCAACATTAACTATACCACAAGAACCAGCCGCAAGGGGTTCAAAGCAGGAGCTCTGAAGAAAGGAATGGAATGTGACTATGCAAGGCAAAGCGAATACATAGCCATATTTGATGCTGATTTCCAACCTGAACCGGACTTTCTGCTCCGAACTGTCCCATTCCTTGTGAACAATCCGGAAGTTGCCCTTGTTCAAGCTCGGTGGTCCTTCGTGAATGACACCACAAGCCTGTTGACAAGGGTACAGAAGATGTTTTTCGATTACCACTTCAAAGTTGAACAAGAAGCAGGATCAGCAACCTTTGCCTTCTTCAGTTTCAATGGAACTGCTGGAGTGTGGCGTACAGTAGCCATAAAAGAAGCAGGAGGTTGGAAGGATCGCACTACAGTTGAGGACATGGACTTGGCAGTTCGAGCAACCCTAAAGGGTTGGAAATTCGTATATGTTGGGGAAGTCAGAGTCAAGAGTGAACTGCCATCTACTTACAAGGCCTACTGTCGGCAGCAATTCCGGTGGTCCAGTGGTGGTGCAAACTTATTCCGTAAGATGGCAAAGGATGTTTTGGTTGCCAAGGATGTATCACTCCTCAAGAAGACCTATATGCTCTATAGCTTCTTCTTGGTGCGGAGAGTTATAGCGCCAACCGCTGCCTGTATTCTCTACAATATCATACTCCCCATTTCAGTCACAATCCCGGAGCTGTACTTACCAGTCTGGGGTATCGCCTATATTCCCACGGTGCTTACCATAGTCACAGCCATAAGACATCCAAAAAATCTACACATAATGCCATTTTGGATTTTGTTTGAGAGTGTGATGACAGTGCGTCGCATGAGAGCTGCACTGACAGGACTGCTGGAATTAGAAGGATTTAACCAGTGGGTTGTGACCAAGAAGGTGGGGAATGATCTAGCGGACAGTGAAGTTCCCTTGCTTCAGAAAACCCGAAAAAGGTTAAGGGACAGAGTTAATTTGCAAGAGATTGGATTTTCGGTGTTTGTCTTCCTATGTGCATCATACAACCTCGCGTTCCATGGGACAACAAGCTACTACATATATCTATATCTCCAGGGATTAGCATTTTTATTGCTAGGGTTCAACTTCACAGGAACTTGTTCTTGCTGA</t>
  </si>
  <si>
    <t xml:space="preserve">MVMSVMLVVEAVYNSVVSLAVKAIGWRPEWRFKWEPLDGDDEKGSAHYPLVLVQIPMYNELEVYRLSIAAACELQWPKDRIIVQVLDDSTDPFIKNLVELECENWANKGVNINYTTRTSRKGFKAGALKKGMECDYARQSEYIAIFDADFQPEPDFLLRTVPFLVNNPEVALVQARWSFVNDTTSLLTRVQKMFFDYHFKVEQEAGSATFAFFSFNGTAGVWRTVAIKEAGGWKDRTTVEDMDLAVRATLKGWKFVYVGEVRVKSELPSTYKAYCRQQFRWSSGGANLFRKMAKDVLVAKDVSLLKKTYMLYSFFLVRRVIAPTAACILYNIILPISVTIPELYLPVWGIAYIPTVLTIVTAIRHPKNLHIMPFWILFESVMTVRRMRAALTGLLELEGFNQWVVTKKVGNDLADSEVPLLQKTRKRLRDRVNLQEIGFSVFVFLCASYNLAFHGTTSYYIYLYLQGLAFLLLGFNFTGTCSC*</t>
  </si>
  <si>
    <t xml:space="preserve">SiCslA5</t>
  </si>
  <si>
    <t xml:space="preserve">Si006161m.g</t>
  </si>
  <si>
    <t xml:space="preserve">ATGGCTGGCGCACCGGCGGGGGCCTCCTTGGCCGCGGTGGCAGCGGGGTGGCTCGACCTCGACGGGTCGACGTCGACGACGGCGACGACCCTGCTCCTTCGCCGGTGGTGGTGGCCGCCGCTGCCGCCGTCGGGCGCCGCCGAGGCGCTGCGGGCCGCGTGGGACGTGGCGCGAGCGGCGGCCGTGGCGCCGGCGCTGGCGGCCGCGTCGTGGGCGTGCCTGGCCCTGTCGGCCATGCTGCTCGCCGACGCCGTGTTCCTGGCCGCCGCCAGCCTCCTCGCGCCGCGTGGGCGGTACCGGGCGGCGGGCCCCGCCGCCGCCGCCGAGGAGGACGGGGACGAGGAGGCGAGCGGCCGCGCCGTCGGCGGCGGCGGCTACCCCATGGTGCTCATCCAAATCCCCATGTACAACGAGCGGGAGGTGCGCGCGCATTTGATTTACTCGCTGCTCGGCGTATACAAATACAGCTACGCAATGCGATGGATTTATACGGTTTTCGTGCGTATAATACGCTCCGTTTCCTTTTTGTTTGGGCGCGCGCGGGACGCAGGTGTACAAGCTTTCCATTGGAGCAGCGTGCAGGCTGGCATGGCCGTCCGATAGGGTCATCGTACAGGTTCTCGACGATTCCACCGATCCAACGATCAAGGTGAGTTTGAATCTTCTCGCCCTTAGCCGCGCTGCCCTCCTCAAAGATCACATTTCTAGTGTGTTCTCAACAGGATCTGGTGGAGCTTGAATGCAAGTTTTGGGCTAACAAAGGCAAAAACGTGAAATACGAGGTGAGGAACAATCGGAAAGGGTACAAGGCCGGTGCACTGAAGCAAGGGATGCTGTATGACTACGTTCAGCAGTGTGATTTCGTCGCTGTGTTCGACGCTGATTTCCAACCGGAACCTGACTTCCTCGTGAGGACCGTCCCGTATCTCGTGCATAATCCACGGATTGCACTTGTGCAAGCCCGATGGGAATTTGGTAAGCATGGAAAACACTCGACTCTAGCTACCTTGCTGAGTAGGCTGCATCTATCTGATGCTCTCTTGTTCCAATTGACAGGAACTTGCTGACTGGCATTTCGGGACGGTTTTTGCAGTTAATCCCAATGAATTCCTTATGACGAGGATACAAAAGATGACATTAGACTATCACTTCAAAGTAGAGCAGGAAGCAGGTTCATCCACGTTTGCCTTTTTTGGTTTTAACGGTATAAGAGGAAAATCTCTCAGCCAGAATTCAGTCATACGTGGTAATTCTGTAGGATTATAACATATTTAACTTCAGGAACGGCTGGTGTCTGGAGAATTTCTTCCATTAAGGAAGCCGGTGGCTGGGAGGATCGAACCACAGTAGAAGACATGGATTTAGCAGTCAGAGCAGGTCTCAAAGGATGGAAATTCATCTATGTCGGAGATGTTAAGGTAAGAAAGTACTAATGCCCTCATTAGATTCAATTTTCTAGTCACATTTTCGTCCACAACTCTACTTTCAAGTATGCCTTGAGAGGAACTTACTGTTGAAATCATAGGTCAAAAGTGAACTGCCAAGCAATCTGAAGGCGTATCGCCGTCAGCAACATCGGTGGACGTGCGGGGCAGCAAATTTATTCAGGAAGACGGGTGCAGAGATAATTCTGACTAAGGTAAATTTGCTTATTATACTCTAGTAGCCGCGTTGTGCATTTTAGAGATAAGGTAAATTTTCTTGACTAGTGGTAAGCATGAGTACAATAAGCACCATTCCATTTTTAACTGATACTCAGATGAAAACAGAGTATCAGTTTTCTGCTTGAGTGGGTGATCCGACCATTCCATTGCAGCATTGCCGTGTTTCCTTTAACCAGGCAGCATTGCTGCCTGTTTCACTTGTGATTTTTACCTGATGCCGTCTAAATCCTGGAGCAGGAGGTGTCGTTGTGGAGGAAGCTTTATTTGATCTATAGCTTCTTTTTCATTAGGAAGGTTGTTGCCCATGTGGTACCTTTCATGCTCTATTGTGTAGTAATCCCGCTGTCAGTCCTGATTCCTGAGGTCACAGTTCCTGTATGGGGGGTGGTTTATATCCCAACAACAATAACACTTCTCTACGCAATCAGAAATCCAAGGTTTGTATCTTCAAGAGCTATCTCACACCAGATAGGATGTTTGTTATTGTTTCTAACACCTGGTTTGCCTTCAGTTCGCTCCACTTCATACCATTCTGGATCCTCTTTGAGAATGTCATGTCTTTTCACCGGACGAAGGCGGCAGTCATCGGTTTGCTCGAGCTTGGGAGCGTAAACGAGTGGGTTGTCACAGAGAAGCTTGGTAATTCAAGCTGCACCAAGCCTGTGCCGCAAATACTTGAAAAGCCTCCCTGCAGGTCTTGGGACAGGTAGCATGGGCGTTTTGTATATGGTTCCTGAGAAATTTCATCAAGATTTAGCTTTAACTGACTCTAATTTCTGCATCCTTCGTGCTCGTTGCAGATGCACCATGTCAGAGATTTTGGTTGCCATTTTTCTCTTCTTTTGCGCGACCTACAACTTGGTTTACGGAGGCGATTTCTATTTCGTTTACATATATTTACAGGCTATAACATTTCTTATTGTTGGCACCGGTTTCTGCGGAACATCCAACTCATAGCGGTATATATAACTGTTAGGACTGATCCAACGGAAGAAATTGTCAAGTTCGATCATGAACTCGTGATGACTAATAACTTCATTGCACTGTCAGGCATACCGTGAAAGCATGGATGCTGTTTTCTCTCTCTATTTTTCTTCTTCTGGAAAAGGCCTGTAGGAATTTACTATGTAGCATGTGATTTTCCAATGTCTATGTGCCGTATGTATTTTAATTGTCATTGTATATGTTGCACGTTGGACACAAGATAACTCTGGATGTTATGATAATTCTTTTAAGCCACTACAATCTAGCTGGCATG</t>
  </si>
  <si>
    <t xml:space="preserve">ATGGCTGGCGCACCGGCGGGGGCCTCCTTGGCCGCGGTGGCAGCGGGGTGGCTCGACCTCGACGGGTCGACGTCGACGACGGCGACGACCCTGCTCCTTCGCCGGTGGTGGTGGCCGCCGCTGCCGCCGTCGGGCGCCGCCGAGGCGCTGCGGGCCGCGTGGGACGTGGCGCGAGCGGCGGCCGTGGCGCCGGCGCTGGCGGCCGCGTCGTGGGCGTGCCTGGCCCTGTCGGCCATGCTGCTCGCCGACGCCGTGTTCCTGGCCGCCGCCAGCCTCCTCGCGCCGCGTGGGCGGTACCGGGCGGCGGGCCCCGCCGCCGCCGCCGAGGAGGACGGGGACGAGGAGGCGAGCGGCCGCGCCGTCGGCGGCGGCGGCTACCCCATGGTGCTCATCCAAATCCCCATGTACAACGAGCGGGAGGTGTACAAGCTTTCCATTGGAGCAGCGTGCAGGCTGGCATGGCCGTCCGATAGGGTCATCGTACAGGTTCTCGACGATTCCACCGATCCAACGATCAAGGATCTGGTGGAGCTTGAATGCAAGTTTTGGGCTAACAAAGGCAAAAACGTGAAATACGAGGTGAGGAACAATCGGAAAGGGTACAAGGCCGGTGCACTGAAGCAAGGGATGCTGTATGACTACGTTCAGCAGTGTGATTTCGTCGCTGTGTTCGACGCTGATTTCCAACCGGAACCTGACTTCCTCGTGAGGACCGTCCCGTATCTCGTGCATAATCCACGGATTGCACTTGTGCAAGCCCGATGGGAATTTGTTAATCCCAATGAATTCCTTATGACGAGGATACAAAAGATGACATTAGACTATCACTTCAAAGTAGAGCAGGAAGCAGGTTCATCCACGTTTGCCTTTTTTGGTTTTAACGGAACGGCTGGTGTCTGGAGAATTTCTTCCATTAAGGAAGCCGGTGGCTGGGAGGATCGAACCACAGTAGAAGACATGGATTTAGCAGTCAGAGCAGGTCTCAAAGGATGGAAATTCATCTATGTCGGAGATGTTAAGGTCAAAAGTGAACTGCCAAGCAATCTGAAGGCGTATCGCCGTCAGCAACATCGGTGGACGTGCGGGGCAGCAAATTTATTCAGGAAGACGGGTGCAGAGATAATTCTGACTAAGGAGGTGTCGTTGTGGAGGAAGCTTTATTTGATCTATAGCTTCTTTTTCATTAGGAAGGTTGTTGCCCATGTGGTACCTTTCATGCTCTATTGTGTAGTAATCCCGCTGTCAGTCCTGATTCCTGAGGTCACAGTTCCTGTATGGGGGGTGGTTTATATCCCAACAACAATAACACTTCTCTACGCAATCAGAAATCCAAGTTCGCTCCACTTCATACCATTCTGGATCCTCTTTGAGAATGTCATGTCTTTTCACCGGACGAAGGCGGCAGTCATCGGTTTGCTCGAGCTTGGGAGCGTAAACGAGTGGGTTGTCACAGAGAAGCTTGGTAATTCAAGCTGCACCAAGCCTGTGCCGCAAATACTTGAAAAGCCTCCCTGCAGGTCTTGGGACAGATGCACCATGTCAGAGATTTTGGTTGCCATTTTTCTCTTCTTTTGCGCGACCTACAACTTGGTTTACGGAGGCGATTTCTATTTCGTTTACATATATTTACAGGCTATAACATTTCTTATTGTTGGCACCGGTTTCTGCGGAACATCCAACTCATAGCGGTATATATAACTGTTAGGACTGATCCAACGGAAGAAATTGTCAAGTTCGATCATGAACTCGTGATGACTAATAACTTCATTGCACTGTCAGGCATACCGTGAAAGCATGGATGCTGTTTTCTCTCTCTATTTTTCTTCTTCTGGAAAAGGCCTGTAGGAATTTACTATGTAGCATGTGATTTTCCAATGTCTATGTGCCGTATGTATTTTAATTGTCATTGTATATGTTGCACGTTGGACACAAGATAACTCTGGATGTTATGATAATTCTTTTAAGCCACTACAATCTAGCTGGCATG</t>
  </si>
  <si>
    <t xml:space="preserve">ATGGCTGGCGCACCGGCGGGGGCCTCCTTGGCCGCGGTGGCAGCGGGGTGGCTCGACCTCGACGGGTCGACGTCGACGACGGCGACGACCCTGCTCCTTCGCCGGTGGTGGTGGCCGCCGCTGCCGCCGTCGGGCGCCGCCGAGGCGCTGCGGGCCGCGTGGGACGTGGCGCGAGCGGCGGCCGTGGCGCCGGCGCTGGCGGCCGCGTCGTGGGCGTGCCTGGCCCTGTCGGCCATGCTGCTCGCCGACGCCGTGTTCCTGGCCGCCGCCAGCCTCCTCGCGCCGCGTGGGCGGTACCGGGCGGCGGGCCCCGCCGCCGCCGCCGAGGAGGACGGGGACGAGGAGGCGAGCGGCCGCGCCGTCGGCGGCGGCGGCTACCCCATGGTGCTCATCCAAATCCCCATGTACAACGAGCGGGAGGTGTACAAGCTTTCCATTGGAGCAGCGTGCAGGCTGGCATGGCCGTCCGATAGGGTCATCGTACAGGTTCTCGACGATTCCACCGATCCAACGATCAAGGATCTGGTGGAGCTTGAATGCAAGTTTTGGGCTAACAAAGGCAAAAACGTGAAATACGAGGTGAGGAACAATCGGAAAGGGTACAAGGCCGGTGCACTGAAGCAAGGGATGCTGTATGACTACGTTCAGCAGTGTGATTTCGTCGCTGTGTTCGACGCTGATTTCCAACCGGAACCTGACTTCCTCGTGAGGACCGTCCCGTATCTCGTGCATAATCCACGGATTGCACTTGTGCAAGCCCGATGGGAATTTGTTAATCCCAATGAATTCCTTATGACGAGGATACAAAAGATGACATTAGACTATCACTTCAAAGTAGAGCAGGAAGCAGGTTCATCCACGTTTGCCTTTTTTGGTTTTAACGGAACGGCTGGTGTCTGGAGAATTTCTTCCATTAAGGAAGCCGGTGGCTGGGAGGATCGAACCACAGTAGAAGACATGGATTTAGCAGTCAGAGCAGGTCTCAAAGGATGGAAATTCATCTATGTCGGAGATGTTAAGGTCAAAAGTGAACTGCCAAGCAATCTGAAGGCGTATCGCCGTCAGCAACATCGGTGGACGTGCGGGGCAGCAAATTTATTCAGGAAGACGGGTGCAGAGATAATTCTGACTAAGGAGGTGTCGTTGTGGAGGAAGCTTTATTTGATCTATAGCTTCTTTTTCATTAGGAAGGTTGTTGCCCATGTGGTACCTTTCATGCTCTATTGTGTAGTAATCCCGCTGTCAGTCCTGATTCCTGAGGTCACAGTTCCTGTATGGGGGGTGGTTTATATCCCAACAACAATAACACTTCTCTACGCAATCAGAAATCCAAGTTCGCTCCACTTCATACCATTCTGGATCCTCTTTGAGAATGTCATGTCTTTTCACCGGACGAAGGCGGCAGTCATCGGTTTGCTCGAGCTTGGGAGCGTAAACGAGTGGGTTGTCACAGAGAAGCTTGGTAATTCAAGCTGCACCAAGCCTGTGCCGCAAATACTTGAAAAGCCTCCCTGCAGGTCTTGGGACAGATGCACCATGTCAGAGATTTTGGTTGCCATTTTTCTCTTCTTTTGCGCGACCTACAACTTGGTTTACGGAGGCGATTTCTATTTCGTTTACATATATTTACAGGCTATAACATTTCTTATTGTTGGCACCGGTTTCTGCGGAACATCCAACTCATAG</t>
  </si>
  <si>
    <t xml:space="preserve">MAGAPAGASLAAVAAGWLDLDGSTSTTATTLLLRRWWWPPLPPSGAAEALRAAWDVARAAAVAPALAAASWACLALSAMLLADAVFLAAASLLAPRGRYRAAGPAAAAEEDGDEEASGRAVGGGGYPMVLIQIPMYNEREVYKLSIGAACRLAWPSDRVIVQVLDDSTDPTIKDLVELECKFWANKGKNVKYEVRNNRKGYKAGALKQGMLYDYVQQCDFVAVFDADFQPEPDFLVRTVPYLVHNPRIALVQARWEFVNPNEFLMTRIQKMTLDYHFKVEQEAGSSTFAFFGFNGTAGVWRISSIKEAGGWEDRTTVEDMDLAVRAGLKGWKFIYVGDVKVKSELPSNLKAYRRQQHRWTCGAANLFRKTGAEIILTKEVSLWRKLYLIYSFFFIRKVVAHVVPFMLYCVVIPLSVLIPEVTVPVWGVVYIPTTITLLYAIRNPSSLHFIPFWILFENVMSFHRTKAAVIGLLELGSVNEWVVTEKLGNSSCTKPVPQILEKPPCRSWDRCTMSEILVAIFLFFCATYNLVYGGDFYFVYIYLQAITFLIVGTGFCGTSNS*</t>
  </si>
  <si>
    <t xml:space="preserve">SiCslA6</t>
  </si>
  <si>
    <t xml:space="preserve">Si008033m.g</t>
  </si>
  <si>
    <t xml:space="preserve">ATGGCCGGAGCAACGTTGCTGGGGTGGGGGACAGTTCCGGCGTACCGCGGCGACGCGGCGGGGCAGGTCGCGGCGGTGTGGCAGCAGCTCAAGTCCCCCGTAGTGGTGCCCCTGCTGCGGCTGGCCGTGGCGCTGTGCTTGGCCATGTCCGTGATGCTGTTCGCGGAGAAGGTGTACCTGGCCGCGGTCGTCCTCGCCACGCGCCTCCTCGGCCGCCGCCCCGAGCTCCGGTACCGGTGGGAGCCCATCCGCGGCGGCGAGGACGGCGACCTCGAGGCCGCCGCCGGCGGGAGCGCGGCGTACCCCATGGTGCTCGTGCAGATCCCCATGTACAACGAGCGCGAGGTGTGTAAGTGTTTGCTCGCGGCCGCCGCCGCCGCCGTCGACCATACGTGGTCTGCGGGGAGTTACAATTTTGTTGTCTACAAGTGAAGCTACTGATGAGGACGTGTGCGTGTGGTTGCATTGCATGGTGGACGGACGGACGTGCAGGTGTACGGGGTGTCGATCGGGGCGGCGTGCGGGCTATCGTGGCCGGCGGACCGGATCATCGTGCAGGTGCTCGACGACTCCACCGACCCCGCCATCAGGGTAAGAAGACCATGCATTATCTCCGGCTGTCACGTGCTGGCTTAATCAACAACCTTAATTAACGACTACGGGATACGATCCAGCATGCACTTGTTGCCCAACATATACATGGTTCTAGCTAGGACTTGCCAGTGCAATTGTGATCGAGGTCGGCGCTGACGAAGTAAAAAGCGCGAGCCAGCAATGTCAGTGGCGGTTGCAACTGCGCGCCAGGTGGCGCCGCTGTGGCCGAAAGAAAGCTTAATCCTCGGGAAAGAGCTTAGCAATCACGTAGGCATGTGCAGAAAGTGGTCGTGCATGTATCCGTCTTTAATTGTCAGAGACAAGCCAGAGGCAAGCTGCCTGCCAACAGGTTTCGATCCAAACAAGTACTCAAAGCCCAGGTTCCATTTTAGTCTCATGATCATCATTTGGCTCGCCTCGAGTCCACCCTGGATATAGCAGGCTCGTGATTAGGTTATAATAGGCAATAGTACTAGGTGTTATCCTTTCCGGAAACTCTTATTAGCAAGATTCCGCAACGAGAACTAGGAGGAATTATGTGGTTTTTTCATTAAAAAAGAATAGACACTCTCCAACCAGTTGAGTAAGGCTCACTTCTTGTTACATAGCAGCGAGGCTCACTTCTTGTCACAGAGCCATCAGAGAACTAACTAGAATTGAGCACGCTAACCCCTGACGAGGTGAATTTTTTGTAATTTGCAGGAGCTTGTGCGGGCGGAGTGCGAGCGGTGGGCGAGCAAGGGCGTGAACATCAGGTACGAGGTCCGGGACAGCCGGCGCGGGTACAAGGCCGGCGCGCTCCGGGAAGGGATGAAGCGCGGCTACGCCCGCGGCTGCGACATGGTGGCCATCTTCGACGCCGACTTCCAGCCGGAGCCGGACTTCCTGCAGCGCGCCGTGCCGTTCCTCGTCCACAACCCCGACCTCGCCCTCGTCCAGGCCCGATGGAAGTTCGGTACGTTACGTTATACGTCACCCACTTCGCTTGTTGCTGCTAAGGTAATCGTCGAATTTCGGTTGGGACACGGCCTCGGTCTGAACTGCACCGGCCAGCCGTGATCAGGAGGGTGGTTGGTCGTTGGGTTAACTGGGTCAGTGGTGCGTGATGAGATGAGGTAA</t>
  </si>
  <si>
    <t xml:space="preserve">ATGGCCGGAGCAACGTTGCTGGGGTGGGGGACAGTTCCGGCGTACCGCGGCGACGCGGCGGGGCAGGTCGCGGCGGTGTGGCAGCAGCTCAAGTCCCCCGTAGTGGTGCCCCTGCTGCGGCTGGCCGTGGCGCTGTGCTTGGCCATGTCCGTGATGCTGTTCGCGGAGAAGGTGTACCTGGCCGCGGTCGTCCTCGCCACGCGCCTCCTCGGCCGCCGCCCCGAGCTCCGGTACCGGTGGGAGCCCATCCGCGGCGGCGAGGACGGCGACCTCGAGGCCGCCGCCGGCGGGAGCGCGGCGTACCCCATGGTGCTCGTGCAGATCCCCATGTACAACGAGCGCGAGGTGTACGGGGTGTCGATCGGGGCGGCGTGCGGGCTATCGTGGCCGGCGGACCGGATCATCGTGCAGGTGCTCGACGACTCCACCGACCCCGCCATCAGGGAGCTTGTGCGGGCGGAGTGCGAGCGGTGGGCGAGCAAGGGCGTGAACATCAGGTACGAGGTCCGGGACAGCCGGCGCGGGTACAAGGCCGGCGCGCTCCGGGAAGGGATGAAGCGCGGCTACGCCCGCGGCTGCGACATGGTGGCCATCTTCGACGCCGACTTCCAGCCGGAGCCGGACTTCCTGCAGCGCGCCGTGCCGTTCCTCGTCCACAACCCCGACCTCGCCCTCGTCCAGGCCCGATGGAAGTTCGTGGTGCGTGATGAGATGAGGTAA</t>
  </si>
  <si>
    <t xml:space="preserve">MAGATLLGWGTVPAYRGDAAGQVAAVWQQLKSPVVVPLLRLAVALCLAMSVMLFAEKVYLAAVVLATRLLGRRPELRYRWEPIRGGEDGDLEAAAGGSAAYPMVLVQIPMYNEREVYGVSIGAACGLSWPADRIIVQVLDDSTDPAIRELVRAECERWASKGVNIRYEVRDSRRGYKAGALREGMKRGYARGCDMVAIFDADFQPEPDFLQRAVPFLVHNPDLALVQARWKFVVRDEMR*</t>
  </si>
  <si>
    <t xml:space="preserve">SiCslA7</t>
  </si>
  <si>
    <t xml:space="preserve">Si015800m.g</t>
  </si>
  <si>
    <t xml:space="preserve">GATTTGGTGGAGATGGAGTGCCACAGATGGATGAGCAAAGGCGTGAACATAAAGTACGAGGTCAGGGGGAACCGGAAGGGGTACAAGGCTGGCGCGCTCAAGGAAGGATTGAAGCATGACTACGTCAAAGACTGCCAGTACATTGCCATGTTTGATGCCGACTTCCAGCCTGAGTCCGATTTTCTCCTCAGGACTATTCCGTTCCTCGTGCACAATCCGGAGATTGCCCTCGTCCAGACTCGCTGGAAATTTGGTTAGTACAGATGCGATCTCTTATGCAAAATGTTAGTTTGACAGCTGACAGAAATGATATATTGCGATAAACTTTACTTGTTCTAAGCGTCGGTGAACCATATGTGCAGTCAATTCTGATGAATGTCTGCTGACAAGATTCCAAGAAATGTCTTTGGACTACCATTTTAAGTATGAGCAAGAGGCAGGATCGTCGGTGTACTCATTCTTCGGCTTCAATGGTACATCATGTGCCCCATATACATAATTCTACTATCAAACTCAGAAAATTAAACGATCTGCTGTTCGTAAGCCTTACAAGAGCAATGTTCATCTTTCAGGGACAGCTGGTGTCTGGAGGATTTCAGCGATTGATGATGCTGGGGGCTGGAAGGACCGGACAACAGTGGAGGATATGGATCTGGCTGTCCGCGCGATGCTGCGGGGATGGAAATTCGTTTACATCGGTGACATAAAAGTATGCTGGTTCTCCTTTGCTTGCTTGTAGGAAATTTCAGAACATAATGAGAAACGAACCTAACAGTCCACAGAATACTGCATATGTCCGTGCTTAGGTCAAGAGTGAGCTACCTAGCACATTCAAGGCATACAGGTTTCAGCAGCACAGGTGGTCATGTGGACCGGCAAACCTGTTCAAGAAAATGATGGTAGAGATTTTAGAAAGCAAGGTTTGTGTTTTCTTCAGGCTGCCTCTACAAGCGCAGCGTATAACAACATTGGCTGACAGGTATAGCTTTTTTTTCTTGTGTAGAAAGTGTCATTGTGGAGCAAAATCCACCTATGCTACGATTTCTTCTTCGTCGGGAAGGTTGCTGCTCATACAGTGACATTCATCTACTACTGCTTTGCAATCCCTGTGTCAGTTTTGCTCCCTGAGATTCAAATCCCGCTCTGGGGGGTTGTCTATGTCCCAACAGTTATCACCCTCTTGAAGGCTCTTGGCACCCCAAGGTAACAAGCATGGCAAGATTCAAGTTTTCGAATGAAATTGCAGTTGTCACATTCATATAGCACCTGATACCTGAAAGCTCCTCGCTGTTACAGTTCATTTCACCTGGTGATCCTCTGGGTCCTGTTTGAGAATGTCATGTCATTGCACCGGATTAAAGCTGCAGTAAGTGGTCTTCTGGATGCTGGAGGACGAGTCAATGAGTGGGTTGTCACCGAGAAGTTGGGCGACGCCAACAAGACAAAGCCTAACATCAATGGATCTGATTCTATAAAGGTGATTGATGTGAAGCTAACAGAGCCCGACGTGAAGCTAACAGAGCCCCTTGTACCAAAGCTCGTGAAGAAGCGGACAAGATTTTGGGAGAGGTAAGTTTATTTATTATCATTGAGATTTTCTTGAAGCTAACATGTTACCCTCCATTCAAAATGTAAGGTTTTATTTTTTTCCTAAGTTAAACTTCTTTTAACTTCGACCAAGTTTATAGGAAAATGCACCAACGTACAACGTGAAATTAGTTTAATTAAATCCACCATCAAATGTCTTGATACCTCATTTATTGGGTATTGTAGATGTTAATATATTTTTCTATAAACTTAGTCAAAGTAATCCGAGTTTTTCTTAGAACGGAACTAAAACCTCTTATGTTTTGGAGCGGTGGGAGTAGGTACTTTCAAAACACTAATATAGATTCTTACATTCTTATATGAATGAGGATAGTGTTAATGGCATACTTTCCAGTGTTTTCAAATGCTTACAAACAATCTCTATATCAGGTACCACTGCTCAGAACTTTTCGTTGGAACCTGCATAATTCTGTGTGGTTGCTATGACGTGTTTTACGCTAAGAAGGGATACTACATATTCCTCTTCCTTCAAGGCATAGCTTTCCTTGTTGCTGGCTTTGGGTATGTGGGTACACTACCTCCTTCCACTCCATAA</t>
  </si>
  <si>
    <t xml:space="preserve">GATTTGGTGGAGATGGAGTGCCACAGATGGATGAGCAAAGGCGTGAACATAAAGTACGAGGTCAGGGGGAACCGGAAGGGGTACAAGGCTGGCGCGCTCAAGGAAGGATTGAAGCATGACTACGTCAAAGACTGCCAGTACATTGCCATGTTTGATGCCGACTTCCAGCCTGAGTCCGATTTTCTCCTCAGGACTATTCCGTTCCTCGTGCACAATCCGGAGATTGCCCTCGTCCAGACTCGCTGGAAATTTGTCAATTCTGATGAATGTCTGCTGACAAGATTCCAAGAAATGTCTTTGGACTACCATTTTAAGTATGAGCAAGAGGCAGGATCGTCGGTGTACTCATTCTTCGGCTTCAATGGGACAGCTGGTGTCTGGAGGATTTCAGCGATTGATGATGCTGGGGGCTGGAAGGACCGGACAACAGTGGAGGATATGGATCTGGCTGTCCGCGCGATGCTGCGGGGATGGAAATTCGTTTACATCGGTGACATAAAAGTCAAGAGTGAGCTACCTAGCACATTCAAGGCATACAGGTTTCAGCAGCACAGGTGGTCATGTGGACCGGCAAACCTGTTCAAGAAAATGATGGTAGAGATTTTAGAAAGCAAGAAAGTGTCATTGTGGAGCAAAATCCACCTATGCTACGATTTCTTCTTCGTCGGGAAGGTTGCTGCTCATACAGTGACATTCATCTACTACTGCTTTGCAATCCCTGTGTCAGTTTTGCTCCCTGAGATTCAAATCCCGCTCTGGGGGGTTGTCTATGTCCCAACAGTTATCACCCTCTTGAAGGCTCTTGGCACCCCAAGTTCATTTCACCTGGTGATCCTCTGGGTCCTGTTTGAGAATGTCATGTCATTGCACCGGATTAAAGCTGCAGTAAGTGGTCTTCTGGATGCTGGAGGACGAGTCAATGAGTGGGTTGTCACCGAGAAGTTGGGCGACGCCAACAAGACAAAGCCTAACATCAATGGATCTGATTCTATAAAGGTGATTGATGTGAAGCTAACAGAGCCCGACGTGAAGCTAACAGAGCCCCTTGTACCAAAGCTCGTGAAGAAGCGGACAAGATTTTGGGAGAGGTACCACTGCTCAGAACTTTTCGTTGGAACCTGCATAATTCTGTGTGGTTGCTATGACGTGTTTTACGCTAAGAAGGGATACTACATATTCCTCTTCCTTCAAGGCATAGCTTTCCTTGTTGCTGGCTTTGGGTATGTGGGTACACTACCTCCTTCCACTCCATAA</t>
  </si>
  <si>
    <t xml:space="preserve">DLVEMECHRWMSKGVNIKYEVRGNRKGYKAGALKEGLKHDYVKDCQYIAMFDADFQPESDFLLRTIPFLVHNPEIALVQTRWKFVNSDECLLTRFQEMSLDYHFKYEQEAGSSVYSFFGFNGTAGVWRISAIDDAGGWKDRTTVEDMDLAVRAMLRGWKFVYIGDIKVKSELPSTFKAYRFQQHRWSCGPANLFKKMMVEILESKKVSLWSKIHLCYDFFFVGKVAAHTVTFIYYCFAIPVSVLLPEIQIPLWGVVYVPTVITLLKALGTPSSFHLVILWVLFENVMSLHRIKAAVSGLLDAGGRVNEWVVTEKLGDANKTKPNINGSDSIKVIDVKLTEPDVKLTEPLVPKLVKKRTRFWERYHCSELFVGTCIILCGCYDVFYAKKGYYIFLFLQGIAFLVAGFGYVGTLPPSTP*</t>
  </si>
  <si>
    <t xml:space="preserve">SiCslA8</t>
  </si>
  <si>
    <t xml:space="preserve">Si035204m.g</t>
  </si>
  <si>
    <t xml:space="preserve">ATGCCGGCGCTCGCTGCCGCGGCGGTGGCGGCGGCGGCGTGGGCGCTGCGGGCGGCGGTGTGGGCGTGCCTCGCCGCGTCGGCCATGCTCGTCGCCGAGGCCGCGTACATGGGCCTCGCCAGCCTCGTCGCCGCCGCCGCGAGGCTGTGGCGCCGGCCAGAGCGGAGGAGGAGGTACCGGTGGGAGCCGTTGCCCGGTGGCGGCGACGTCGAGGCGGGCCCCGCGGCGGCGGCGGACTTCCCCATGGTGCTCGTGCAGATCCCCATGTACAACGAGAGGGAGGTGAGCCGTCTGCGTTTGCGTTTCAGAATCTCTGCTTCGATTCTCTGTAAATCATGCTGAATGTGCCCCCCTCCAGTTGCCGCTACACCTCGCGATCGCGAGGTTGTAGAGCCATCGGATAGGACCCGGTGTCACGAATTTCACGAGGTTTTAGATGTGGACCTATTGGTCCCAAATACTTGAATGCGTCGTTCTGATAATTTCTGGGGCATTTATCATCAGGCTACTAGTTTGGTGGCTTCAGTTCAGGGTGCACTAATACTTGGGTGTCCTTTTTCTTGTCTCTGAATGAATTGGGGATAACGAACTGACCACTTGGGCGATTTAGGAAGCCAAGAGCGTCTCATTGTGTTTGTAGTGTTCTCTCTTTACTCTCAAGGTGGAGTTAGTATCAGAAATGGGCTCCACTGTTTAGGAGCACGCTTCACACTTGCTTTCACTAGTGGAATCGTGATGCTACCACTTAAATATAGTTACCCCACATATGAATGACAACATTGCATTCTTTTGATTAAAAACAACAAAATTGGAAATACCTTGGTTGCGTGCTTAAAGGGATCATAAATCCTGCTTTAAAAATGAGTTGGGAGGAACGGAGAGGGGTAGGGCAGAGTACAGTGTCTTCTTTTGCCATCCTGGTGTTAAGTAAAGCACAGTACCAGTTATGCAATTGGTGACGTCAGTTACCAGGTAAAATGGATGGAGATTTTTCTTGCTGTACCGACACCATCATTACTGCAAGTTTAGCCCTTTGTTTATCGCTGGGCAATTGACTAACAATGCTGAACAGCAATAGTTTTTTCCAAGGTGTCTGAATTCTGAACATTGTTCTTGTGTGCCTTGCGATTTTATAGAATTTGAACTGGGATCAATGCAACACTTGTTTCTTTTTGCAGGTGTACAAGCTATCCATTGGTGCAGCGTGTGCTCTCACGTGGCCACCAGACCGTATTATAATACAAGTCTTGGATGATTCCACTGATCCGATTATTAAGGTACACCTCGGTTACAGGGACATGGTTTCTCTCGATTGACTAAAAGTAAACGCTTTCATATAATGCTGGGTCAACCGTGGTTGATCTGATGCATTTTTAAAGTTAATTGTGTGTTAACTTTATAAAGAAATGATCAGTTTCTCATCTCAATGGAGCATATGAATACAAAGTACTAATTTGCTATGTTAGCTCCAGCAACACTGCTTTGGTCTACTATATGTATGAGTAGGATCATTTAGTTACTTAATGGATACGAAACTAATGCTTCAAATGATTTAAAATTTAGAAAGGCTTTCGTGCAATGTACCGGAATGTTATGAGTAAAGGGATAGACAAAGCTTCTGTACACTGCACATTCATTGTGGAAGATATTAAACATATCTGTGTTGACCAGCAGTTTGGCACAATGCTAGTTACACAATCTGTTAAACATCTGTAAAGTGGCTAATGTTATGTTTTTTTTTCTACAGAAAGGGTATTAGTATCGATGTTTTGAACCCCACATGCTAAATGCATTATGTGCATGACATCAAGAGCATCCATTTCGTGGTTGTATTTAAATAGTTATGCCACCGTAATATATTGAAATCACTTTCCTCAAATGCAGGAACTAGTGGAGCTTGAATGCCTGGATTGGGCGAACAAAAAAATTAACATCAAGTATGAGGTTAGAAATAACAGAAAGGGATTCAAAGCAGGTGCACTGAAGAAGGGCATGGAGCATATATACGCCCAGCAGTGTGACTTTGTTGCTATCTTTGATGCAGATTTCCAACCTGAATCTGACTTCCTTTTGAAAACTATACCATTTCTTGTGCATAACCCAAAGATTGCACTTGTTCAAGCACGTTGGGAGTTTGGTAAGCATAAAGATATCATTTTCTAGTCGTGTATATTTAGGAATATTCTGTTTTGGAGTTCCTATCCTTGTTGAAAATTAAAGCAAATATGTTATGTGCGTGGTTCTGACACATGGTGGTGTCACCTATCTTGTTCATATATAGTTCTTTTTGTTTGTTAAGAGAGTAGATTTGTTTTGTTAGTTTGGATTTCTTTGTTCAGTTAGTTTGTTTCATTAGCAGAGCTTATTTCTTAATTCTTAGACTTATCCTAGTCATCCGAGTAACATACATGGTAATTTGTCTTTTTAATCAAGTAAAGATATCACCTAAGGTTGATTAATACTGATGTTCTAATGCAATTTCTTCACCATTTGCCATGATAGTGGCCATATTGATGAAGTGAGGAGTTTTGTTCATTATGATTACAGGATGTTCCTGACCTGGCCTTTGCCGGGCAATTTTGCAGTGAACTATGATGTTTGCCTGATGACAAGGATACAGAAGATGTCTCTAGACTATCATTTCAAAGTCGAGCAGGAATCAGGATCATTTGTGCATTCGTTCTTTGGGTTCAATGGTAAGAGCTGGTTCGTAGCTGTGCACTGAGGTTCTGATTTTTCCCTGAGACTGACTGTTTCTTGTCACAGGATGGAGTGGGATAAATTGTGTGAAAAATAATTACAACTGTGTTCTGTTCACAGGTACAGCTGGTGTGTGGCGTGTATCTGCTATTAATCAATCTGGGGGGTGGAAAGATCGCACCACTGTAGAAGACATGGACTTGGCTGTACGGGCAAGCCTCAAGGGATTTGAGTTCTTGTATGTTGGTGATATTAGGGTATTTGGCTGAATCTCTGCGAACTTCAAATAGTTGCTTTTTGCTGAAGCTATGATATGTTGTGCCATGTCAGCATTACAACTGCAAATCCTATACAGGTTAAAAGTGAACTTCCAAGTACCTTTCAAGCCTACCGACATCAACAGCATAGGTGGACTTGTGGTGCTGCCAATCTCTTCAGGAAAATGGCATGGGAAGTCGTTACCAACAAGGTTCGCCTTCTCAGACCCTACTCCATGAGGCATCACGATGAGTTTGTCATGCTATAATTACCATCTGACATTATGCAGGAGGTGTCAATATGGAAGAAACATCATCTGTTGTACAGCTTTTTCTTTGTGCGAAGGGTTATCGCTCCCCTCGTGACATTCTTGTTTTATTGCGTTGTGATCCCTTTGTCTGCCATTGTTCCTGGTGTAAGCATTCCTGTATGGGGGCTGGTCTATATTCCTACTGCCATTACATGTATGAATGCCATCAGAAATCCTGGGTATGCATATTCTAACTGCAGCAACCTTCCATCTGCCTGTTAATGTTGCCACCGTCATATGACATTATGTAATACATCAGGTCTCTCCATCTGATGCCCTTCTGGATTCTGTTCGAGAATGTCATGTCCATGCACCGCATGCGTGCTGCTCTAACTGGTTTGCTGGAGACTGCACATGCAAATGACTGGGTAGTCACTGAGAAGGTAGGAGATCTGGCGAAGGATGATCTTGATGTTCCACTCCTTGAACCAGTGAAGCCAACCGAATGCGTTGAGAGGTAACTGAAGAAGCTTGTAGCATAAAAAAATTACTTTTTTTTGGTGTTGAATAAATAAACTATTGCTTCTTGCAGAACGTGCTTATGATTTAAATCTTTGCCTTTGCAGGATTTACATTCCTGAGCTCTTGCTTGCATTCTACCTCCTAATATGTGCCTCATACGACTTGGTCGTAGGAAGCCATAAATACTATCTTTACATCTACCTCCAGGCCTTTGCATACGTCATAATGGGTTTTGGTTTTGTTGGAACGAGAACTCCATGTTCATAGCAGCTTTGATGATGTTACTAATCCCCATTTTACAATTTGCTACTAAGTACAACTGTACTTTGTGTGCAAGGTAAACCTTATCTGATGATAGTGTTTGGCAAGATACTGGGCCTTGCATAGTCTAGGGAGTTTTAGATTCCTAACAAGAAAATTCCAAATTCCTTATTTACCACTGGTTACTCAGAATTTTATGATTTGCCACTGGTAAACCCATTTTCCCTGACATACATGCGTTTTCTCAATTATCGCCTTGTGCTAGTCTGCTAGATGTATTTGGTTGTAATAGTCCCATGGGAGAACTGAGATATAATTGGGTAAGGATTTCAGATTCTGGGTTCATAGTTGTAATAGGACGAGAGGCGGGTTTGTATCCTAGAGATGCCAACCATGGATGTATGACGATGAAAGATGGTATTGATTCTTGTATTGAGTTTGAGACAGAGCAAAAACCGTTTTATTTCGACTCTATGCTTTATTCATCGGTATCAAATCAATGCGTAAAAACCATATATGATTGGTGCTGCATGTGGATCATTTGTGTTGACGATCTCTGTGCCACATAGAAATGCAAGGAAGTGAAGCAAGAATCTTTTGCTTTCTGGGGTGAGCAAAGGGAAATCTAGCTGGTTCGTTTGCTTTGTCGGATGCTGATTGGTCCCTTTATATGATGATCTGTATTTTTTTTTAGATTGTCTAGATCCTACACTTGTCCAGCTTTGGTCCCTTTATATGATGATCTGTATTTTTTTTTAGATTGTCTAGATCCTACACTTGTCCAGCTTTGCTGGAGATTCTCTTTTCCTGTTTTGCCCTTTTGTTCTTCTTTTCTGTGTCCGGTTTTGCCCTTTTTGGTTCCTTGCTGTGTCTGGTTTTCTTTGCTTTAAAGTGACTTTTAGTTTTTACTACAGTACGCTGGATAGAATAACTAGGTATCACGACCTAATTCCACCTACCTGGTCTTCCTCCTTGTGCCGAGCGCCGGGTCTGAAATGAAATGACTATGATGCCACCTTGTTTGATCAATTAAAATGTCTGATACTCTCAAATAGGGAAATTATTATAATACGTGTTTTCCCCTATTTTTACTTTCTAGGACTCCCTCCTTCCTAAATTACTTGTTTTTCTAGGTATTCTCTCCATCCCAAATTGTAGGTCGTTTTGACATTTCTAGGTTCATAGGTTTTGCTATGCATCTAGATATTTATTATGTCTATATACGTAGCAAAAACTATAAATCTAAAAGTGCTAAAACGACCTACAATTTGGAACGGAGGGAGTACATATCTTTTGCTATGTATCTAGAAAAACCAAAACGAATAGTAATCTGGGACGGAGGGAGTATAAGGATAATGAACAAGAAGCGGCTAAGTAAAGACTACATTAGCTTCTCCCTCCAGTCAAAGTGATGTTTCGGGCATTGGCATTGACATGTTGGTAATAATCTGACCGCGTGGCTACACTTAGTTGCCTAGGTCATGAATATCCTACTAACAGATCAAAAGGATGTTTTCATTTGATCCCTTAATTAACATCGATCTTTCACGGTTCGTTCTATATATAGAGCGTTAGCTGTAACCAATGTTGTGCCCTATAATCACATTATATGGAAGCTGAAAATCCCGCTAAAGATTAAGATGTACCATGCAAAAAGGAGTTACTTTAACAGGATAATTTAGCAAGGAGGTGGTGGAAAGGAAGCATTAAATGTTATTTTTAAACTTGAATAGACGATACAACATCTCTTCTTTGATCGCCAGAACGCTAGGTTTATTTGGAGATTGATACAAGTTTCTTTTAATCTACCTCCTCCATTCAACATTAGCCATATGTTTAATAATTGGCTATGAGGGGTAGAACAGAAACTTAGATACCAAGCCTTGGTTGGAGCATGTGTCATGTGTTGGGCTATTTGGCTAAGCCGCAATGATGAGATTTTTAACAATACACGAGCTTTTTCATCTATGCAGGTATTGTTCAGAGGAACACATTGGTGTCGCTTTTGGGCGTTGTTGCAGCAGGAAGGAGAAAGACCGTGTCGTGTACTTGAGACAGCGGTGATGGAGATCTTTGCTTCACATGGGTGGTGTTTTAGTAATAGACTACAGTCTTTTTGAGTTAAGTGTGATGAATGTGATAAACTTCTATTCAAGACCTTTTCTTTGAGTGCGGACCTTGGTCCTGCGTGTAATAGGGGACAGCTATATGTATCAATCAATACAGTGGCTGGAATATTAATACATATTCCCTTTTCTT</t>
  </si>
  <si>
    <t xml:space="preserve">ATGCCGGCGCTCGCTGCCGCGGCGGTGGCGGCGGCGGCGTGGGCGCTGCGGGCGGCGGTGTGGGCGTGCCTCGCCGCGTCGGCCATGCTCGTCGCCGAGGCCGCGTACATGGGCCTCGCCAGCCTCGTCGCCGCCGCCGCGAGGCTGTGGCGCCGGCCAGAGCGGAGGAGGAGGTACCGGTGGGAGCCGTTGCCCGGTGGCGGCGACGTCGAGGCGGGCCCCGCGGCGGCGGCGGACTTCCCCATGGTGCTCGTGCAGATCCCCATGTACAACGAGAGGGAGGTGTACAAGCTATCCATTGGTGCAGCGTGTGCTCTCACGTGGCCACCAGACCGTATTATAATACAAGTCTTGGATGATTCCACTGATCCGATTATTAAGGAACTAGTGGAGCTTGAATGCCTGGATTGGGCGAACAAAAAAATTAACATCAAGTATGAGGTTAGAAATAACAGAAAGGGATTCAAAGCAGGTGCACTGAAGAAGGGCATGGAGCATATATACGCCCAGCAGTGTGACTTTGTTGCTATCTTTGATGCAGATTTCCAACCTGAATCTGACTTCCTTTTGAAAACTATACCATTTCTTGTGCATAACCCAAAGATTGCACTTGTTCAAGCACGTTGGGAGTTTGTGAACTATGATGTTTGCCTGATGACAAGGATACAGAAGATGTCTCTAGACTATCATTTCAAAGTCGAGCAGGAATCAGGATCATTTGTGCATTCGTTCTTTGGGTTCAATGGTACAGCTGGTGTGTGGCGTGTATCTGCTATTAATCAATCTGGGGGGTGGAAAGATCGCACCACTGTAGAAGACATGGACTTGGCTGTACGGGCAAGCCTCAAGGGATTTGAGTTCTTGTATGTTGGTGATATTAGGGTTAAAAGTGAACTTCCAAGTACCTTTCAAGCCTACCGACATCAACAGCATAGGTGGACTTGTGGTGCTGCCAATCTCTTCAGGAAAATGGCATGGGAAGTCGTTACCAACAAGGAGGTGTCAATATGGAAGAAACATCATCTGTTGTACAGCTTTTTCTTTGTGCGAAGGGTTATCGCTCCCCTCGTGACATTCTTGTTTTATTGCGTTGTGATCCCTTTGTCTGCCATTGTTCCTGGTGTAAGCATTCCTGTATGGGGGCTGGTCTATATTCCTACTGCCATTACATGTATGAATGCCATCAGAAATCCTGGGTCTCTCCATCTGATGCCCTTCTGGATTCTGTTCGAGAATGTCATGTCCATGCACCGCATGCGTGCTGCTCTAACTGGTTTGCTGGAGACTGCACATGCAAATGACTGGGTAGTCACTGAGAAGGTAGGAGATCTGGCGAAGGATGATCTTGATGTTCCACTCCTTGAACCAGTGAAGCCAACCGAATGCGTTGAGAGGATTTACATTCCTGAGCTCTTGCTTGCATTCTACCTCCTAATATGTGCCTCATACGACTTGGTCGTAGGAAGCCATAAATACTATCTTTACATCTACCTCCAGGCCTTTGCATACGTCATAATGGGTTTTGGTTTTGTTGGAACGAGAACTCCATGTTCATAGCAGCTTTGATGATGTTACTAATCCCCATTTTACAATTTGCTACTAAGTACAACTGTACTTTGTGTGCAAGGTATTGTTCAGAGGAACACATTGGTGTCGCTTTTGGGCGTTGTTGCAGCAGGAAGGAGAAAGACCGTGTCGTGTACTTGAGACAGCGGTGATGGAGATCTTTGCTTCACATGGGTGGTGTTTTAGTAATAGACTACAGTCTTTTTGAGTTAAGTGTGATGAATGTGATAAACTTCTATTCAAGACCTTTTCTTTGAGTGCGGACCTTGGTCCTGCGTGTAATAGGGGACAGCTATATGTATCAATCAATACAGTGGCTGGAATATTAATACATATTCCCTTTTCTT</t>
  </si>
  <si>
    <t xml:space="preserve">ATGCCGGCGCTCGCTGCCGCGGCGGTGGCGGCGGCGGCGTGGGCGCTGCGGGCGGCGGTGTGGGCGTGCCTCGCCGCGTCGGCCATGCTCGTCGCCGAGGCCGCGTACATGGGCCTCGCCAGCCTCGTCGCCGCCGCCGCGAGGCTGTGGCGCCGGCCAGAGCGGAGGAGGAGGTACCGGTGGGAGCCGTTGCCCGGTGGCGGCGACGTCGAGGCGGGCCCCGCGGCGGCGGCGGACTTCCCCATGGTGCTCGTGCAGATCCCCATGTACAACGAGAGGGAGGTGTACAAGCTATCCATTGGTGCAGCGTGTGCTCTCACGTGGCCACCAGACCGTATTATAATACAAGTCTTGGATGATTCCACTGATCCGATTATTAAGGAACTAGTGGAGCTTGAATGCCTGGATTGGGCGAACAAAAAAATTAACATCAAGTATGAGGTTAGAAATAACAGAAAGGGATTCAAAGCAGGTGCACTGAAGAAGGGCATGGAGCATATATACGCCCAGCAGTGTGACTTTGTTGCTATCTTTGATGCAGATTTCCAACCTGAATCTGACTTCCTTTTGAAAACTATACCATTTCTTGTGCATAACCCAAAGATTGCACTTGTTCAAGCACGTTGGGAGTTTGTGAACTATGATGTTTGCCTGATGACAAGGATACAGAAGATGTCTCTAGACTATCATTTCAAAGTCGAGCAGGAATCAGGATCATTTGTGCATTCGTTCTTTGGGTTCAATGGTACAGCTGGTGTGTGGCGTGTATCTGCTATTAATCAATCTGGGGGGTGGAAAGATCGCACCACTGTAGAAGACATGGACTTGGCTGTACGGGCAAGCCTCAAGGGATTTGAGTTCTTGTATGTTGGTGATATTAGGGTTAAAAGTGAACTTCCAAGTACCTTTCAAGCCTACCGACATCAACAGCATAGGTGGACTTGTGGTGCTGCCAATCTCTTCAGGAAAATGGCATGGGAAGTCGTTACCAACAAGGAGGTGTCAATATGGAAGAAACATCATCTGTTGTACAGCTTTTTCTTTGTGCGAAGGGTTATCGCTCCCCTCGTGACATTCTTGTTTTATTGCGTTGTGATCCCTTTGTCTGCCATTGTTCCTGGTGTAAGCATTCCTGTATGGGGGCTGGTCTATATTCCTACTGCCATTACATGTATGAATGCCATCAGAAATCCTGGGTCTCTCCATCTGATGCCCTTCTGGATTCTGTTCGAGAATGTCATGTCCATGCACCGCATGCGTGCTGCTCTAACTGGTTTGCTGGAGACTGCACATGCAAATGACTGGGTAGTCACTGAGAAGGTAGGAGATCTGGCGAAGGATGATCTTGATGTTCCACTCCTTGAACCAGTGAAGCCAACCGAATGCGTTGAGAGGATTTACATTCCTGAGCTCTTGCTTGCATTCTACCTCCTAATATGTGCCTCATACGACTTGGTCGTAGGAAGCCATAAATACTATCTTTACATCTACCTCCAGGCCTTTGCATACGTCATAATGGGTTTTGGTTTTGTTGGAACGAGAACTCCATGTTCATAG</t>
  </si>
  <si>
    <t xml:space="preserve">MPALAAAAVAAAAWALRAAVWACLAASAMLVAEAAYMGLASLVAAAARLWRRPERRRRYRWEPLPGGGDVEAGPAAAADFPMVLVQIPMYNEREVYKLSIGAACALTWPPDRIIIQVLDDSTDPIIKELVELECLDWANKKINIKYEVRNNRKGFKAGALKKGMEHIYAQQCDFVAIFDADFQPESDFLLKTIPFLVHNPKIALVQARWEFVNYDVCLMTRIQKMSLDYHFKVEQESGSFVHSFFGFNGTAGVWRVSAINQSGGWKDRTTVEDMDLAVRASLKGFEFLYVGDIRVKSELPSTFQAYRHQQHRWTCGAANLFRKMAWEVVTNKEVSIWKKHHLLYSFFFVRRVIAPLVTFLFYCVVIPLSAIVPGVSIPVWGLVYIPTAITCMNAIRNPGSLHLMPFWILFENVMSMHRMRAALTGLLETAHANDWVVTEKVGDLAKDDLDVPLLEPVKPTECVERIYIPELLLAFYLLICASYDLVVGSHKYYLYIYLQAFAYVIMGFGFVGTRTPCS*</t>
  </si>
  <si>
    <t xml:space="preserve">SiCslA9</t>
  </si>
  <si>
    <t xml:space="preserve">Si034919m.g</t>
  </si>
  <si>
    <t xml:space="preserve">ATGGAGGAGGGGCTGTGGAGGCGGGCGCTCGCCGCCGCCGCCGCCGCGGCGTCGGGGGACCGGATCGCGGCGGCGTGGGCGGCTGTGCGCGCGCGCGCGGTGGCGCCGGCGCTGGAGGCCGCGGTGTGGCTGTGCCTGGCCATGTCGGTGATGCTCGTGCTCGAGGTGTGCTACATGAGCATCGTCAGCTTCGTCGCCGTCAAGCTGCTGCGGCGCGTCCCGGAGCGGCGGTACAAGTGGGAGCCCATGCCCATGCTCCCCGGGAGCGGCAAGGGCGAGGAGGACGAGGAGGCCGCGGCGGGCGGTGGCGGGGCGTACCCGACGGTGCTCGTGCAGATCCCCATGTACAATGAGAGGGAGGTGAGGCGCTTCCAGCTCGCTTTCTCGCTCCCCCATAGCTGCTGACTCTCATTATTATCGCAACCCGTTTTGCAATTGTAAGTTGGAACATCGGGATCACTGGCTTGCATTAGGAGGTTTCACTTTCAAATGCGACGCTTACCAGCGCATTGCTTCGATTCTAGCTCTGAGAATTTCTATTAATTTTCCGACTCTTGCTGGTAAATAGTACGTCCTATAGAGTTCAGAGTTTCTATGGTGCTCCGAGTAAGCTGCTTGTGTTGTTCATTTTTCTCCGGGTGGGGAAAGTCGGAGCGAGGCGGGGGGGGGGGAGGGGGGGACTAAATTTGGGCCTAGATTAGTAGGAGATTTGGGGTTCTATTAGATGTTGTCATCATGTGGAAATCAATCAACAGTATGCTTGCTGCTAGTTGGTACTTGGTACATGATGTGGGGCCCACATTGCTAGCGTCGCAAAATGCAGAGCAGATTGTCTTATTTGTATGCGGTTCAGCAATGTCCCAGGTAAGCCCGGACAATATCTTAAGCTGCAGCTTGCGATCAGCATCTGATAGGTCGTCCAATCTGTCTAATTGGTGGAATCCAGAATGTTAAGCAGCCACTCGGGGGTGTGCTTGGTCATTTACAACATGTGACAATGAACATGATGCGTATACCATTATTTTGCAGGTCTACAAGCTCTCCATTGGAGCAGCATGTGCCCTCACATGGCCGCCGGACCGTATTATAATCCAAGTCTTGGATGATTCCACCGATCCGTTCATTAGGGTAACCAAACTGCAGCACATAAGCTGATTTTTTTTTCTTTGCTTGACCCAAGCATTTTCAAAGTCGCACTAAGTTTTTGGATCAAGATGTAGTTCATCCATTCATGTGATACCCGTGTCAAACAGGTAGTACCTAGCAGTTCTTGTGATAATCTAATACTGAATCAGCTACAGAAGCGCATGAGGTAAAAAAATGTGCATCGCACTGCTTAGTCGTACGATTTTGATATGTTGCACGCTATGAGACCAAAATGTGACTGTTCATTTAATTCTGCATTAGACCATGTCCCCTCCCCCACCTGTCATTAACGAAATGCTGATCAATTAAATTTGGCCCATCTGCATCAGATTTTGATTGAGCTGACAAATTTTGTATAGCCAGCTTGAAAGGGCAGCTAGGTGTCGCCTGGTAGCATTAGTGACTTGAATTACAAGAGTGTGCGTGCAATTGTGTGATGCTATCAGAAAGTGTAGCAATTTGCTATGACTTTAATAGTGAAGCCTGTTAATCTGAAAAAGTTTTTTCTGAAGAAACTTCAGGTTATTTAAGTCAACTGCAGGACATTGATATTCAATCAATCAGTACTCAATTAACATGCATGATCATACAATTAGTAGGTGTGAATCAAAATAAATTAACAATAATGCTGCCTTATTCACCTTAAAAAAAAAGATGGCTGCACCAAATAATTTTTGGTAGAATCAGTAATAGCTTCCCAACAAACTCCAAAGAGATCCATTTTTCACTCTTTAGCTTATTATACAAGCTCTGTTTGTTTTCATTGAATTGACTGCTTTATTGTTTTTATCATCTTTAATCAAGTGCAGGAACTTGTGGAGCTTGAATGCAAGGATTGGGCCAGCAAGAACATCAACATAAAATATGAGATTCGAGAGAGTAGGAAGGGATACAAAGCAGGAGCCCTGAGGAAGGGCATGGAACATAGCTATGCCCAAGAGTGTGATTTTGTGCCATTTTGATGCAGATGTCCAACCTGAACCAGATTTCCTTTTAAGAAAGTCCCAATTTCTTGTGCATAACCTGAAGATTGCTCTGGTACGGACACGTTGGGAATTTGGTAAGCAAGGTTTTCATTTACTTTCTATAGTGTGAGATTACATAGAGTACAACTTTTAGTTATTGGACATTGAGTTAGTTTGACTAGCGCTAATATTTGGACGCAGTTTCCGCCTACTGATAATGCGGTTGTGTTGATAATTTGGAGTGAGAACTGTTGTTCATTCTGATTTCAGGATGTTCCTGATCTGGCCTTTGCCGGGAAATTTTGCAGTGAACTATGATGTTTGCTTAATGACAAGGATACAGAAGATGTCGCTAGATTATCATTTCAAGGTTGAGCAGGAATCAGGCTCATCTGTGCATGCTTTCTTTGGTTTCAACGGTAAGAGCCTCAGTCAGAAGCAATCTTTTGAGTTTTCAATCGTTTCTGACCGAAACTTTTGCAGGAACTGCTGGTGTGTGGCGGGTATCAGCAATTAGTGAAGCAGGAGGGTGGAAGGATCGCACCACTGTGGAAGACATGGACTTGGCTGTACGAGCGAGTCTCAAGGGATGGCAATTCCTGTATGTCGGTGATATAAGGGTGCGTCTTTTCTGCAAGTTTCCAATAGTCAATTCTTCAATAAGCATAGCATCTGCCTATACATTATATCTATTGCAGTAACAATTTTTTGGTATAGGTTAAGAGTGAACTCCCGAGTACCTTAAAGGCCTACCGTCATCAACAGCACAGGTGGACTTGTGGTGCTACTAGCCTCTTCAGAAAAATGGCACCGGGCATTGTTAGAAGCAAGGCAAGCATAATTTAATTAATTTGACTGATGGAGTTAGGGCATTGTCATACACTAGTAAGCAACCTAACTGTCCCTGTGATGCAGGGCGTATCTGTATGGAAGAAATTTCATCTTCTGTACAGCTTCTTCTTTGTACGAAGGGTCATCGCTCCCATCCTGACATTCCTGTTCTACTGCATTGTGATTCCACTGTCCGTCATGGTCCCTGAAGTCAGCATCCCTATCTGGGGAATGTTCTACATTCCCACTTCCATCACCATCATGAACGCCATCAGGAATCCTTGGTAAAGTGCCCCCCATCTTTCTCCAATCTCCAGAGTGGCTTTCCCTATCTGCTCGTTAATCTTGCATGTTTACTGATTTTTTGTTATCCTTGCCAGGTCTATCCATCTTGTGCCAATATGGATTCTGTTCGAGAACGTCATGTCCATGCACCGGATGCGCGCCGCCCTGACCGGGCTGCTGGAGACCATGTATGTGGACGAGTGGGTGGTCACCGAGAAGGTAGGCGATCATGTGAAGGACAAGCTTGAGGTCCCTCTCCTCACACCGTTGAAGCCAACCGAGTGCGTCGAGAGGTAA</t>
  </si>
  <si>
    <t xml:space="preserve">ATGGAGGCCGGCGAAGCAGCGGGCGCCCTGCTCTTCGTCCTCGCCGTCGCGGCCGCCGTAGCAGCCGCCGCCGCCACCGGCGCCGTCAGCTTCACCTACCTGGCCTCGGTCGGCTCCGCCGGACCGTCACCCGCCTCCTCCAGCGGCGGGTGGCGGGGCGCGTGGGCGTGGGTGCGGTCCCGCGCGGTGGCGCCGGCGTTGCAGGCGGTGGTGTGGGCGTGCATGGTGATGTCGGTCATGCTGGTGGTGGAGGCTACCTACAACTGCGCCGTCAGCGTCGGCGTCAAGCTCCTGGGATGGAAGCCCGAGCGCCGGTTCAAGTGGGAGCCCCTCGCCGGCGACGGCGACGAGGAGAAGGGGGATGCTGCAGCAGCTGCTGCTGCTGCTTACCCCATGGTCATGGTCCAGATACCCATGTACAATGAGCTCGAGGTGTACAAGCTGTCGATTGGAGCAGCGTGCGAGCTCAAGTGGCCAAAGGAGAGGTTGATAGTTCAAGTGCTGGATGATTCCACGGATCCCTCCATCAAGAATTTGGTGGAGAAGGAATGTGAGAATTGGTCAAGCAAAGGCGTAAATGTCAAATATGCCACCAGAATTGGCCACAAAGGGTTCAAAGCAGGAGCCTTGAAGAAGGGAATGGAGTGGGACTATGCCAAGCAATGCGAATATATCGCCTTGTTTGATGCTGATTACCAGCCAGAACCAGATTTTCTCCTCAGAACTGTTCCCTTCCTCATGCACAATTCAAATGTTGCCCTTGTTCAAGCTCGGTGGGTTTTCGTGAATGACAGAGCAAGCCTTTTGACAAGGATACAGAAGACATTCCTGGATTACCACTTCAAAGTTGAGCAGGAAGCAGGATCAGCAACATTTGCCTTCTTTAGTTTCAATGGTACTGCTGGTGTATGGCGTAGAGAAGCTATCAATGACGCGGGAGGTTGGAAGGATCGGACTACGGTTGAAGACATGGACTTGGCTGTCCGAGCGACCTTAAAGGGTTGGAAATTTGTATACGTAGGGGATGTTAGAGTAAAGAGTGAGCTTCCATCCACTTACGAAGCCTACTGCCGTCAGCAGTTCAGGTGGGCCTGTGGCAGCGCAAACTTGTTCCGGAAGATGGCATGGAAGGTCCTGGTTGCCAAGCAAGTATCGCCCTTAAAGAAGTTCTACATGATCTACAGCTTCTTCCTGGTGCGACGAGTCGTCGCCCCCACTGTCGCCTTCATTCTCTACAATATTATCATCCCTGTTTCCGTCATGATCCCAGAAGTCTTCCTACCAGTCTGGGGTGTCGCCTACATTCCTACAGCACTCACCGTCGTCACCGCCATAAGAAACCCAGAAAATCTGCATATTATGCCGTTGTGGATTTTGTTCGAGAGTGTCATGTCCATGCATCGCCTAAAAGCGGCAGTAGCCGGTCTGCTCGAGCTGCCAGAGTTTAACCAGTGGATTGTGACGCAGAAAGTAGGGAACAATGGCGGTGAGGAGAATCGTGAGGTTCCGTTGCTTCAGAAAGCCAGAAAAGGGTTAAGAAACAGAGTCAACCTACCTGAAATTGGATTCTCGGTGTTCCTGTTCGCCTGTGCTTCCTACAACCTTGTCTTCCATGGAAAGACCAGCTACTTCATAAACCTCTATCTGCAAGGACTAGCCTTTTTTCTTTTGGGGTTCAACTGCATTGGCACCTCTTGTTGCTGCTTATGAGCAATCAGTGTAATTGTTTCAGTTTTTTTTCTTTATGTTGTATTTGATCTGTGATTCTTCTCTCTTATTTAAATTTATCCAGGAAACACTTGAGGTGTTGTCAAATTACCTCAGGAATGATGCTGCTGACTAAAGTTTCAAAAAAAAAAAAAGATGCTGCTGACTTGTGCTCTGTACAGTCACAACAATATATGTATACAATAGTCACATACAAGTCAATAAAAACT</t>
  </si>
  <si>
    <t xml:space="preserve">ATGGAGGCCGGCGAAGCAGCGGGCGCCCTGCTCTTCGTCCTCGCCGTCGCGGCCGCCGTAGCAGCCGCCGCCGCCACCGGCGCCGTCAGCTTCACCTACCTGGCCTCGGTCGGCTCCGCCGGACCGTCACCCGCCTCCTCCAGCGGCGGGTGGCGGGGCGCGTGGGCGTGGGTGCGGTCCCGCGCGGTGGCGCCGGCGTTGCAGGCGGTGGTGTGGGCGTGCATGGTGATGTCGGTCATGCTGGTGGTGGAGGCTACCTACAACTGCGCCGTCAGCGTCGGCGTCAAGCTCCTGGGATGGAAGCCCGAGCGCCGGTTCAAGTGGGAGCCCCTCGCCGGCGACGGCGACGAGGAGAAGGGGGATGCTGCAGCAGCTGCTGCTGCTGCTTACCCCATGGTCATGGTCCAGATACCCATGTACAATGAGCTCGAGGTGTACAAGCTGTCGATTGGAGCAGCGTGCGAGCTCAAGTGGCCAAAGGAGAGGTTGATAGTTCAAGTGCTGGATGATTCCACGGATCCCTCCATCAAGAATTTGGTGGAGAAGGAATGTGAGAATTGGTCAAGCAAAGGCGTAAATGTCAAATATGCCACCAGAATTGGCCACAAAGGGTTCAAAGCAGGAGCCTTGAAGAAGGGAATGGAGTGGGACTATGCCAAGCAATGCGAATATATCGCCTTGTTTGATGCTGATTACCAGCCAGAACCAGATTTTCTCCTCAGAACTGTTCCCTTCCTCATGCACAATTCAAATGTTGCCCTTGTTCAAGCTCGGTGGGTTTTCGTGAATGACAGAGCAAGCCTTTTGACAAGGATACAGAAGACATTCCTGGATTACCACTTCAAAGTTGAGCAGGAAGCAGGATCAGCAACATTTGCCTTCTTTAGTTTCAATGGTACTGCTGGTGTATGGCGTAGAGAAGCTATCAATGACGCGGGAGGTTGGAAGGATCGGACTACGGTTGAAGACATGGACTTGGCTGTCCGAGCGACCTTAAAGGGTTGGAAATTTGTATACGTAGGGGATGTTAGAGTAAAGAGTGAGCTTCCATCCACTTACGAAGCCTACTGCCGTCAGCAGTTCAGGTGGGCCTGTGGCAGCGCAAACTTGTTCCGGAAGATGGCATGGAAGGTCCTGGTTGCCAAGCAAGTATCGCCCTTAAAGAAGTTCTACATGATCTACAGCTTCTTCCTGGTGCGACGAGTCGTCGCCCCCACTGTCGCCTTCATTCTCTACAATATTATCATCCCTGTTTCCGTCATGATCCCAGAAGTCTTCCTACCAGTCTGGGGTGTCGCCTACATTCCTACAGCACTCACCGTCGTCACCGCCATAAGAAACCCAGAAAATCTGCATATTATGCCGTTGTGGATTTTGTTCGAGAGTGTCATGTCCATGCATCGCCTAAAAGCGGCAGTAGCCGGTCTGCTCGAGCTGCCAGAGTTTAACCAGTGGATTGTGACGCAGAAAGTAGGGAACAATGGCGGTGAGGAGAATCGTGAGGTTCCGTTGCTTCAGAAAGCCAGAAAAGGGTTAAGAAACAGAGTCAACCTACCTGAAATTGGATTCTCGGTGTTCCTGTTCGCCTGTGCTTCCTACAACCTTGTCTTCCATGGAAAGACCAGCTACTTCATAAACCTCTATCTGCAAGGACTAGCCTTTTTTCTTTTGGGGTTCAACTGCATTGGCACCTCTTGTTGCTGCTTATGA</t>
  </si>
  <si>
    <t xml:space="preserve">MEAGEAAGALLFVLAVAAAVAAAAATGAVSFTYLASVGSAGPSPASSSGGWRGAWAWVRSRAVAPALQAVVWACMVMSVMLVVEATYNCAVSVGVKLLGWKPERRFKWEPLAGDGDEEKGDAAAAAAAAYPMVMVQIPMYNELEVYKLSIGAACELKWPKERLIVQVLDDSTDPSIKNLVEKECENWSSKGVNVKYATRIGHKGFKAGALKKGMEWDYAKQCEYIALFDADYQPEPDFLLRTVPFLMHNSNVALVQARWVFVNDRASLLTRIQKTFLDYHFKVEQEAGSATFAFFSFNGTAGVWRREAINDAGGWKDRTTVEDMDLAVRATLKGWKFVYVGDVRVKSELPSTYEAYCRQQFRWACGSANLFRKMAWKVLVAKQVSPLKKFYMIYSFFLVRRVVAPTVAFILYNIIIPVSVMIPEVFLPVWGVAYIPTALTVVTAIRNPENLHIMPLWILFESVMSMHRLKAAVAGLLELPEFNQWIVTQKVGNNGGEENREVPLLQKARKGLRNRVNLPEIGFSVFLFACASYNLVFHGKTSYFINLYLQGLAFFLLGFNCIGTSCCCL*</t>
  </si>
  <si>
    <t xml:space="preserve">SiCslA10</t>
  </si>
  <si>
    <t xml:space="preserve">Si035500m.g</t>
  </si>
  <si>
    <t xml:space="preserve">ATGGAGGAGGGGCTGTGGAGGCGGGCGCTCGCCGCCGCCGCCGCCGCGGCGTCGGGGGACCGGATCGCGGCGGCGTGGGCGGCTGTGCGCGCGCGCGCGGTGGCGCCGGCGCTGGAGGCCGCGGTGTGGCTGTGCCTGGCCATGTCGGTGATGCTCGTGCTCGAGGTGTGCTACATGAGCATCGTCAGCTTCGTCGCCGTCAAGCTGCTGCGGCGCGTCCCGGAGCGGCGGTACAAGTGGGAGCCCATGCCCATGCTCCCCGGGAGCGGCAAGGGCGAGGAGGACGAGGAGGCCGCGGCGGGCGGTGGCGGGGCGTACCCGACGGTGCTCGTGCAGATCCCCATGTACAATGAGAGGGAGGTCTACAAGCTCTCCATTGGAGCAGCATGTGCCCTCACATGGCCGCCGGACCGTATTATAATCCAAGTCTTGGATGATTCCACCGATCCGTTCATTAGGGAACTTGTGGAGCTTGAATGCAAGGATTGGGCCAGCAAGAACATCAACATAAAATATGAGATTCGAGAGAGTAGGAAGGGATACAAAGCAGGAGCCCTGAGGAAGGGCATGGAACATAGCTATGCCCAAGAGTGTGATTTTTCCCAATTTCTTGTGCATAACCTGAAGATTGCTCTGGTACGGACACGTTGGGAATTTGTGAACTATGATGTTTGCTTAATGACAAGGATACAGAAGATGTCGCTAGATTATCATTTCAAGGTTGAGCAGGAATCAGGCTCATCTGTGCATGCTTTCTTTGGTTTCAACGGAACTGCTGGTGTGTGGCGGGTATCAGCAATTAGTGAAGCAGGAGGGTGGAAGGATCGCACCACTGTGGAAGACATGGACTTGGCTGTACGAGCGAGTCTCAAGGGATGGCAATTCCTGTATGTCGGTGATATAAGGGTTAAGAGTGAACTCCCGAGTACCTTAAAGGCCTACCGTCATCAACAGCACAGGTGGACTTGTGGTGCTACTAGCCTCTTCAGAAAAATGGCACCGGGCATTGTTAGAAGCAAGGGCGTATCTGTATGGAAGAAATTTCATCTTCTGTACAGCTTCTTCTTTGTACGAAGGGTCATCGCTCCCATCCTGACATTCCTGTTCTACTGCATTGTGATTCCACTGTCCGTCATGGTCCCTGAAGTCAGCATCCCTATCTGGGGAATGTTCTACATTCCCACTTCCATCACCATCATGAACGCCATCAGGAATCCTTGGTCTATCCATCTTGTGCCAATATGGATTCTGTTCGAGAACGTCATGTCCATGCACCGGATGCGCGCCGCCCTGACCGGGCTGCTGGAGACCATGTATGTGGACGAGTGGGTGGTCACCGAGAAGGTAGGCGATCATGTGAAGGACAAGCTTGAGGTCCCTCTCCTCACACCGTTGAAGCCAACCGAGTGCGTCGAGAGGTAA</t>
  </si>
  <si>
    <t xml:space="preserve">MEEGLWRRALAAAAAAASGDRIAAAWAAVRARAVAPALEAAVWLCLAMSVMLVLEVCYMSIVSFVAVKLLRRVPERRYKWEPMPMLPGSGKGEEDEEAAAGGGGAYPTVLVQIPMYNEREVYKLSIGAACALTWPPDRIIIQVLDDSTDPFIRELVELECKDWASKNINIKYEIRESRKGYKAGALRKGMEHSYAQECDFSQFLVHNLKIALVRTRWEFVNYDVCLMTRIQKMSLDYHFKVEQESGSSVHAFFGFNGTAGVWRVSAISEAGGWKDRTTVEDMDLAVRASLKGWQFLYVGDIRVKSELPSTLKAYRHQQHRWTCGATSLFRKMAPGIVRSKGVSVWKKFHLLYSFFFVRRVIAPILTFLFYCIVIPLSVMVPEVSIPIWGMFYIPTSITIMNAIRNPWSIHLVPIWILFENVMSMHRMRAALTGLLETMYVDEWVVTEKVGDHVKDKLEVPLLTPLKPTECVER*</t>
  </si>
  <si>
    <t xml:space="preserve">SiCslC1</t>
  </si>
  <si>
    <t xml:space="preserve">Si000541m.g</t>
  </si>
  <si>
    <t xml:space="preserve">ATGGAGCAATGGTTGGGGCGGGAGGCGCGGGGTGGCGGCGGGAGCGGGACGTCGGTGGTGGTGAAGATGGAGAGCCCGGACTGGGCCGTCCCGCGGTCGGAGGCGGCGGCGGGGGCGGGTGCCGCGGGCGGCAAGGCGGGGCGCGGCAAGAACGCGCGCCAGATCACGTGGGTGCTGCTGCTCAAGGCGCACCGCGCCGCGGGGAAGCTCACGGGCGCCGCCTCCGCCGCGCTGTCCGTGGCCGCCGCCGCGCGGAGGCGGGTAGCGGCGGGGCGGACCGACGCCGACGCCGGCGCCGCGCCGCCCGGGGAGAGCCCCGCCCTGCGCACCAGGTTCTACGGCTTCCTCCGCGCCTTCCTCCTCCTGTCCATGCTCCTCCTCGCCGTCGACGTCGCCGCGCACCTCCAGGGCTGGCACCTCGCCGTCGACGTCCCCGACCTGCTCACCGTCGAGGGGCTCTTCGCCTCCGGGTACGCATCCTGGGTGCGCATCCGCCTCGAGTACCTTGCGCCGGCGCTGCAGTTCCTGGCGAACGCGTGCGTCGTGCTCTTTTTGATCCAGAGCGCCGACCGCCTCATCTTGTGCCTCGGATGCCTCTGGATTAAGCTAAGGGGCGTCAAGCCTGTTGCCAAGGCTGGCGGCAAAGGTTCGGACGACGTCGAGTCCGGCGCCGGGGAGTTTCCCATGGTGCTCGTGCAGATTCCAATGTGCAACGAGAAGGAGGTGAGCTGGAAGAGCAAACAGAAATTTCGATTCTCTGCCTGATTCCGTTGTTGGGATGTGTTCAAGGTCGCATTTGGGATTGGGCGTTGAGTGCCCTAGCCGCATTAGTGGTTGCAGAGATCGAAAGATTCGGTTCTGAAGCTGAACTTGTGTGGACTCAACGGGTGGTGGATAGGTTAATTTAGATTGGGGAATCTTGGCTTTAGTGCCACTAACGCAAAATATTGTGTCTAGGTATCATTTGGGGATTGGAGTGATGCTTAGAAATGGAATGGAATGGTTTCGATTTCTGGCAACAACTTTGAAAGCACTAGACATGGTTGCTACCGACATTTTGGTGAGGATCTTACTGTTAAGTGTTTGGTGGGTTAAACGTCCCGTAAAAAAAATGCACTTGTGTCTTTCTTGTTTTGCATCTTGGCCTCCCAATTCCCGAACACATTTAGGAAGTTGGAAACATAAATAAATGTCAGGACTTCCAGACATTGTGCTGATCTTACGCTTGGAGGAGGAAGCTGTTAGAATTAATGGTTAATAGCATTAGCATCTTTTCATGTTTTAATATACTTCAGATTCAGAAGAGGACAAGACTAGATACATTTTGGACAATCTTGAAGCAGGGAATTATCGGCTAATGTGTGCAGTTATTTTTGGAGCTCTAACAAAATTTACCATTCCTTTGATTTATATGTTTGCAGGTGTACCAGCAATCTATTGGTGCTGTTTGCAGTCTGGACTGGCCAAGGTCAAACTTCTTGGTGCAGGTGCTAGACGATTCTGATGATGCTGCCACTTCAGCTCTTATTAAGGAGGAGGTGGAGAAATGGCAACGTGAAGGTGTTCGCATACTGTACCGACACCGGGTGATCCGTGATGGCTACAAGGCTGGAAATCTCAAGTCAGCTATGAACTGCAGCTATGTAAAGGATTATGAGTTCGTTGTTATCTTTGATGCTGATTTTCAACCCCAACCAGACTTCCTGAAGCGAACTGTGCCCCATTTCAAGGTTTGGCAGACAGTTTTTTACATTTTTTAAAGTCTAAGGATGAGTCTCTGGATTCTGTTGTCTGAATCAGTTGTGTGTGGGACTTCCAGGGAAATGAAGATGTTGGATTAGTTCAGGCAAGGTGGTCTTTTGTGAACAAGGACGAGAACTTGTTAACTAGACTGCAAAACATAAACCTGTGCTTCCACTTCGAAGTGGAGCAGCAGGTTAATGGGATCTTCCTCAATTTCTTTGGGTTCAATGGAACCGCAGGAGTGTGGAGAATTAAGGCACTTGAGGATTCTGGTGGATGGATGGAGAGGACAACAGTGGAGGACATGGATATTGCTGTCCGAGCACACCTCAAAGGCTGGAAGTTTCTGTTCCTTAACGATGTTGAGGTACCTGCATAAATTTTGTAGTGCTTTATGAATATTTTATTGTGTTCAGACGTGAGATTAAAATTGAAATTCTGTTACACTATTATCCTTTCAGTGCCAGTGTGAATTGCCGGAGTCATATGAAGCATATAGAAAACAGCAACATCGATGGCATTCTGGTCCCATGCAGTTGTTCAGACTCTGCTTTGTGGATATTATTAAATCTAAGGTATGAACCTTTTCTTTTATGCGAGTTCTGAAATTTGGATCGCTCAGCATATGCACAATATCAAATTCTAATGAGCCCTTTCAACATGGTTATGGACTTATGGTTTAGGATCACCCGTCATTTTCGCCCTGTTTAAGAATACACTCAATGTGATAATTTAACATGATGGATTGAAAATGGTTTTCTCGAGACTGAACTTATTCCTTATGTCGCTTGAAACTTGCATGGTTCTTATTCCCTCACAATTTTGAGCCCTTTTTTGAAACCTTGAATTATGTTGCAGAAACAGAATAGAGATATAGACCCCCAAAAAATCTTTTGGGTAGATTATTTCATATGCCAGTGCCGGTTACCTTTTTGCTCTGTTTTAACATGCAACTAGATTTCTAAGTTGATATTCTGGTTTGCTGCGTTCCGCTCCTTTTGAGGCTCGTCATTTATGTATTCCTGCTCATATCTAATGTTTTAGGGAACTTTATTTAGTTTTCTACAAGTAAAGCTTTGGTAAATTGAATTTACATTCAGAAAAATAGACCGGGCTCGTGCACAGTACACTTGTATTGAAGAAAATGACATTGAAATATGAAGCTAATGAGTAACAGTTCAAGCACTCAGTTCTCTATCATTATATTTTTAGCATTTGATCAGCATGTTTTCTTCCCATCTTTTATGTAACTTTTTCTTTGGATCATTGGGCTGGGGCTGACCTTTCTTCTGTTTACTGCAGATTGGTTTTTGGAAGAAGTTCAACCTGATATTTCTTTTCTTTCTCCTTCGCAAACTTATTTTACCCTTCTACTCCTTCACTCTTTTCTGCATCATCCTTCCCATGACAATGTTTATTCCTGAAGCTGAGCTTCCTGCTTGGGTTGTGTGCTACATTCCGGCAACCATGTCCTTGTTGAACATCCTCCCAGCCCCCAAATCCTTTCCATTTATCGTTCCCTATCTTCTATTTGAGAATACCATGTCGGTAACCAAATTCAATGCCATGATTTCTGGCCTGTTCCAGCTCGGGAGCGCCTATGAGTGGGTTGTCACCAAGAAATCAGGCCGTTCTTCCGAAGGCGATCTTATTGCCCTCGTCGAGAAGCAATCTAAGCAGCAAAGAGTAGGATCTGCACCCAACCTTGACTCCCTAACAAAGGAGTCGTCGAATCTCAAAAAGGACTTCAGGAAGAAGAAACACAATAGGATATACAGGAAGGAGTTAGCACTCTCCTTCCTTCTCTTAACTGCCGCAGCTCGGAGCCTGCTTTCGGTCCAAGGCATACATTTCTATTTCCTTCTGTTCCAAGGGGTCTCATTCTTGGTTGTTGGTCTCGATCTAATCGGCGAACAAGTCGAGTGA</t>
  </si>
  <si>
    <t xml:space="preserve">ATGGAGCAATGGTTGGGGCGGGAGGCGCGGGGTGGCGGCGGGAGCGGGACGTCGGTGGTGGTGAAGATGGAGAGCCCGGACTGGGCCGTCCCGCGGTCGGAGGCGGCGGCGGGGGCGGGTGCCGCGGGCGGCAAGGCGGGGCGCGGCAAGAACGCGCGCCAGATCACGTGGGTGCTGCTGCTCAAGGCGCACCGCGCCGCGGGGAAGCTCACGGGCGCCGCCTCCGCCGCGCTGTCCGTGGCCGCCGCCGCGCGGAGGCGGGTAGCGGCGGGGCGGACCGACGCCGACGCCGGCGCCGCGCCGCCCGGGGAGAGCCCCGCCCTGCGCACCAGGTTCTACGGCTTCCTCCGCGCCTTCCTCCTCCTGTCCATGCTCCTCCTCGCCGTCGACGTCGCCGCGCACCTCCAGGGCTGGCACCTCGCCGTCGACGTCCCCGACCTGCTCACCGTCGAGGGGCTCTTCGCCTCCGGGTACGCATCCTGGGTGCGCATCCGCCTCGAGTACCTTGCGCCGGCGCTGCAGTTCCTGGCGAACGCGTGCGTCGTGCTCTTTTTGATCCAGAGCGCCGACCGCCTCATCTTGTGCCTCGGATGCCTCTGGATTAAGCTAAGGGGCGTCAAGCCTGTTGCCAAGGCTGGCGGCAAAGGTTCGGACGACGTCGAGTCCGGCGCCGGGGAGTTTCCCATGGTGCTCGTGCAGATTCCAATGTGCAACGAGAAGGAGGTGTACCAGCAATCTATTGGTGCTGTTTGCAGTCTGGACTGGCCAAGGTCAAACTTCTTGGTGCAGGTGCTAGACGATTCTGATGATGCTGCCACTTCAGCTCTTATTAAGGAGGAGGTGGAGAAATGGCAACGTGAAGGTGTTCGCATACTGTACCGACACCGGGTGATCCGTGATGGCTACAAGGCTGGAAATCTCAAGTCAGCTATGAACTGCAGCTATGTAAAGGATTATGAGTTCGTTGTTATCTTTGATGCTGATTTTCAACCCCAACCAGACTTCCTGAAGCGAACTGTGCCCCATTTCAAGGGAAATGAAGATGTTGGATTAGTTCAGGCAAGGTGGTCTTTTGTGAACAAGGACGAGAACTTGTTAACTAGACTGCAAAACATAAACCTGTGCTTCCACTTCGAAGTGGAGCAGCAGGTTAATGGGATCTTCCTCAATTTCTTTGGGTTCAATGGAACCGCAGGAGTGTGGAGAATTAAGGCACTTGAGGATTCTGGTGGATGGATGGAGAGGACAACAGTGGAGGACATGGATATTGCTGTCCGAGCACACCTCAAAGGCTGGAAGTTTCTGTTCCTTAACGATGTTGAGTGCCAGTGTGAATTGCCGGAGTCATATGAAGCATATAGAAAACAGCAACATCGATGGCATTCTGGTCCCATGCAGTTGTTCAGACTCTGCTTTGTGGATATTATTAAATCTAAGATTGGTTTTTGGAAGAAGTTCAACCTGATATTTCTTTTCTTTCTCCTTCGCAAACTTATTTTACCCTTCTACTCCTTCACTCTTTTCTGCATCATCCTTCCCATGACAATGTTTATTCCTGAAGCTGAGCTTCCTGCTTGGGTTGTGTGCTACATTCCGGCAACCATGTCCTTGTTGAACATCCTCCCAGCCCCCAAATCCTTTCCATTTATCGTTCCCTATCTTCTATTTGAGAATACCATGTCGGTAACCAAATTCAATGCCATGATTTCTGGCCTGTTCCAGCTCGGGAGCGCCTATGAGTGGGTTGTCACCAAGAAATCAGGCCGTTCTTCCGAAGGCGATCTTATTGCCCTCGTCGAGAAGCAATCTAAGCAGCAAAGAGTAGGATCTGCACCCAACCTTGACTCCCTAACAAAGGAGTCGTCGAATCTCAAAAAGGACTTCAGGAAGAAGAAACACAATAGGATATACAGGAAGGAGTTAGCACTCTCCTTCCTTCTCTTAACTGCCGCAGCTCGGAGCCTGCTTTCGGTCCAAGGCATACATTTCTATTTCCTTCTGTTCCAAGGGGTCTCATTCTTGGTTGTTGGTCTCGATCTAATCGGCGAACAAGTCGAGTGA</t>
  </si>
  <si>
    <t xml:space="preserve">MEQWLGREARGGGGSGTSVVVKMESPDWAVPRSEAAAGAGAAGGKAGRGKNARQITWVLLLKAHRAAGKLTGAASAALSVAAAARRRVAAGRTDADAGAAPPGESPALRTRFYGFLRAFLLLSMLLLAVDVAAHLQGWHLAVDVPDLLTVEGLFASGYASWVRIRLEYLAPALQFLANACVVLFLIQSADRLILCLGCLWIKLRGVKPVAKAGGKGSDDVESGAGEFPMVLVQIPMCNEKEVYQQSIGAVCSLDWPRSNFLVQVLDDSDDAATSALIKEEVEKWQREGVRILYRHRVIRDGYKAGNLKSAMNCSYVKDYEFVVIFDADFQPQPDFLKRTVPHFKGNEDVGLVQARWSFVNKDENLLTRLQNINLCFHFEVEQQVNGIFLNFFGFNGTAGVWRIKALEDSGGWMERTTVEDMDIAVRAHLKGWKFLFLNDVECQCELPESYEAYRKQQHRWHSGPMQLFRLCFVDIIKSKIGFWKKFNLIFLFFLLRKLILPFYSFTLFCIILPMTMFIPEAELPAWVVCYIPATMSLLNILPAPKSFPFIVPYLLFENTMSVTKFNAMISGLFQLGSAYEWVVTKKSGRSSEGDLIALVEKQSKQQRVGSAPNLDSLTKESSNLKKDFRKKKHNRIYRKELALSFLLLTAAARSLLSVQGIHFYFLLFQGVSFLVVGLDLIGEQVE*</t>
  </si>
  <si>
    <t xml:space="preserve">SiCslC2</t>
  </si>
  <si>
    <t xml:space="preserve">Si032804m.g</t>
  </si>
  <si>
    <t xml:space="preserve">ATGGCGCCGTGGAGCGGCTTCTGGGGCGCCAGGGCCGTCCTCGCCGGCGGCGACGCCTACCGCGGCGGCGGCACGCCGGTCGTCGTCAAGATGGAGAATCCCAACTGGTCCATCTCAGAGATCGACGCCGACGACGAAGATGGCTTCTTGGCCGGCTACGGCGCCGGCGGGCGGAGGAGGCGGAGGAGGGGCAAAAACGCCAAGCAGATCACCTGGGTGCTACTCCTCAAGGCGCACCGCGCCGCGGGCTGCCTTGCGTGGCTCGCCTCCTCGGCCGTTGCGCTCGGAGGCGCCGCGCGGCGCCGCGTCGCGGCCGGCCGCACGGACGCCGATGCCGCCGACGCTGAGGAGGAGGTGCCCGCGACCGCGCCAGCGCCCGCGCCGCCTCGGCGTTCCCGGCTCTACGCGTTCATCCGGGCGCTCCTCCTGCTCTCCCTGTTCCTCCTCGCCGTCGAGCTCGCCGCCCACGCCAACGGCCGCCGCCTCGCCGCGCCCGCCGCCGTGGCCTTCGGCGCGCTCCACGCGGCGTGGGTGTGCTTCCGCGCCGCCTACGTCGCCCCGCCGCTCCAGCTCCTCGCCGACGCCTGCGTCGTGCTTTTCCTCGTCCAGAGCGCTGACCGCCTCGTCCAGAGCCTCGGCTGCTTCTACATCCACCTCAAGCGCCTCAAGCCCAGGCCCGTCTCGCCGGCATTGCCCGACGCGGAGGACCCCGACGCCGGCTACTACCCCATGGTGCTCGTGCAGATACCAATGTGCAACGAGAAGGAGGTGTATCAGCAGTCAATTGCAGCGGTCTGCAATTTGGATTGGCCGAGGTCCAACATCCTGGTGCAGGTGCTGGATGACTCTGATGACCCGATCACACAGGCATTGATCAGAGAGGAGGTAGAGAAGTGGCAGCAGCATGGTGCGCGCATCGTGTACCACCACCGCGTGCTCAGGGAGGGCTACAAGGCCGGCAACCTCAAGTCGGCGATGAGCTGCAGCTATGTGAAGGACTATGAGTATGTGGCAATCTTCGATGCCGATTTCCAGCCTTACCCTGACTTCTTGAAGCGCACCGTGCCGCATTTCAAGGACAATGAAGAATTGGGGCTAGTGCAAGCGAGATGGTCATTTGTGAACAAGGATGAGAACCTATTAACGCGGTTGCAGAACATTAACCTCTGTTTCCACTTTGAGGTGGAACAACAGGTGAACGGCATGTTCATCAACTTCTTTGGGTTCAATGGCACAGCTGGGGTGTGGAGAATCAAGGCTTTGGAGGATTCAGGGGGCTGGATGGAGCGGACGACGGTCGAAGACATGGACATCGCAGTTCGTGCGCATCTAAAAGGCTGGAAGTTCGTCTTCCTGAATGATGTGGAGTGCCAATGTGAGTTACCGGAGTCCTATGAGGCTTACAGAAAGCAACAGCATCGGTGGCATTCAGGCCCAATGCAGCTGTTTAGGCTGTGCTTGCCAGACATCATTAGATGCAAGATCGCCTTCTGGAAGAAGGCCAACCTGATCTTCCTCTTCTTCCTGCTCCGCAAGCTCATCCTGCCCTTCTACTCCTTCACGCTCTTCTGCATCATCCTGCCACTGACAATGTTCGTCCCCGAAGCCGAGCTCCCGGACTGGGTGGTCTGCTACATCCCCGCCCTGATGTCCTTCCTCAATATCCTCCCATCACCTCGATCCTTCCCCTTCATCATTCCCTACCTCCTCTTCGAGAACACCATGTCCGTGACCAAGTTCAACGCCATGGTGTCCGGCCTGTTCCAGCTCGGCAGCGCCTACGAGTGGGTGGTGACCAAGAAATCAGGCCGGTCCTCGGACGGCGACCTCGCCTTGCTGTCACCCAAGGACCACCGCGAGCAGCAGCAGCGGTCGTTGACATCGCCAGTCGCCGCCGGAGCGAGGAAACAGCCGGCGGCGGCGCCTGTGGAGAAGAAGAAGAAGGAGAAGTACAACCGGATTTACAAGAAGGAGCTGGCGCTGTCGCTGCTGCTGCTGACGGCCGCCGCCCGGAGCCTGCTGTCGAAGCAGGGGATGCACTTCTACTTCCTGCTGTTCCAGGGCGTCTCGTTCCTGATGGTCGGCCTCGACCTCATCGGCGAGGACGTGAAATAA</t>
  </si>
  <si>
    <t xml:space="preserve">MAPWSGFWGARAVLAGGDAYRGGGTPVVVKMENPNWSISEIDADDEDGFLAGYGAGGRRRRRRGKNAKQITWVLLLKAHRAAGCLAWLASSAVALGGAARRRVAAGRTDADAADAEEEVPATAPAPAPPRRSRLYAFIRALLLLSLFLLAVELAAHANGRRLAAPAAVAFGALHAAWVCFRAAYVAPPLQLLADACVVLFLVQSADRLVQSLGCFYIHLKRLKPRPVSPALPDAEDPDAGYYPMVLVQIPMCNEKEVYQQSIAAVCNLDWPRSNILVQVLDDSDDPITQALIREEVEKWQQHGARIVYHHRVLREGYKAGNLKSAMSCSYVKDYEYVAIFDADFQPYPDFLKRTVPHFKDNEELGLVQARWSFVNKDENLLTRLQNINLCFHFEVEQQVNGMFINFFGFNGTAGVWRIKALEDSGGWMERTTVEDMDIAVRAHLKGWKFVFLNDVECQCELPESYEAYRKQQHRWHSGPMQLFRLCLPDIIRCKIAFWKKANLIFLFFLLRKLILPFYSFTLFCIILPLTMFVPEAELPDWVVCYIPALMSFLNILPSPRSFPFIIPYLLFENTMSVTKFNAMVSGLFQLGSAYEWVVTKKSGRSSDGDLALLSPKDHREQQQRSLTSPVAAGARKQPAAAPVEKKKKEKYNRIYKKELALSLLLLTAAARSLLSKQGMHFYFLLFQGVSFLMVGLDLIGEDVK*</t>
  </si>
  <si>
    <t xml:space="preserve">SiCslC3</t>
  </si>
  <si>
    <t xml:space="preserve">Si029148m.g</t>
  </si>
  <si>
    <t xml:space="preserve">GGCTCATGGTGCGCTCTCTTCTCCTGCTTTTCTTCCGCAGCGGGCGTGCCGCTCGGGTTCCAGCAGGCGGTGTCCTGGCTCATCGGCGTCCTCGACGGCACGTCCTCCGCGGCGGCGGACGTGTACGGGGCGTGGGTGGCGGTGCGGGCCGGGGTGATCGCGCCGGTGCTGCAGGTGGCGGTGTGGGCTTGCATGGTGATGTCCGTGATGCTGGTGGTGGAGGCCGTGTACAACAGCGTGGTCAGCCTCGCCGTCAAGGCCATCGGGTGGCGGCCCGAGTGGAGGTTCAAGTGGGAGCCCCTCGACGGCGACGACGAGAAGGGGAGCGCCCACTACCCCTTGGTGCTGGTCCAGATACCCATGTACAATGAGCTGGAGGTGAGAAGAGACCAGCACAGAAAGAGTTGCTAAAATTCGGAAATTATTAGCCATTCATCGATTGATTATTCGGCGAATTGTTCCGTCTCTTGTTGCTTTGTGAGATTAAATATTTATCTTGATGTGCTGCGTTTTCTGTGTGCGGGATGGGCGTGTAGGTGTACAGGCTGTCAATAGCGGCCGCATGTGAGCTGCAGTGGCCGAAGGACAGGATAATAGTCCAAGTGCTGGATGATTCCACCGATCCGTTCATCAAGGTAACTTACACTTGCCTTTCTTAGTTCCTCGTCTTTTGCAGGACTGGGGATTATTCCTATGAAACCTTTTGTTTGGGAGAAGCTATTCATTTAGCTCCATTTAGATCCTATCAGAACAAGTGAGGCATAAACCTATTGCTGGTAGCTGAGGAACACTCAGACTTGTGGAATGAATCAAAAGGATGATAAAAGTTTTGACACGAGACTAACTGGCATAGCCTCATAGGAGCATGCTAATTATTTGGGCTGGCTAAGTGGGTGCAGAGAGAGCATTATCCATTGTGAAGTGAGTAGCTAGTATAAGCATATAACAGATGCCCCTTGTTTGTGCAAGTGCTTTTATGAGATTAGTTAGATGAAAGCAACTTGAGCATTTGGCATAAAGGGTTGCGTCACTTGGATAAAACCTTTCACAATCATAAGTCATCATCCAAACAGGGAGAGATGATTAGAAGTTTTGATGAGGCAAAGACAGATTGTGTGGAAGAACACAACTCGAACGCAGGAATGAGGCTGAGAGTGAGAGCAAAGGTGAATAGTCATCTGGAGTCTGGACCATTCACTCACATGGCCACAGCAGGACGGACCCGGCTGTCTGGGTTTTCCTGCCCATGTCTGCTAGCAGCTTTGTATATGTACTGATAATATTACAGTGAAAATAGCATTATTAGAGATGAGAAACTATTTGGAATCTAACAGTAACAGCCACTGTGGGGTATGAGACTGATAGTATTACTAAACTTTGTCAGCAGCACATGGGAAGTTTACCTTTACCCCTTTATCCTTCTATTGCTGAGACCAGAACACCCTGTATGGTATAACCACATGAGCATAACTACTGCCTCCTGACATTTCACAGCATAACCAGCCCCCTCTGTCGACTTATCTTTGCTTATTCAGAGCCATAGATCTGAGGGAACGGTTCAATAATTGGTGGGGATATTTTTCTTTAGAAATGGATCTCCTTCAGCTCTAAAAAAATCACTTCATAATTTGGACCTCCTGCTATATCGATGCATATGCAGGACTGCTCTTATAAAAACCCCTCAATCTCATCTATTTCCATGGCTTGAAATCAAGATTATGGTCCATTTTCATGCAAAAGTCTTGTGATTTTTCATGACTAATCATGTTCATAAAGTAATGCCCGTTTGAAGCCAATAATTTTATGAAGGAAAGGCAAGTTACCAATAAATTATATGGAATGTGAGAGTACTGATATGAATATTGATCGATCCATTTGGGTTGATTGAATTGGTTCAGCAAATGGGTTGGTTTAGTTTACTGCAATGTAGTAGAAATAGTTTGCTAGCACAACTGCACGAGGAACCTTTGATAAAGCACGGATGGCCTCCCTAGCAAATAGCAGAAGATGTCTTTTGGCCATCGGATATATCGATAATCCATCCTACATTGAGGCACTAGTGTTTATTTTTAAATGAATCATTTTGTGTTGACAAGCAATTAGTCGCAAACCTTTGTCTTACATCTTCAAAAAACATGCAACAAACCTTGTTTAGCATTTCATAGAAAATGAACTGCCATTACAACAGTGCAACCATCTTGTTGTCATTAATGGGTTTAGATATTCTAGAAGATTATTGGGTCTAAGAAAAAAAAGAATATATGATGACTGGATTACTTCTTGCTGCAGAATTTGGTGGAGCTTGAATGTGAAAACTGGGCCAACAAAGGTGTCAACATTAACTATACCACAAGAACCAGCCGCAAGGGGTTCAAAGCAGGAGCTCTGAAGAAAGGAATGGAATGTGACTATGCAAGGCAAAGCGAATACATAGCCATATTTGATGCTGATTTCCAACCTGAACCGGACTTTCTGCTCCGAACTGTCCCATTCCTTGTGAACAATCCGGAAGTTGCCCTTGTTCAAGCTCGGTGGTCCTTCGGTAAGTACTGTGTTTCCTGTTAGCTCTTGAGCAAACTCTTCCAGCTACCATTCATCACAAATGCAAAGGATTGGGCCCTGGGAAATATTTCTCAGTTCTCATGTCAAACTTGCCAGATATGCTCCCACGTTCAAGCATATCACCATAATGGAGTACTTTCTCCATATTCAGATGTCTTTCTTGTAAGAACTGAGAACTGCACAAGTGGTTCATACAACTAGCACAAGGAACTTGGAACAGAAAACCTGACTGCTTTGGCCTCAGAAAATAAATCTCTCCTTGTATATTCATGGTATTAATATATCTCCCATACACTCCAATGTTTCATGATGATGCCAACCGGAAAGAAGGCATAGAAACAGTTCAAATATAATCTAACTTGAATAAGAAAACTGCTAATGTATAAACTTCTCCAGCAATATAATATTTTATTCACTCTGATCGGTCCAATTCTTAATTGACAGAATTTTGCAGTGAATGACACCACAAGCCTGTTGACAAGGGTACAGAAGATGTTTTTCGATTACCACTTCAAAGTTGAACAAGAAGCAGGATCAGCAACCTTTGCCTTCTTCAGTTTCAATGGTATACATCTTTTAAGACTTCTAATAGTACAACTCCCTTGCTTCTTTTGCATTCAACAAGAGAATTTGTAGTCCACCGCATCCGCATAGCACCTTAGTTCGAAAAGAGGGGGGAACAACCCCAGAATTTCGATGTCAAAACCATACAATCTTCTAATGGCTTGGCGTGTCTATTCTAGGAACTGCTGGAGTGTGGCGTACAGTAGCCATAAAAGAAGCAGGAGGTTGGAAGGATCGCACTACAGTTGAGGACATGGACTTGGCAGTTCGAGCAACCCTAAAGGGTTGGAAATTCGTATATGTTGGGGAAGTCAGAGTGAGTAGATCTAATCATATGATAGTGTTTGTCAAAAGTAAACCTGTTTGATGTGATCGTTTGACTATGCAAAAATGTTGTATATGTAGGTCAAGAGTGAACTGCCATCTACTTACAAGGCCTACTGTCGGCAGCAATTCCGGTGGTCCAGTGGTGGTGCAAACTTATTCCGTAAGATGGCAAAGGATGTTTTGGTTGCCAAGGTAAGCTTATGTCCTCCCATGCTAACAGATTATGTCTAGAAAAAAAAAAGAATCTAAAAATCAACCCCATTTGTTTTACCACTAGGATGTATCACTCCTCAAGAAGACCTATATGCTCTATAGCTTCTTCTTGGTGCGGAGAGTTATAGCGCCAACCGCTGCCTGTATTCTCTACAATATCATACTCCCCATTTCAGTCACAATCCCGGAGCTGTACTTACCAGTCTGGGGTATCGCCTATATTCCCACGGTGCTTACCATAGTCACAGCCATAAGACATCCAAAGTAAGTTTCTATGTAACTGTGCCATGAGTTCTAAAACTACGTTGTCCATCTGTCCTTTCACCAGGACTAAAGCTAATGTACTTCAATTTATCTCTGCAGAAATCTACACATAATGCCATTTTGGATTTTGTTTGAGAGTGTGATGACAGTGCGTCGCATGAGAGCTGCACTGACAGGACTGCTGGAATTAGAAGGATTTAACCAGTGGGTTGTGACCAAGAAGGTGGGGAATGATCTAGCGGACAGTGAAGTTCCCTTGCTTCAGAAAACCCGAAAAAGGTTAAGGGACAGGTAAAATGTCTCAGCTAACGTTTTCTGGATTAGTAAGTTATGCTAGCAGACACCACACCGCATACATTATTGATACTGTGTTTCCCTTTCAGAGTTAATTTGCAAGAGATTGGATTTTCGGTGTTTGTCTTCCTATGTGCATCATACAACCTCGCGTTCCATGGGACAACAAGCTACTACATATATCTATATCTCCAGGGATTAGCATTTTTATTGCTAGGGTTCAACTTCACAGGAACTTGTTCTTGCTGACAAGTGACAATGGCAAGATTGTATGAATCGCTGCTTTACAATCATTTTCTTGGTATAAGTCCACCAGGTTACATTTCAGATGATTTAGATCTTAGATGCACAGAAAGGT</t>
  </si>
  <si>
    <t xml:space="preserve">ATGGCGCCGGGCCTGGGGCTGGCCTACCCGTGGGGGAGGGATGTCCGGCGGGGAACGCCGGTGGTGGTGACCATGGAGAACCCCAACTACTCGGTGGTGGAGATCGACGAGCCCGAGGCGGAGGCGCTCCGGGCCGGCCTGCCGCCCATGGACAAGGACCGGGGCCGGAGCGCCAAGCAGTTCACCTGGGTGCTGCTCCTTCGCGCCCACCGCGCCGCCGGCTGTCTCACCTCGCTCGTCGCCATCGCCTGGGCGCTGCCGTCGGCCGTCGCGAAGCGGTTCCGGCGGGCCGCCGCCGCCACCGCCACCGAGGGCCCCGGGCACGGGCGGGGCTGGCTGCTCTACATGTTCATCAAGGGGTTCTTGGCGCTCTCCTTGCTCGCGCTCGCCGTGGAGTTCACCGCCTACTGGAAGGGGTGGCACTTCCGGAGGCCGAATTTGACTGTGCCTGAATTGCATGTGCCGGAGGTGGAGGAGATTCAGGGGTGGGCGCACTTGGCGTACCTGACCTGGATGTCATTCCGAGCAGACTACATCCGGCGGCCGATCGAGTTCTTGTCGAAAGCTTGCATTTTGCTATTCGTTGTCCAATCCCTGGACCGGCTCGTCTTGTGCTTGGGTTGCTTCTGGATTAAGCTCAAGAAGATCAAGCCGAGGATTGAAGGGGATCCGTTCAAGGAGGGTTCAGGGTATCTGCACCCAATGGTGCTTGTTCAAATTCCTATGTGCAACGAAAAGGAGGTGCTCGATGATTCGAGCGACGAAAGCATTCAAATGTTGATCAAAGCAGAAGTTTCCAAGTGGAGCCAGCTGGGTGTGAATATTGTCTATCGGCATCGGGTTTTGAGGACCGGGTATAAAGCTGGGAACCTCAAGTCTGCAATGAGTTGTGACTACGTCAAGAATTATGAATTTGTTGCCATTTTTGATGCGGACTTCCAACCAAGCCCTGATTTTCTCAAGAAAACAATCCCACATTTTGAGGGGAACCCTGAACTTGGACTAGTTCAAGCACGATGGAGCTTTGTGAACAAGGATGAGAACTTGTTGACCCGCCTTCAGAATATCAATCTTTGCTTCCACTTTGAAGTGGAACAGCAGGTCAATGGGGTCTTCTTGAACTTCTTTGGGTTCAATGGAACTGCCGGAGTTTGGAGGATTCAAGCTTTGGAAGAATCAGGAGGCTGGCTTGAGAGGACAACCGTGGAGGATATGGACATTGCTGTTCGGGCGCACCTCAATGGATGGAAATTCATCTTCCTGAATGATGTGAAGGTACATTTGCATAATGATAATCATAGCATTTTAGATGAGCGATCGATCTTGACAATGTGGAAACTGATTTTACTTAGCACCATTGTCCAGGTCTTGTGTGAAGTTCCAGAATCCTATGAAGCATATCGAAAACAGCAACACCGGTGGCATTCTGGCCCAATGCACCTTTTCCGGTTGTGCCTTCCGGACATAATTACTGCCAAGGCCGAGTTGCCTGTGTGGGTCATTTGTTATGTGCCGGTCTGCATGTCCTTTCTTAACATTCTGCCATCACCAAGATCATTTCCTTTCATTGTACCATACCTCCTATTTGAGAACACCATGTCTGTGACCAAGTTCAACGCAATGTTGTCTGGGTTGTTCAAACTTGGAAGCTCCTATGAATGGACTGTCACCAAGAAGTCCGGTCGATCATCTGAATTAGACTTTTTCACAGCTACAGAAAAGGATAAGAAGGGTTTCATGCTTCCTCAGTTCCAGAAGCAATTACCTGAAAAAGGTGAACTGATCGAGATGAATTTAAAAAAGGAACATCATGAGAAGGCACCACATGACGCGAGAAAGGCTAACAAGATCTACAAGAAGGAGCTTGCTCTTTCTCTGCTCCTGCTGACCGCTGCGACTCGGAGCCTCTTGTCTGCTCAAGGGATTCATTTCTACTTCCTTCTGTTCCAGGGGGTGTCATTCCTTGTTGTTGGCCTTGATCTGATCGGTGAACAGATAAGTTGATTCTCCCATGCTATTGTCGAAACAGCATGGAAAGTACGCATATGTTCATACATACAGTGATGTTGAAGATTATGGACTTCCTATTCATGCTTAGAATTTTGCTTCAGAATTGCAACCCTGCTCAAAAGACAAAGGGAAGTGCAATTGGTTCTGCAGTCTAGTTCAGATTCGGGGCAGAAACCAGAAAAGCCCAACAGGAATAAACTGAAGAGTAGATAGAACTTGTTCATCTGTACACTGTCAGTAAAATGTTCCAGCGGTGTTCATACTAATAGAGTTCCACTACGGCAATGTTCTTTGAATTCATGAACAGTTAAACACTGAAACATGTACCACTGTTCATTTATAAATCGTGATACACGCAAAATCTCGTTCT</t>
  </si>
  <si>
    <t xml:space="preserve">ATGGCGCCGGGCCTGGGGCTGGCCTACCCGTGGGGGAGGGATGTCCGGCGGGGAACGCCGGTGGTGGTGACCATGGAGAACCCCAACTACTCGGTGGTGGAGATCGACGAGCCCGAGGCGGAGGCGCTCCGGGCCGGCCTGCCGCCCATGGACAAGGACCGGGGCCGGAGCGCCAAGCAGTTCACCTGGGTGCTGCTCCTTCGCGCCCACCGCGCCGCCGGCTGTCTCACCTCGCTCGTCGCCATCGCCTGGGCGCTGCCGTCGGCCGTCGCGAAGCGGTTCCGGCGGGCCGCCGCCGCCACCGCCACCGAGGGCCCCGGGCACGGGCGGGGCTGGCTGCTCTACATGTTCATCAAGGGGTTCTTGGCGCTCTCCTTGCTCGCGCTCGCCGTGGAGTTCACCGCCTACTGGAAGGGGTGGCACTTCCGGAGGCCGAATTTGACTGTGCCTGAATTGCATGTGCCGGAGGTGGAGGAGATTCAGGGGTGGGCGCACTTGGCGTACCTGACCTGGATGTCATTCCGAGCAGACTACATCCGGCGGCCGATCGAGTTCTTGTCGAAAGCTTGCATTTTGCTATTCGTTGTCCAATCCCTGGACCGGCTCGTCTTGTGCTTGGGTTGCTTCTGGATTAAGCTCAAGAAGATCAAGCCGAGGATTGAAGGGGATCCGTTCAAGGAGGGTTCAGGGTATCTGCACCCAATGGTGCTTGTTCAAATTCCTATGTGCAACGAAAAGGAGGTGCTCGATGATTCGAGCGACGAAAGCATTCAAATGTTGATCAAAGCAGAAGTTTCCAAGTGGAGCCAGCTGGGTGTGAATATTGTCTATCGGCATCGGGTTTTGAGGACCGGGTATAAAGCTGGGAACCTCAAGTCTGCAATGAGTTGTGACTACGTCAAGAATTATGAATTTGTTGCCATTTTTGATGCGGACTTCCAACCAAGCCCTGATTTTCTCAAGAAAACAATCCCACATTTTGAGGGGAACCCTGAACTTGGACTAGTTCAAGCACGATGGAGCTTTGTGAACAAGGATGAGAACTTGTTGACCCGCCTTCAGAATATCAATCTTTGCTTCCACTTTGAAGTGGAACAGCAGGTCAATGGGGTCTTCTTGAACTTCTTTGGGTTCAATGGAACTGCCGGAGTTTGGAGGATTCAAGCTTTGGAAGAATCAGGAGGCTGGCTTGAGAGGACAACCGTGGAGGATATGGACATTGCTGTTCGGGCGCACCTCAATGGATGGAAATTCATCTTCCTGAATGATGTGAAGGTACATTTGCATAATGATAATCATAGCATTTTAGATGAGCGATCGATCTTGACAATGTGGAAACTGATTTTACTTAGCACCATTGTCCAGGTCTTGTGTGAAGTTCCAGAATCCTATGAAGCATATCGAAAACAGCAACACCGGTGGCATTCTGGCCCAATGCACCTTTTCCGGTTGTGCCTTCCGGACATAATTACTGCCAAGGCCGAGTTGCCTGTGTGGGTCATTTGTTATGTGCCGGTCTGCATGTCCTTTCTTAACATTCTGCCATCACCAAGATCATTTCCTTTCATTGTACCATACCTCCTATTTGAGAACACCATGTCTGTGACCAAGTTCAACGCAATGTTGTCTGGGTTGTTCAAACTTGGAAGCTCCTATGAATGGACTGTCACCAAGAAGTCCGGTCGATCATCTGAATTAGACTTTTTCACAGCTACAGAAAAGGATAAGAAGGGTTTCATGCTTCCTCAGTTCCAGAAGCAATTACCTGAAAAAGGTGAACTGATCGAGATGAATTTAAAAAAGGAACATCATGAGAAGGCACCACATGACGCGAGAAAGGCTAACAAGATCTACAAGAAGGAGCTTGCTCTTTCTCTGCTCCTGCTGACCGCTGCGACTCGGAGCCTCTTGTCTGCTCAAGGGATTCATTTCTACTTCCTTCTGTTCCAGGGGGTGTCATTCCTTGTTGTTGGCCTTGATCTGATCGGTGAACAGATAAGTTGA</t>
  </si>
  <si>
    <t xml:space="preserve">MAPGLGLAYPWGRDVRRGTPVVVTMENPNYSVVEIDEPEAEALRAGLPPMDKDRGRSAKQFTWVLLLRAHRAAGCLTSLVAIAWALPSAVAKRFRRAAAATATEGPGHGRGWLLYMFIKGFLALSLLALAVEFTAYWKGWHFRRPNLTVPELHVPEVEEIQGWAHLAYLTWMSFRADYIRRPIEFLSKACILLFVVQSLDRLVLCLGCFWIKLKKIKPRIEGDPFKEGSGYLHPMVLVQIPMCNEKEVLDDSSDESIQMLIKAEVSKWSQLGVNIVYRHRVLRTGYKAGNLKSAMSCDYVKNYEFVAIFDADFQPSPDFLKKTIPHFEGNPELGLVQARWSFVNKDENLLTRLQNINLCFHFEVEQQVNGVFLNFFGFNGTAGVWRIQALEESGGWLERTTVEDMDIAVRAHLNGWKFIFLNDVKVHLHNDNHSILDERSILTMWKLILLSTIVQVLCEVPESYEAYRKQQHRWHSGPMHLFRLCLPDIITAKAELPVWVICYVPVCMSFLNILPSPRSFPFIVPYLLFENTMSVTKFNAMLSGLFKLGSSYEWTVTKKSGRSSELDFFTATEKDKKGFMLPQFQKQLPEKGELIEMNLKKEHHEKAPHDARKANKIYKKELALSLLLLTAATRSLLSAQGIHFYFLLFQGVSFLVVGLDLIGEQIS*</t>
  </si>
  <si>
    <t xml:space="preserve">SiCslC4</t>
  </si>
  <si>
    <t xml:space="preserve">Si021376m.g</t>
  </si>
  <si>
    <t xml:space="preserve">GCCGTGTGCCAATGGCGCCGTCGTGGTGGGGGAGGGACGCGAGGGCCAATGGCGGCGGCGGCGGTGGCGGGACGCCTGTGGTGGTGAAGATGGAGAACCCCAACTGGTCCATCTCCGAGGTCTCCGCGTCGGAGGTGGCGGCGCCGGACTCGCCGGCGGGCGGCGGCGGGGGCAAGGCCGGCCGGGGCAAGAATGCGCGCCAGATCACATGGGTGCTGCTCCTCAAGGCGCACCGCGCCGCGGGGCGGCTCACGGGAGCGGCCTCCGCGGCGCTCGCCGTGGCGGCGGCCGCGCGACGGAGGGTGGCGGCGGGGCGGACGGACTCGGACGTGGCCCCCGGGGAGAACACGGCGCTGCGCGCGCGCTTCTACGGCTGCATCCGGGTGTTCCTCGTGCTCTCCCTGCTGCTGCTCGCCGTCGAGGTGGCGGCGTGGCTCCAGGGCTGGCACCTCGAGGTGGACGCGGGGCTCCTCGCCGTCGACGGCCTCTTCGCCGCCGCCTACGCGGGCTGGATGCGCGCCCGCCTCGACTACCTCGCGCCGCCGCTGCAGTTCCTCACCAACGCCTGCGTCGTCCTCTTCCTGATCCAGAGCGTCGACCGCCTTGTACTTTGCCTCGGCTGCTTCTGGATCAGGCTCAAGGGCATCAAGCCCGTGCCGCTGGCCGCCGACAAGGAGGACGTCGAGGCCGGCGCCGAGGACTTCCCCATGGTGCTCGTGCAAATGCCCATGTGCAATGAGAGGGAGGTAAGCTCAAAGCAACGTTCAACCATCCTTCCCCTTCCATGGTTCCTTTGGTTGTGCTTGTGCGTACTCTAAGTTGGAAATTTGGGATCAAAAGTTTCGGGTAAAATTTGGGGCTTCCTAGTGATTGCTGTCTCTATTTCTAGTCAACCCAACACAATTTGGGTGGAGGAGATGCATCGGTCTGGATCTTTGACTCGTGTCTCCAATCACAATTTGGTGCTTTCTGAAGTTTAAAGTTGCTTTGGTCTTTACCTAAATTGGCACCTTGGAGCAACAGAACTTAATTGTTGCGTTACAAAGTTTAGATTTTTGCGGGTTGGTATCCGTAATTTCAGAAGCACACTTCGATTCTTGGTAACCAAATCTCAGTGCCGATGTTGGTGCCAACCAGTTAATAATTGGGAATTCTAGTGATTGAATGTCAAACTGTAGCATATATCACTGCTTCCACAAATCTGGAGCATGAGAAGAAGCTAATAAGAGATGATCCAGTTTTCTGCGGCACTGCACTTCCTTTCAAACAGCTGTCCAATTCAGTTAATGACGTCTTTAATTTGGATGTTGCAGGTGTACCAGCAATCCATTGGTGCAGTTTGCAGCCTGGACTGGCCAAGGTCAAACTTCTTGGTCCAGGTGCTGGATGATTCTGATGATGCTACCACTTCAGCACTTATCAAGGAGGAAGTGGAGAAATGGCAGCGGGAGGGTGTGCGCATAATATACCGGCACCGAGTGATCAGGGATGGCTACAAGGCTGGAAACCTGAAATCAGCCATGAACTGCAGTTATGTGAAAGATTATGAGTTTGTTGTCATCTTTGATGCCGATTTCCAACCACAGCCAGATTTCCTGAAGCGCACTGTGCCCCATTTCAAGGTTTGGCTTAATTGAACAATGCTAGCTGACGTACTTGACAACCAGTCCTACAAGTTAGTTATGTTTTCTGACACTTTAATTGTGCAAATTCCAGGGAAAGGACGATGTCGGGTTGGTTCAGGCAAGATGGTCTTTTGTAAACAAGGATGAGAACTTGCTGACCAGACTTCAGAACATAAACCTTTGCTTCCACTTTGAGGTGGAGCAGCAGGTGAATGGGGCATTTCTCAACTTCTTTGGGTTCAATGGCACTGCGGGAGTATGGAGAATTAAGGCACTCGAGGATTCTGGAGGATGGATGGAAAGGACAACAGTGGAGGATATGGACATAGCTGTCCGAGCACATCTCAAGGGATGGAAGTTTGTCTTCCTAAATGATGTTGAGGTATTGGCACAATTTTCTCTGTTGCTTATGCAGCATATACCTTGTGTAAAGGCATGATAAACCTGTGTGACTTCTCTTTCAGTGTCAATGCGAGTTGCCAGAATCCTATGAAGCTTACAGAAAGCAGCAACACCGGTGGCACTCAGGTCCCATGCAATTGTTTAGGCTTTGCTTTGTGGACATAATCAAATCCAAGGTACGGCACTTTTTCTGTAGGCACGCTGTGAAAGCTAAAATATCTGGCAAAAGTATTAAGCTTGGCCAGTAAAATGTAGATTGTTTGCAAGGGCCCTTTTGCATTATATTGTTTGGTTTCATAGGAAAAGTCACATGATGAAGTGATCTTGTGACTTGTGAGCATCAACTATATCATTGTAGCAAAAAATGAAAAACATTGAACTAGAATCTGATATTTCAGATAGTTGATATGCTAGTAGTTTCTCTGCATTTTCTTTTATGATTCATTTGAATAGTTGTTTTAATCTACCACAATTTATGAGTGTACTTGTGAATGTCTTTTTATTCCTTTTTCTTTACATTTTCGCTTTTATGTTGATGCTTGCATAGTCTATGCATGGGATTATTGGATAGCTTGCCTAATGTTGCTGCTTACTTTCTACTGCAGATTGGATTCTGGAAGAAGTTCAATCTCATATTCCTTTTCTTCCTCCTCCGGAAGCTCATCCTACCCTTCTATTCGTTCACCCTTTTCTGTGTCATCCTTCCCATGACAATGTTTGTTCCTGAAGCTGAACTCCCCGCATGGGTAGTATGCTACATTCCAGCAACAATGTCCATCCTCAACATCCTCCCAGCCCCAAAATCCTTCCCTTTCATTGTTCCATACCTTCTGTTTGAGAACACCATGTCAGTAACCAAGTTCAATGCCATGATTTCTGGCCTGTTCCAGCTTGGGAGTGCCTATGAGTGGGTTGTCACCAAGAAATCAGGTCGTTCTTCTGAGGGCGATCTTGTTGCCCTCGTTGAAAAACACTCTAAGCAACAAAGAGTGGGTTCTGCGCCCAATCTTGACGCGCTAACAAAGGAGGAGTCAAATCCTAAAAAGGACTTGAAGAAGAAGAAGCACAATAGGATCTACAGGAAGGAACTTGCACTGTCCTTCCTTCTGCTAACAGCAGCCGCCCGCAGCTTGCTGTCTGCCCAGGGCATCCATTTCTACTTCCTCCTGTTCCAAGGGGTCTCATTCTTGGTCGTCGGTCTCGACCTAATCGGCGAGCAAGTGGAGTGACAGAAAATAAAGAGTACAATGGGTTCTTTTTTTGTCTGAAGAAATCTTTCAAGCATCGAAGCGGCTCTTTGTAAAGGGAAGAGCGTCGCACTCATTGATGCTTACACGAGGAAGCTTTGGTCCCTGTTCCAGGGGGTCGAGATTCACCAGAGATACTGAAATGTGGAGCTGTAGATAGTTATAGCTTGGATTTAGCCTGTGAGATGCTTTTATTCTTTCAGGTCTCGATTCTTTTGTAAGAATATTCCTGTGCCTAGATGGGTTCTTTCTTTCTTTCTTTCTTGACAGACTTTACCTTCAAATGAAGATAATACTTGTGGTTACCATGTATTTGATCAATCAATCAATTACCATGATTATTGGGA</t>
  </si>
  <si>
    <t xml:space="preserve">GCCGTGTGCCAATGGCGCCGTCGTGGTGGGGGAGGGACGCGAGGGCCAATGGCGGCGGCGGCGGTGGCGGGACGCCTGTGGTGGTGAAGATGGAGAACCCCAACTGGTCCATCTCCGAGGTCTCCGCGTCGGAGGTGGCGGCGCCGGACTCGCCGGCGGGCGGCGGCGGGGGCAAGGCCGGCCGGGGCAAGAATGCGCGCCAGATCACATGGGTGCTGCTCCTCAAGGCGCACCGCGCCGCGGGGCGGCTCACGGGAGCGGCCTCCGCGGCGCTCGCCGTGGCGGCGGCCGCGCGACGGAGGGTGGCGGCGGGGCGGACGGACTCGGACGTGGCCCCCGGGGAGAACACGGCGCTGCGCGCGCGCTTCTACGGCTGCATCCGGGTGTTCCTCGTGCTCTCCCTGCTGCTGCTCGCCGTCGAGGTGGCGGCGTGGCTCCAGGGCTGGCACCTCGAGGTGGACGCGGGGCTCCTCGCCGTCGACGGCCTCTTCGCCGCCGCCTACGCGGGCTGGATGCGCGCCCGCCTCGACTACCTCGCGCCGCCGCTGCAGTTCCTCACCAACGCCTGCGTCGTCCTCTTCCTGATCCAGAGCGTCGACCGCCTTGTACTTTGCCTCGGCTGCTTCTGGATCAGGCTCAAGGGCATCAAGCCCGTGCCGCTGGCCGCCGACAAGGAGGACGTCGAGGCCGGCGCCGAGGACTTCCCCATGGTGCTCGTGCAAATGCCCATGTGCAATGAGAGGGAGGTGTACCAGCAATCCATTGGTGCAGTTTGCAGCCTGGACTGGCCAAGGTCAAACTTCTTGGTCCAGGTGCTGGATGATTCTGATGATGCTACCACTTCAGCACTTATCAAGGAGGAAGTGGAGAAATGGCAGCGGGAGGGTGTGCGCATAATATACCGGCACCGAGTGATCAGGGATGGCTACAAGGCTGGAAACCTGAAATCAGCCATGAACTGCAGTTATGTGAAAGATTATGAGTTTGTTGTCATCTTTGATGCCGATTTCCAACCACAGCCAGATTTCCTGAAGCGCACTGTGCCCCATTTCAAGGGAAAGGACGATGTCGGGTTGGTTCAGGCAAGATGGTCTTTTGTAAACAAGGATGAGAACTTGCTGACCAGACTTCAGAACATAAACCTTTGCTTCCACTTTGAGGTGGAGCAGCAGGTGAATGGGGCATTTCTCAACTTCTTTGGGTTCAATGGCACTGCGGGAGTATGGAGAATTAAGGCACTCGAGGATTCTGGAGGATGGATGGAAAGGACAACAGTGGAGGATATGGACATAGCTGTCCGAGCACATCTCAAGGGATGGAAGTTTGTCTTCCTAAATGATGTTGAGTGTCAATGCGAGTTGCCAGAATCCTATGAAGCTTACAGAAAGCAGCAACACCGGTGGCACTCAGGTCCCATGCAATTGTTTAGGCTTTGCTTTGTGGACATAATCAAATCCAAGATTGGATTCTGGAAGAAGTTCAATCTCATATTCCTTTTCTTCCTCCTCCGGAAGCTCATCCTACCCTTCTATTCGTTCACCCTTTTCTGTGTCATCCTTCCCATGACAATGTTTGTTCCTGAAGCTGAACTCCCCGCATGGGTAGTATGCTACATTCCAGCAACAATGTCCATCCTCAACATCCTCCCAGCCCCAAAATCCTTCCCTTTCATTGTTCCATACCTTCTGTTTGAGAACACCATGTCAGTAACCAAGTTCAATGCCATGATTTCTGGCCTGTTCCAGCTTGGGAGTGCCTATGAGTGGGTTGTCACCAAGAAATCAGGTCGTTCTTCTGAGGGCGATCTTGTTGCCCTCGTTGAAAAACACTCTAAGCAACAAAGAGTGGGTTCTGCGCCCAATCTTGACGCGCTAACAAAGGAGGAGTCAAATCCTAAAAAGGACTTGAAGAAGAAGAAGCACAATAGGATCTACAGGAAGGAACTTGCACTGTCCTTCCTTCTGCTAACAGCAGCCGCCCGCAGCTTGCTGTCTGCCCAGGGCATCCATTTCTACTTCCTCCTGTTCCAAGGGGTCTCATTCTTGGTCGTCGGTCTCGACCTAATCGGCGAGCAAGTGGAGTGACAGAAAATAAAGAGTACAATGGGTTCTTTTTTTGTCTGAAGAAATCTTTCAAGCATCGAAGCGGCTCTTTGTAAAGGGAAGAGCGTCGCACTCATTGATGCTTACACGAGGAAGCTTTGGTCCCTGTTCCAGGGGGTCGAGATTCACCAGAGATACTGAAATGTGGAGCTGTAGATAGTTATAGCTTGGATTTAGCCTGTGAGATGCTTTTATTCTTTCAGGTCTCGATTCTTTTGTAAGAATATTCCTGTGCCTAGATGGGTTCTTTCTTTCTTTCTTTCTTGACAGACTTTACCTTCAAATGAAGATAATACTTGTGGTTACCATGTATTTGATCAATCAATCAATTACCATGATTATTGGGA</t>
  </si>
  <si>
    <t xml:space="preserve">ATGGCGCCGTCGTGGTGGGGGAGGGACGCGAGGGCCAATGGCGGCGGCGGCGGTGGCGGGACGCCTGTGGTGGTGAAGATGGAGAACCCCAACTGGTCCATCTCCGAGGTCTCCGCGTCGGAGGTGGCGGCGCCGGACTCGCCGGCGGGCGGCGGCGGGGGCAAGGCCGGCCGGGGCAAGAATGCGCGCCAGATCACATGGGTGCTGCTCCTCAAGGCGCACCGCGCCGCGGGGCGGCTCACGGGAGCGGCCTCCGCGGCGCTCGCCGTGGCGGCGGCCGCGCGACGGAGGGTGGCGGCGGGGCGGACGGACTCGGACGTGGCCCCCGGGGAGAACACGGCGCTGCGCGCGCGCTTCTACGGCTGCATCCGGGTGTTCCTCGTGCTCTCCCTGCTGCTGCTCGCCGTCGAGGTGGCGGCGTGGCTCCAGGGCTGGCACCTCGAGGTGGACGCGGGGCTCCTCGCCGTCGACGGCCTCTTCGCCGCCGCCTACGCGGGCTGGATGCGCGCCCGCCTCGACTACCTCGCGCCGCCGCTGCAGTTCCTCACCAACGCCTGCGTCGTCCTCTTCCTGATCCAGAGCGTCGACCGCCTTGTACTTTGCCTCGGCTGCTTCTGGATCAGGCTCAAGGGCATCAAGCCCGTGCCGCTGGCCGCCGACAAGGAGGACGTCGAGGCCGGCGCCGAGGACTTCCCCATGGTGCTCGTGCAAATGCCCATGTGCAATGAGAGGGAGGTGTACCAGCAATCCATTGGTGCAGTTTGCAGCCTGGACTGGCCAAGGTCAAACTTCTTGGTCCAGGTGCTGGATGATTCTGATGATGCTACCACTTCAGCACTTATCAAGGAGGAAGTGGAGAAATGGCAGCGGGAGGGTGTGCGCATAATATACCGGCACCGAGTGATCAGGGATGGCTACAAGGCTGGAAACCTGAAATCAGCCATGAACTGCAGTTATGTGAAAGATTATGAGTTTGTTGTCATCTTTGATGCCGATTTCCAACCACAGCCAGATTTCCTGAAGCGCACTGTGCCCCATTTCAAGGGAAAGGACGATGTCGGGTTGGTTCAGGCAAGATGGTCTTTTGTAAACAAGGATGAGAACTTGCTGACCAGACTTCAGAACATAAACCTTTGCTTCCACTTTGAGGTGGAGCAGCAGGTGAATGGGGCATTTCTCAACTTCTTTGGGTTCAATGGCACTGCGGGAGTATGGAGAATTAAGGCACTCGAGGATTCTGGAGGATGGATGGAAAGGACAACAGTGGAGGATATGGACATAGCTGTCCGAGCACATCTCAAGGGATGGAAGTTTGTCTTCCTAAATGATGTTGAGTGTCAATGCGAGTTGCCAGAATCCTATGAAGCTTACAGAAAGCAGCAACACCGGTGGCACTCAGGTCCCATGCAATTGTTTAGGCTTTGCTTTGTGGACATAATCAAATCCAAGATTGGATTCTGGAAGAAGTTCAATCTCATATTCCTTTTCTTCCTCCTCCGGAAGCTCATCCTACCCTTCTATTCGTTCACCCTTTTCTGTGTCATCCTTCCCATGACAATGTTTGTTCCTGAAGCTGAACTCCCCGCATGGGTAGTATGCTACATTCCAGCAACAATGTCCATCCTCAACATCCTCCCAGCCCCAAAATCCTTCCCTTTCATTGTTCCATACCTTCTGTTTGAGAACACCATGTCAGTAACCAAGTTCAATGCCATGATTTCTGGCCTGTTCCAGCTTGGGAGTGCCTATGAGTGGGTTGTCACCAAGAAATCAGGTCGTTCTTCTGAGGGCGATCTTGTTGCCCTCGTTGAAAAACACTCTAAGCAACAAAGAGTGGGTTCTGCGCCCAATCTTGACGCGCTAACAAAGGAGGAGTCAAATCCTAAAAAGGACTTGAAGAAGAAGAAGCACAATAGGATCTACAGGAAGGAACTTGCACTGTCCTTCCTTCTGCTAACAGCAGCCGCCCGCAGCTTGCTGTCTGCCCAGGGCATCCATTTCTACTTCCTCCTGTTCCAAGGGGTCTCATTCTTGGTCGTCGGTCTCGACCTAATCGGCGAGCAAGTGGAGTGA</t>
  </si>
  <si>
    <t xml:space="preserve">MAPSWWGRDARANGGGGGGGTPVVVKMENPNWSISEVSASEVAAPDSPAGGGGGKAGRGKNARQITWVLLLKAHRAAGRLTGAASAALAVAAAARRRVAAGRTDSDVAPGENTALRARFYGCIRVFLVLSLLLLAVEVAAWLQGWHLEVDAGLLAVDGLFAAAYAGWMRARLDYLAPPLQFLTNACVVLFLIQSVDRLVLCLGCFWIRLKGIKPVPLAADKEDVEAGAEDFPMVLVQMPMCNEREVYQQSIGAVCSLDWPRSNFLVQVLDDSDDATTSALIKEEVEKWQREGVRIIYRHRVIRDGYKAGNLKSAMNCSYVKDYEFVVIFDADFQPQPDFLKRTVPHFKGKDDVGLVQARWSFVNKDENLLTRLQNINLCFHFEVEQQVNGAFLNFFGFNGTAGVWRIKALEDSGGWMERTTVEDMDIAVRAHLKGWKFVFLNDVECQCELPESYEAYRKQQHRWHSGPMQLFRLCFVDIIKSKIGFWKKFNLIFLFFLLRKLILPFYSFTLFCVILPMTMFVPEAELPAWVVCYIPATMSILNILPAPKSFPFIVPYLLFENTMSVTKFNAMISGLFQLGSAYEWVVTKKSGRSSEGDLVALVEKHSKQQRVGSAPNLDALTKEESNPKKDLKKKKHNRIYRKELALSFLLLTAAARSLLSAQGIHFYFLLFQGVSFLVVGLDLIGEQVE*</t>
  </si>
  <si>
    <t xml:space="preserve">SiCslC5</t>
  </si>
  <si>
    <t xml:space="preserve">Si013296m.g</t>
  </si>
  <si>
    <t xml:space="preserve">CTGGAGCCTGTAGTACAGCAGTAGCACAGTTTGGTGGTGACACTCGAGCTCAGCTACTCACTACTACTCTCCACTGTATCTCTACTATCCTCAAACTCAACCAGCTAGCCACTGTGTGAGCTCATCTCTAGACACCAGAGTGTGTGCTCTTGTGAGAGTGTGCGTGTGGAAGTCCGTGTGTGACTCTCTGTGCATCGCCTCGTCCGAGGCGCGGTACGTCCTCGTCACACCTTTCTCGGATCTGAAGCTCATCAGAACGAAGAAGGCTTCTCTCATCAGGTTACAAGGTCAGTAATAATCCCTGGCTCTTTAATTTGCTCTTTGGATTCTGTTTTGCAGTTTATTAAGGTTCATTTTTTCGGTATATAATGATGTGTGCAGGTGATTAAGTTCACCAAGAGGTAAGAACTGAAGATCTAGACAGCAGCAGCTGCTAGCACCATCACTTCACTAGCACAATAACCCAAGGTCTCCGAGGGCCAAGTGGAAGAGGTTGGAAGCAACCTCACATGCTGTGGTGTTCTCGATAGCAAAAAGCTTGACGGCTGCGCTTCCGAGATCCCACTGATCGGCGGACGCTTTGATCGCTCCGACGAGGTAGCCATGGCACCGCCGAGCTCGTGGTGGGGCGGCGAGGAGCAGCGTGGCACACCGGTGGTGGTGAAGATGGACAACCCCTACTCCCTGGTGGAGATCGACGGGCCCGGCATGCCGGCCTCCGACAAGGCCCGCGGCAAGAACGCCAAGCAGTTCACGTGGGTCCTCCTCCTCCGGGCGCACCGCGCCGTGGGCTGCGTCGCCTGGCTCGCCGCGGGGTTCTGGGGTGTCCTGGGCGCCGTCAACCGCCGCGTGCGCCGCGGCCGCGACGCCGACGAGGAGCCCGACGCCGAGGCCTCCGGGCGCGGCCGCGCCATGCTTCGGTTCCTCCGCGCCTTCCTCCTGCTCTCCCTCGCCCTCCTCGCCCTGGAGACCGTCGCCCACCTCAAGGGGTGGCAGTTCCCGCAGCACCTCCCCGGGAACCTGCAGGAGCTGGAGGAGCAGCTGCAGCACCTGCCGGAACACCTGCAGCACTTGCCAGAGCACCTCCGCCACCTGCCGGAGAACCTGCGGCAGCTGCCGGAGCACCTCCGCGTGCCGGAGCGGCGGGAGATCCAGGGGTGGCTGCACCGGGCGTACGTGGCGTGGCTCGAGTTCCGGGTCGACTACATCGCCTGGGCCATCCAGAAGCTCTCCACCTTCTGCATCCTGCTCTTCATGGTGCAGTCCGTGGACCGCATCGTCCAGTGCCTCGCGTGCTTCTGGATCAAGATCCGCGGCATCAAGCCCCGTATCGCGACCGCTGCCGCCTCCGGCAAGCGCCGTGGCAAGAAGAAGAGCGCGGATGTCGAGAACGGTGACGCCGATGACGCCGCCGCCGGCGGCTACTTCCCCATGGTGCTCATCCAGATGCCAATGTGTAACGAGAAAGAGGTCAGAAATGCTCCTTCTTCTTCTTCTTCAACTATCTTCGCACGTGCGAATGGTGCACTCTAGCTGCCATGAAGAGTGAATGACCATGCTTCGTTCCATGGACTGACTGATCATTCATCCTGCAGGTGTACGAGACATCCATCTCGCACGTGTGCCAGATGGACTGGCCGCGGGACCGGCTGCTGATCCAGGTGCTGGACGACTCGGACGACGAGGTGTGCCAGATGCTGATCAAGGCGGAGGTCACCAAGTGGAGCCAGCGAGGCGTCAACATCATCTACCGCCACCGCCTCTCGCGCACCGGGTACAAGGCCGGCAACCTCAAGTCCGCCATGAGCTGCGACTACGTCAAGGACTACGAGTTCGTCGCCATCTTCGACGCCGACTTCCAGCCCAACCCGGACTTCCTCAAGCTCACCGTGCCACACTTCAAGGTATGGTTACTCTTCCTGCACCGATCTCCTCACGCATCCTATTCTCAGATCTCAACGTTTAGTGCAAGTATTATATGACGCCTATACATTCTAGTAGATTGAGATTGATGTAAACTATTCTATAAACATGTGATCTACAACTTGGTCCATGAGCCTAGTTAAAGCCATGACTTCAAGATCCGCAACTAAATGTAGTCTGTTTAGTACATTTCTCAAGAAATAAACAATATGTGACGTGTTGAAACCCCGTTTAGCAATGAGACAGGACAGTGTCATGGTAGTCACTCACTCCAAATCTGAAAGTTAGTAGGGCATGACCCATGTATGTCCAAATCCCAGATTCGGTTGACTTAGTAAGCTATTGACTTACTGGTTGGTGCACGTAGTCACATACTATAGGTTTCTGTGAAAAAAAAAGGCGAACGCCTTAATGACCTCGACCGTAGGACAATAATATTAATTAATCTGGATCCATATGATAAACAATGTTATCGTTGACAAATCTCTGTGTCAGTGGACTGACTGAAACGACGGTGCAGGGGAACCCGGAGCTGGGTCTGGTCCAGGCACGCTGGAGCTTCGTGAACAAGGACGAGAACCTGCTCACCCGGCTGCAGAACATCAACCTGTGCTTCCACTTCGAGGTCGAGCAGCAGGTCAACGGCGTGTACCTCAACTTCTTTGGCTTCAATGGCACTGCTGGTGTGTGGCGCATCAAGGCCCTCGAGGACTCGGGTGGCTGGATGGAGCGCACCACCGTCGAGGACATGGACATCGCCGTGCGTGCCCACCTCAACGGTTGGAAGTTCATCTTCCTCAACGACGTCAAGGTACTTCATCAGTCATGAACAACGTTCAATCTTCAATCATTGACATGCCTGTAAATGGTTGTTTGCATTGGTCAGACATTGACGTTGTGACACATGTGCAGGTCCTCTGCGAGCTGCCGGAGTCTTACGAGGCTTACCGGAAGCAGCAGCACCGGTGGCACTCCGGTCCCATGCAGCTCTTCCGCCTCTGCCTCCCGGCGGTCTTCAAGTCCAAGGTAACGTAGCAGCAGTCTAGAAGCAAACACTATTGATGGTTTGCAAAGCTCGAGCACTGAAGTGAATGCATGAACCTGTGATGTGCAGATCCCGTTCTGGAAGAAGGCGAACCTGGTGATGCTCTTCTTCCTGCTGCGGAAGCTGGTGCTGCCCTTCTACTCCTTCACGCTCTTCTGCGTGATCCTGCCGCTCACCATGTTCGTTCCCGAGGCGGAGCTGCCCATCTGGGTCATCTGCTACATCCCGGTGCTCATGTCCATCCTCAACATCCTGCCGGCGCCCAAGTCGTTCCCCTTCGTGATCCCCTACCTCCTCTTCGAGAACACCATGTCCGTCACCAAGTTCAACGCCATGGTGTCCGGTCTGTTCCAGCTGGGGAGCTCCTACGAGTGGATCGTCACCAAGAAGGCCGGCCGCACCTCGTCGGCGTCCGACATCCTCGCGCTCGCCGAGGAGACCCACGTTCCCACGCGGCCGGCCGCCAAGCTCGTGCGCGGCGTCTCCGAGGGTGGGCTCGAGGAGTGGGGCAAGCTCAGGGAGCATGAGGCCGCCGAGTGGACCAACAAGGAGGACGCCGCCGCCGCGCTGGCCGCCGCGCCGGCGACGCCCAAGAAGAGCAGCAAGGCCAAGAAGCCGAACCGGATCTTCAAGAAGGAGCTGGCGCTCGCGTTCCTCCTGCTTACCGCCGCCACGCGGAGCCTGCTGTCCGCGCAGGGCCTGCACTTCTACTTCCTGCTCTTCCAGGGCGTCACCTTCCTCGCCGTCGGCCTCGACCTCATCGGCGAGCAGGTCAGCTAGCCGCCGCCAGCAGAATAAACCTAGCGGCCGGCTCGCCATATCGTCGTCGGTCGATCCAGGCCACATGCACAGTCAGCCTCGCATGGATGCGTGCAGGGTGCAGCCATGGGAAGGGACAAGTCCGGTGGATGGATCGTCGACAGGGATTATTTTTTTTTAG</t>
  </si>
  <si>
    <t xml:space="preserve">CTGGAGCCTGTAGTACAGCAGTAGCACAGTTTGGTGGTGACACTCGAGCTCAGCTACTCACTACTACTCTCCACTGTATCTCTACTATCCTCAAACTCAACCAGCTAGCCACTGTGTGAGCTCATCTCTAGACACCAGAGTGTGTGCTCTTGTGAGAGTGTGCGTGTGGAAGTCCGTGTGTGACTCTCTGTGCATCGCCTCGTCCGAGGCGCGGTACGTCCTCGTCACACCTTTCTCGGATCTGAAGCTCATCAGAACGAAGAAGGCTTCTCTCATCAGGTTACAAGGTGATTAAGTTCACCAAGAGGTAAGAACTGAAGATCTAGACAGCAGCAGCTGCTAGCACCATCACTTCACTAGCACAATAACCCAAGGTCTCCGAGGGCCAAGTGGAAGAGGTTGGAAGCAACCTCACATGCTGTGGTGTTCTCGATAGCAAAAAGCTTGACGGCTGCGCTTCCGAGATCCCACTGATCGGCGGACGCTTTGATCGCTCCGACGAGGTAGCCATGGCACCGCCGAGCTCGTGGTGGGGCGGCGAGGAGCAGCGTGGCACACCGGTGGTGGTGAAGATGGACAACCCCTACTCCCTGGTGGAGATCGACGGGCCCGGCATGCCGGCCTCCGACAAGGCCCGCGGCAAGAACGCCAAGCAGTTCACGTGGGTCCTCCTCCTCCGGGCGCACCGCGCCGTGGGCTGCGTCGCCTGGCTCGCCGCGGGGTTCTGGGGTGTCCTGGGCGCCGTCAACCGCCGCGTGCGCCGCGGCCGCGACGCCGACGAGGAGCCCGACGCCGAGGCCTCCGGGCGCGGCCGCGCCATGCTTCGGTTCCTCCGCGCCTTCCTCCTGCTCTCCCTCGCCCTCCTCGCCCTGGAGACCGTCGCCCACCTCAAGGGGTGGCAGTTCCCGCAGCACCTCCCCGGGAACCTGCAGGAGCTGGAGGAGCAGCTGCAGCACCTGCCGGAACACCTGCAGCACTTGCCAGAGCACCTCCGCCACCTGCCGGAGAACCTGCGGCAGCTGCCGGAGCACCTCCGCGTGCCGGAGCGGCGGGAGATCCAGGGGTGGCTGCACCGGGCGTACGTGGCGTGGCTCGAGTTCCGGGTCGACTACATCGCCTGGGCCATCCAGAAGCTCTCCACCTTCTGCATCCTGCTCTTCATGGTGCAGTCCGTGGACCGCATCGTCCAGTGCCTCGCGTGCTTCTGGATCAAGATCCGCGGCATCAAGCCCCGTATCGCGACCGCTGCCGCCTCCGGCAAGCGCCGTGGCAAGAAGAAGAGCGCGGATGTCGAGAACGGTGACGCCGATGACGCCGCCGCCGGCGGCTACTTCCCCATGGTGCTCATCCAGATGCCAATGTGTAACGAGAAAGAGGTGTACGAGACATCCATCTCGCACGTGTGCCAGATGGACTGGCCGCGGGACCGGCTGCTGATCCAGGTGCTGGACGACTCGGACGACGAGGTGTGCCAGATGCTGATCAAGGCGGAGGTCACCAAGTGGAGCCAGCGAGGCGTCAACATCATCTACCGCCACCGCCTCTCGCGCACCGGGTACAAGGCCGGCAACCTCAAGTCCGCCATGAGCTGCGACTACGTCAAGGACTACGAGTTCGTCGCCATCTTCGACGCCGACTTCCAGCCCAACCCGGACTTCCTCAAGCTCACCGTGCCACACTTCAAGGGGAACCCGGAGCTGGGTCTGGTCCAGGCACGCTGGAGCTTCGTGAACAAGGACGAGAACCTGCTCACCCGGCTGCAGAACATCAACCTGTGCTTCCACTTCGAGGTCGAGCAGCAGGTCAACGGCGTGTACCTCAACTTCTTTGGCTTCAATGGCACTGCTGGTGTGTGGCGCATCAAGGCCCTCGAGGACTCGGGTGGCTGGATGGAGCGCACCACCGTCGAGGACATGGACATCGCCGTGCGTGCCCACCTCAACGGTTGGAAGTTCATCTTCCTCAACGACGTCAAGGTCCTCTGCGAGCTGCCGGAGTCTTACGAGGCTTACCGGAAGCAGCAGCACCGGTGGCACTCCGGTCCCATGCAGCTCTTCCGCCTCTGCCTCCCGGCGGTCTTCAAGTCCAAGATCCCGTTCTGGAAGAAGGCGAACCTGGTGATGCTCTTCTTCCTGCTGCGGAAGCTGGTGCTGCCCTTCTACTCCTTCACGCTCTTCTGCGTGATCCTGCCGCTCACCATGTTCGTTCCCGAGGCGGAGCTGCCCATCTGGGTCATCTGCTACATCCCGGTGCTCATGTCCATCCTCAACATCCTGCCGGCGCCCAAGTCGTTCCCCTTCGTGATCCCCTACCTCCTCTTCGAGAACACCATGTCCGTCACCAAGTTCAACGCCATGGTGTCCGGTCTGTTCCAGCTGGGGAGCTCCTACGAGTGGATCGTCACCAAGAAGGCCGGCCGCACCTCGTCGGCGTCCGACATCCTCGCGCTCGCCGAGGAGACCCACGTTCCCACGCGGCCGGCCGCCAAGCTCGTGCGCGGCGTCTCCGAGGGTGGGCTCGAGGAGTGGGGCAAGCTCAGGGAGCATGAGGCCGCCGAGTGGACCAACAAGGAGGACGCCGCCGCCGCGCTGGCCGCCGCGCCGGCGACGCCCAAGAAGAGCAGCAAGGCCAAGAAGCCGAACCGGATCTTCAAGAAGGAGCTGGCGCTCGCGTTCCTCCTGCTTACCGCCGCCACGCGGAGCCTGCTGTCCGCGCAGGGCCTGCACTTCTACTTCCTGCTCTTCCAGGGCGTCACCTTCCTCGCCGTCGGCCTCGACCTCATCGGCGAGCAGGTCAGCTAGCCGCCGCCAGCAGAATAAACCTAGCGGCCGGCTCGCCATATCGTCGTCGGTCGATCCAGGCCACATGCACAGTCAGCCTCGCATGGATGCGTGCAGGGTGCAGCCATGGGAAGGGACAAGTCCGGTGGATGGATCGTCGACAGGGATTATTTTTTTTTAG</t>
  </si>
  <si>
    <t xml:space="preserve">ATGGCACCGCCGAGCTCGTGGTGGGGCGGCGAGGAGCAGCGTGGCACACCGGTGGTGGTGAAGATGGACAACCCCTACTCCCTGGTGGAGATCGACGGGCCCGGCATGCCGGCCTCCGACAAGGCCCGCGGCAAGAACGCCAAGCAGTTCACGTGGGTCCTCCTCCTCCGGGCGCACCGCGCCGTGGGCTGCGTCGCCTGGCTCGCCGCGGGGTTCTGGGGTGTCCTGGGCGCCGTCAACCGCCGCGTGCGCCGCGGCCGCGACGCCGACGAGGAGCCCGACGCCGAGGCCTCCGGGCGCGGCCGCGCCATGCTTCGGTTCCTCCGCGCCTTCCTCCTGCTCTCCCTCGCCCTCCTCGCCCTGGAGACCGTCGCCCACCTCAAGGGGTGGCAGTTCCCGCAGCACCTCCCCGGGAACCTGCAGGAGCTGGAGGAGCAGCTGCAGCACCTGCCGGAACACCTGCAGCACTTGCCAGAGCACCTCCGCCACCTGCCGGAGAACCTGCGGCAGCTGCCGGAGCACCTCCGCGTGCCGGAGCGGCGGGAGATCCAGGGGTGGCTGCACCGGGCGTACGTGGCGTGGCTCGAGTTCCGGGTCGACTACATCGCCTGGGCCATCCAGAAGCTCTCCACCTTCTGCATCCTGCTCTTCATGGTGCAGTCCGTGGACCGCATCGTCCAGTGCCTCGCGTGCTTCTGGATCAAGATCCGCGGCATCAAGCCCCGTATCGCGACCGCTGCCGCCTCCGGCAAGCGCCGTGGCAAGAAGAAGAGCGCGGATGTCGAGAACGGTGACGCCGATGACGCCGCCGCCGGCGGCTACTTCCCCATGGTGCTCATCCAGATGCCAATGTGTAACGAGAAAGAGGTGTACGAGACATCCATCTCGCACGTGTGCCAGATGGACTGGCCGCGGGACCGGCTGCTGATCCAGGTGCTGGACGACTCGGACGACGAGGTGTGCCAGATGCTGATCAAGGCGGAGGTCACCAAGTGGAGCCAGCGAGGCGTCAACATCATCTACCGCCACCGCCTCTCGCGCACCGGGTACAAGGCCGGCAACCTCAAGTCCGCCATGAGCTGCGACTACGTCAAGGACTACGAGTTCGTCGCCATCTTCGACGCCGACTTCCAGCCCAACCCGGACTTCCTCAAGCTCACCGTGCCACACTTCAAGGGGAACCCGGAGCTGGGTCTGGTCCAGGCACGCTGGAGCTTCGTGAACAAGGACGAGAACCTGCTCACCCGGCTGCAGAACATCAACCTGTGCTTCCACTTCGAGGTCGAGCAGCAGGTCAACGGCGTGTACCTCAACTTCTTTGGCTTCAATGGCACTGCTGGTGTGTGGCGCATCAAGGCCCTCGAGGACTCGGGTGGCTGGATGGAGCGCACCACCGTCGAGGACATGGACATCGCCGTGCGTGCCCACCTCAACGGTTGGAAGTTCATCTTCCTCAACGACGTCAAGGTCCTCTGCGAGCTGCCGGAGTCTTACGAGGCTTACCGGAAGCAGCAGCACCGGTGGCACTCCGGTCCCATGCAGCTCTTCCGCCTCTGCCTCCCGGCGGTCTTCAAGTCCAAGATCCCGTTCTGGAAGAAGGCGAACCTGGTGATGCTCTTCTTCCTGCTGCGGAAGCTGGTGCTGCCCTTCTACTCCTTCACGCTCTTCTGCGTGATCCTGCCGCTCACCATGTTCGTTCCCGAGGCGGAGCTGCCCATCTGGGTCATCTGCTACATCCCGGTGCTCATGTCCATCCTCAACATCCTGCCGGCGCCCAAGTCGTTCCCCTTCGTGATCCCCTACCTCCTCTTCGAGAACACCATGTCCGTCACCAAGTTCAACGCCATGGTGTCCGGTCTGTTCCAGCTGGGGAGCTCCTACGAGTGGATCGTCACCAAGAAGGCCGGCCGCACCTCGTCGGCGTCCGACATCCTCGCGCTCGCCGAGGAGACCCACGTTCCCACGCGGCCGGCCGCCAAGCTCGTGCGCGGCGTCTCCGAGGGTGGGCTCGAGGAGTGGGGCAAGCTCAGGGAGCATGAGGCCGCCGAGTGGACCAACAAGGAGGACGCCGCCGCCGCGCTGGCCGCCGCGCCGGCGACGCCCAAGAAGAGCAGCAAGGCCAAGAAGCCGAACCGGATCTTCAAGAAGGAGCTGGCGCTCGCGTTCCTCCTGCTTACCGCCGCCACGCGGAGCCTGCTGTCCGCGCAGGGCCTGCACTTCTACTTCCTGCTCTTCCAGGGCGTCACCTTCCTCGCCGTCGGCCTCGACCTCATCGGCGAGCAGGTCAGCTAG</t>
  </si>
  <si>
    <t xml:space="preserve">MAPPSSWWGGEEQRGTPVVVKMDNPYSLVEIDGPGMPASDKARGKNAKQFTWVLLLRAHRAVGCVAWLAAGFWGVLGAVNRRVRRGRDADEEPDAEASGRGRAMLRFLRAFLLLSLALLALETVAHLKGWQFPQHLPGNLQELEEQLQHLPEHLQHLPEHLRHLPENLRQLPEHLRVPERREIQGWLHRAYVAWLEFRVDYIAWAIQKLSTFCILLFMVQSVDRIVQCLACFWIKIRGIKPRIATAAASGKRRGKKKSADVENGDADDAAAGGYFPMVLIQMPMCNEKEVYETSISHVCQMDWPRDRLLIQVLDDSDDEVCQMLIKAEVTKWSQRGVNIIYRHRLSRTGYKAGNLKSAMSCDYVKDYEFVAIFDADFQPNPDFLKLTVPHFKGNPELGLVQARWSFVNKDENLLTRLQNINLCFHFEVEQQVNGVYLNFFGFNGTAGVWRIKALEDSGGWMERTTVEDMDIAVRAHLNGWKFIFLNDVKVLCELPESYEAYRKQQHRWHSGPMQLFRLCLPAVFKSKIPFWKKANLVMLFFLLRKLVLPFYSFTLFCVILPLTMFVPEAELPIWVICYIPVLMSILNILPAPKSFPFVIPYLLFENTMSVTKFNAMVSGLFQLGSSYEWIVTKKAGRTSSASDILALAEETHVPTRPAAKLVRGVSEGGLEEWGKLREHEAAEWTNKEDAAAALAAAPATPKKSSKAKKPNRIFKKELALAFLLLTAATRSLLSAQGLHFYFLLFQGVTFLAVGLDLIGEQVS*</t>
  </si>
  <si>
    <t xml:space="preserve">SiCslC6</t>
  </si>
  <si>
    <t xml:space="preserve">Si034503m.g</t>
  </si>
  <si>
    <t xml:space="preserve">CGGCTCTATCCATCCTCCCTCCCTTTCTTCATAAGCTCACTCACAAACGGAAGTGGAGCGGAGCCAGCTGCAGAGTAGTAGAAGGCTAGAAGTAGCAAGCATTGGGGGTTTCGTGTGAGAGGGATTGCTGGGGGGTGGCAAAAGGAAAGGGAGGCCCAGGATTAGCGTGTGGCGGAGTGGGAGGCTATTTTGGGAGCGGGGAGGACGAGAGGCGTGGCCTTGGCCGGGGGAGGCGGCGGCTTCTTGGACCGGCCATAGATGGCGCCGTGGAGCGGCTTGTGGGGCGGCAAGGCCGGCGGCGACGCCTACCGGGGCACGCCGGTGGTGGTCAAGATGGAGAACCCAAACTGGTCCATCTCCGAGATCTCCTCGCCGGAGGATGACGACGAGGAAATCTTGGCCGCCGGCGCCCGCCGCAAGGGGGGCCGCACCAAGAACGCCAAGCAGATCAGGTGGGTGCTGCTGCTCAAGGCGCACCGTGCCGCCGGGTGCCTCGCCTCGCTCGCCTCCGCCGCCGTCGCGCTGGGCGGCGCCGCCAGGCGAAGGGTGGCCGCGGGGAGGACCGACGCCGAGGCCGGAGTGGTGGCCGCCACCGGTGAGAGTCCCGTCGTGCGCTCCAGATTCTACGCCTTCATCAAGGCCTTCCTCGTCGTCTCCCTGCTGCTCCTCGCCGTCGAGGTCGCCGCCTACATCAACGGCTGGGACCTCGCCGACTCCGCCCTCGCCCTCCCCGTCATCGGCCTCGAGTCGCTGTACGCCTCTTGGTTGCGCTTCCGCGCGGCCTACGTTGCGCCGGGGATACAGTTCCTCACCGACGCCTGCGTCGTGCTCTTCCTCATCCAGAGCGCCGACCGCCTCATCCAGTGCCTTGGCTGCTTCTACATCCGCCTCAAGCGCATCAAGCCCAAGCCCAAGTCCCCTGCATTGCCCGATGCGGAGGACCCTGATGGTGGGTACTACCCCATGGTACTTGTCCAGATACCAATGTGCAACGAGAAGGAGGTTGGTGTAGTCTGTCTCTCCAAATACGCAATTCTTGTCACCTAACGTGCAGTCTTTTGACAATCTGTTTGTTGTTGGTTTCCTTCAGGTGTATCAACAATCAATTGCGGCCGTGTGCAACCTTGACTGGCCGAAATCCAACTTCTTGGTTCAGGTGTTGGATGATTCTGACGACCCGCTAACACAGACTCTGATCAGAGAGGAGGTGGCAAAGTGGCAACAGCAAGGTGCCCGGATTGTGTACCGGCACCGAGTGTTGAGGGATGGTTACAAGGCTGGAAACCTCAAGTCAGCCATGAGCTGCAGCTATGTGAAGGATTACGAGTTTGTTGCTATCTTTGATGCAGACTTCCAACCAAATCCTGACTTCCTGAAGCGCACCGTGCCACATTTCAAGGTGAATTGTGGGAAATTCACCTTCTGTTATATTTGCAATCCTCTCTTTGGGATCCTAATTCTGATTCATCCATTGGACCATTGCAGGATAATGATGAACTTGGGCTAGTCCAAGCAAGATGGTCCTTTGTGAATAGGGATGAGAACCTGTTGACTCGATTGCAATATATTAATCTCTGCTTCCACTTTGAGGTGGAACAGCAGGTAAATGGGGTGTTCTTAAACTTCTTTGGGTTCAATGGCACTGCTGGGGTTTGGAGGATTAAGGCGTTGGAGGACTCGGGTGGATGGATGGAGCGGACAACAGTGGAGGATATGGACATTGCGGTCAGGGCACACCTCCATGGCTGGAAGTTTATATTCCTGAATGATGTTGAGGTACTAATCTGCTGGGATTTGATGTCAAAATCTTCTAAATTGTAAATTGGTTGTTTGTCCATGTTTTCTGTTCTTATCAATTGAGCTGATTCTTTGTCATATTGTGGACAGTGCCAGTGCGAATTGCCTGAGTCTTATGAGGCTTACAGGAAGCAGCAGCATCGGTGGCATTCCGGTCCAATGCAGCTATTCAGGCTCTGTTTACCGGACATCATCAAATGCAAGGTGTTGTAATGCTCTTTTTTCTTGTACCATATCTCTTAGACACTACTGAATAACCAATTTATACTATTAATATATTTTTTGATAGGAATCTGTAGTAGTTATGATTCAAAAGAACTATAATTGTCACCACAAATAATGTTTAACTTTTGATGCTTTGATGCTAAAAAAATAATTTGTTTGCCACTGCAATCTGGGTCTAAGTTTTGTTGTTTTGGTGTATATATTGATTTTTTACGACAGCACTTACTCACTTTTACCAATTAAACAACTCTATGTAACTCTCAACTCCAAATAGCATGCTGAGCATATCATGTTCAATTAATGATTTTAACATGCTAATGAAAATATTAAAAGCTAGATGTCTGGTGATCCGAATGTCTGGATCCATCCAATGCATTGCTTGGAACCTATTCTCTGCAAACCTTTCCTTAGTGCTGCTTAGGTTGATACACTTTTAAGATGCTTTGTCATCATTTGCCTTCCACACGCTGCAGAATAGAACTGTAGCTCTGTTTTTTTTTTCATGGCCTACTTGTAGGCTAACATTAATCTGTATGACATGCTGCAATTTTAATACGCTACTATAAAAACTTGCTCCTAGGTTATTTTAATGTCATTGTTATCAATATGATTTACCTTTCAGACTCCTAATCTATTGTTTATTTACTTTATTTCGCTCCACTGCAGATTGCGTTTTGGAAGAAAGCCAATTTGATCTTCCTGTTTTTCTTGCTGCGAAAGCTCATATTACCTTTCTACTCCTTCACGCTCTTCTGCATCATCCTCCCGATGACAATGTTTGTGCCTGAAGCTGAGCTTCCTGACTGGGTCGTGTGCTACATTCCTGCCCTGATGTCCTTGCTCAACATCCTCCCTTCTCCGAAGTCATTCCCTTTCATCATCCCATACCTACTCTTCGAGAACACCATGTCGGTGACAAAGTTCAACGCCATGATCTCGGGCCTGTTCCAGCTTGGAAGCGCCTACGAGTGGGTTGTGACCAAGAAATCAGGCCGCTCATCAGAGGGCGATCTCATCTCCCTGGCGCCCAAGGAGCTGAAACACCAAAAGACTGGCTCGGCGCCAAACCTCGACACGGTTGCAAAGGAGCAACTCGCTTCGAAAAAGGACGCGAAGAAGAAGCACAACCGGATATACAAGAAGGAGCTCGCGCTCTCGATGCTCCTGCTAACCGCCGCGGCCCGGAGCTTGCTGTCGAAGCAGGGTATACACTTCTACTTCCTCCTGTTTCAGGGCATCTCCTTCTTGTTAGTAGGCCTTGACCTCATCGGCGAGCAGGTCGAGTAAACTGTGTAAACAGCAATTGATAGATGTGAAAAAAACAAACGGTGAGCCACCATGGGGATTGCTGCAAGGGGTGTGTTACTGTCATGGCAGCAGCCCTTGGCTGAGATTCGAAACATGCGTTGTGCAGCTGTGCCTTCCCTGGATTTCGTCCTGACTGCACGCGCAGCATGACCCACAGGCTCCTCCCACTTGTGAAGAGAACCTCCTCCTTCCTCGGAGTGTAGATACAGTTTACCCTGCCTGTAAATTGCGCCGTGGCTCTTCCTGGCAGGTCCCCCCCTCCATTCTTTTGTAACAAAATTTTGGTGTTCTCGTGTGGGATCTACCTTGGATGTAACGACACACTTGTTGGCCTGTACGATTGATGAAGGAACAGAGAAATGTCACTGGATCAGAAGCCTGGAAGCCGTCCGGATTAGATGTAGCTGCACCTGCACCTGCACGCCGGTCTCTTGCCCTACTTGTGATGAGTATTGTAGATACCTACACTCCTCCAGATCCGGATCGTGAGCTTGTCCATGTGTGTTTGTTGCACCT</t>
  </si>
  <si>
    <t xml:space="preserve">CGGCTCTATCCATCCTCCCTCCCTTTCTTCATAAGCTCACTCACAAACGGAAGTGGAGCGGAGCCAGCTGCAGAGTAGTAGAAGGCTAGAAGTAGCAAGCATTGGGGGTTTCGTGTGAGAGGGATTGCTGGGGGGTGGCAAAAGGAAAGGGAGGCCCAGGATTAGCGTGTGGCGGAGTGGGAGGCTATTTTGGGAGCGGGGAGGACGAGAGGCGTGGCCTTGGCCGGGGGAGGCGGCGGCTTCTTGGACCGGCCATAGATGGCGCCGTGGAGCGGCTTGTGGGGCGGCAAGGCCGGCGGCGACGCCTACCGGGGCACGCCGGTGGTGGTCAAGATGGAGAACCCAAACTGGTCCATCTCCGAGATCTCCTCGCCGGAGGATGACGACGAGGAAATCTTGGCCGCCGGCGCCCGCCGCAAGGGGGGCCGCACCAAGAACGCCAAGCAGATCAGGTGGGTGCTGCTGCTCAAGGCGCACCGTGCCGCCGGGTGCCTCGCCTCGCTCGCCTCCGCCGCCGTCGCGCTGGGCGGCGCCGCCAGGCGAAGGGTGGCCGCGGGGAGGACCGACGCCGAGGCCGGAGTGGTGGCCGCCACCGGTGAGAGTCCCGTCGTGCGCTCCAGATTCTACGCCTTCATCAAGGCCTTCCTCGTCGTCTCCCTGCTGCTCCTCGCCGTCGAGGTCGCCGCCTACATCAACGGCTGGGACCTCGCCGACTCCGCCCTCGCCCTCCCCGTCATCGGCCTCGAGTCGCTGTACGCCTCTTGGTTGCGCTTCCGCGCGGCCTACGTTGCGCCGGGGATACAGTTCCTCACCGACGCCTGCGTCGTGCTCTTCCTCATCCAGAGCGCCGACCGCCTCATCCAGTGCCTTGGCTGCTTCTACATCCGCCTCAAGCGCATCAAGCCCAAGCCCAAGTCCCCTGCATTGCCCGATGCGGAGGACCCTGATGGTGGGTACTACCCCATGGTACTTGTCCAGATACCAATGTGCAACGAGAAGGAGGTGTATCAACAATCAATTGCGGCCGTGTGCAACCTTGACTGGCCGAAATCCAACTTCTTGGTTCAGGTGTTGGATGATTCTGACGACCCGCTAACACAGACTCTGATCAGAGAGGAGGTGGCAAAGTGGCAACAGCAAGGTGCCCGGATTGTGTACCGGCACCGAGTGTTGAGGGATGGTTACAAGGCTGGAAACCTCAAGTCAGCCATGAGCTGCAGCTATGTGAAGGATTACGAGTTTGTTGCTATCTTTGATGCAGACTTCCAACCAAATCCTGACTTCCTGAAGCGCACCGTGCCACATTTCAAGGATAATGATGAACTTGGGCTAGTCCAAGCAAGATGGTCCTTTGTGAATAGGGATGAGAACCTGTTGACTCGATTGCAATATATTAATCTCTGCTTCCACTTTGAGGTGGAACAGCAGGTAAATGGGGTGTTCTTAAACTTCTTTGGGTTCAATGGCACTGCTGGGGTTTGGAGGATTAAGGCGTTGGAGGACTCGGGTGGATGGATGGAGCGGACAACAGTGGAGGATATGGACATTGCGGTCAGGGCACACCTCCATGGCTGGAAGTTTATATTCCTGAATGATGTTGAGTGCCAGTGCGAATTGCCTGAGTCTTATGAGGCTTACAGGAAGCAGCAGCATCGGTGGCATTCCGGTCCAATGCAGCTATTCAGGCTCTGTTTACCGGACATCATCAAATGCAAGATTGCGTTTTGGAAGAAAGCCAATTTGATCTTCCTGTTTTTCTTGCTGCGAAAGCTCATATTACCTTTCTACTCCTTCACGCTCTTCTGCATCATCCTCCCGATGACAATGTTTGTGCCTGAAGCTGAGCTTCCTGACTGGGTCGTGTGCTACATTCCTGCCCTGATGTCCTTGCTCAACATCCTCCCTTCTCCGAAGTCATTCCCTTTCATCATCCCATACCTACTCTTCGAGAACACCATGTCGGTGACAAAGTTCAACGCCATGATCTCGGGCCTGTTCCAGCTTGGAAGCGCCTACGAGTGGGTTGTGACCAAGAAATCAGGCCGCTCATCAGAGGGCGATCTCATCTCCCTGGCGCCCAAGGAGCTGAAACACCAAAAGACTGGCTCGGCGCCAAACCTCGACACGGTTGCAAAGGAGCAACTCGCTTCGAAAAAGGACGCGAAGAAGAAGCACAACCGGATATACAAGAAGGAGCTCGCGCTCTCGATGCTCCTGCTAACCGCCGCGGCCCGGAGCTTGCTGTCGAAGCAGGGTATACACTTCTACTTCCTCCTGTTTCAGGGCATCTCCTTCTTGTTAGTAGGCCTTGACCTCATCGGCGAGCAGGTCGAGTAAACTGTGTAAACAGCAATTGATAGATGTGAAAAAAACAAACGGTGAGCCACCATGGGGATTGCTGCAAGGGGTGTGTTACTGTCATGGCAGCAGCCCTTGGCTGAGATTCGAAACATGCGTTGTGCAGCTGTGCCTTCCCTGGATTTCGTCCTGACTGCACGCGCAGCATGACCCACAGGCTCCTCCCACTTGTGAAGAGAACCTCCTCCTTCCTCGGAGTGTAGATACAGTTTACCCTGCCTGTAAATTGCGCCGTGGCTCTTCCTGGCAGGTCCCCCCCTCCATTCTTTTGTAACAAAATTTTGGTGTTCTCGTGTGGGATCTACCTTGGATGTAACGACACACTTGTTGGCCTGTACGATTGATGAAGGAACAGAGAAATGTCACTGGATCAGAAGCCTGGAAGCCGTCCGGATTAGATGTAGCTGCACCTGCACCTGCACGCCGGTCTCTTGCCCTACTTGTGATGAGTATTGTAGATACCTACACTCCTCCAGATCCGGATCGTGAGCTTGTCCATGTGTGTTTGTTGCACCT</t>
  </si>
  <si>
    <t xml:space="preserve">ATGGCGCCGTGGAGCGGCTTGTGGGGCGGCAAGGCCGGCGGCGACGCCTACCGGGGCACGCCGGTGGTGGTCAAGATGGAGAACCCAAACTGGTCCATCTCCGAGATCTCCTCGCCGGAGGATGACGACGAGGAAATCTTGGCCGCCGGCGCCCGCCGCAAGGGGGGCCGCACCAAGAACGCCAAGCAGATCAGGTGGGTGCTGCTGCTCAAGGCGCACCGTGCCGCCGGGTGCCTCGCCTCGCTCGCCTCCGCCGCCGTCGCGCTGGGCGGCGCCGCCAGGCGAAGGGTGGCCGCGGGGAGGACCGACGCCGAGGCCGGAGTGGTGGCCGCCACCGGTGAGAGTCCCGTCGTGCGCTCCAGATTCTACGCCTTCATCAAGGCCTTCCTCGTCGTCTCCCTGCTGCTCCTCGCCGTCGAGGTCGCCGCCTACATCAACGGCTGGGACCTCGCCGACTCCGCCCTCGCCCTCCCCGTCATCGGCCTCGAGTCGCTGTACGCCTCTTGGTTGCGCTTCCGCGCGGCCTACGTTGCGCCGGGGATACAGTTCCTCACCGACGCCTGCGTCGTGCTCTTCCTCATCCAGAGCGCCGACCGCCTCATCCAGTGCCTTGGCTGCTTCTACATCCGCCTCAAGCGCATCAAGCCCAAGCCCAAGTCCCCTGCATTGCCCGATGCGGAGGACCCTGATGGTGGGTACTACCCCATGGTACTTGTCCAGATACCAATGTGCAACGAGAAGGAGGTGTATCAACAATCAATTGCGGCCGTGTGCAACCTTGACTGGCCGAAATCCAACTTCTTGGTTCAGGTGTTGGATGATTCTGACGACCCGCTAACACAGACTCTGATCAGAGAGGAGGTGGCAAAGTGGCAACAGCAAGGTGCCCGGATTGTGTACCGGCACCGAGTGTTGAGGGATGGTTACAAGGCTGGAAACCTCAAGTCAGCCATGAGCTGCAGCTATGTGAAGGATTACGAGTTTGTTGCTATCTTTGATGCAGACTTCCAACCAAATCCTGACTTCCTGAAGCGCACCGTGCCACATTTCAAGGATAATGATGAACTTGGGCTAGTCCAAGCAAGATGGTCCTTTGTGAATAGGGATGAGAACCTGTTGACTCGATTGCAATATATTAATCTCTGCTTCCACTTTGAGGTGGAACAGCAGGTAAATGGGGTGTTCTTAAACTTCTTTGGGTTCAATGGCACTGCTGGGGTTTGGAGGATTAAGGCGTTGGAGGACTCGGGTGGATGGATGGAGCGGACAACAGTGGAGGATATGGACATTGCGGTCAGGGCACACCTCCATGGCTGGAAGTTTATATTCCTGAATGATGTTGAGTGCCAGTGCGAATTGCCTGAGTCTTATGAGGCTTACAGGAAGCAGCAGCATCGGTGGCATTCCGGTCCAATGCAGCTATTCAGGCTCTGTTTACCGGACATCATCAAATGCAAGATTGCGTTTTGGAAGAAAGCCAATTTGATCTTCCTGTTTTTCTTGCTGCGAAAGCTCATATTACCTTTCTACTCCTTCACGCTCTTCTGCATCATCCTCCCGATGACAATGTTTGTGCCTGAAGCTGAGCTTCCTGACTGGGTCGTGTGCTACATTCCTGCCCTGATGTCCTTGCTCAACATCCTCCCTTCTCCGAAGTCATTCCCTTTCATCATCCCATACCTACTCTTCGAGAACACCATGTCGGTGACAAAGTTCAACGCCATGATCTCGGGCCTGTTCCAGCTTGGAAGCGCCTACGAGTGGGTTGTGACCAAGAAATCAGGCCGCTCATCAGAGGGCGATCTCATCTCCCTGGCGCCCAAGGAGCTGAAACACCAAAAGACTGGCTCGGCGCCAAACCTCGACACGGTTGCAAAGGAGCAACTCGCTTCGAAAAAGGACGCGAAGAAGAAGCACAACCGGATATACAAGAAGGAGCTCGCGCTCTCGATGCTCCTGCTAACCGCCGCGGCCCGGAGCTTGCTGTCGAAGCAGGGTATACACTTCTACTTCCTCCTGTTTCAGGGCATCTCCTTCTTGTTAGTAGGCCTTGACCTCATCGGCGAGCAGGTCGAGTAA</t>
  </si>
  <si>
    <t xml:space="preserve">MAPWSGLWGGKAGGDAYRGTPVVVKMENPNWSISEISSPEDDDEEILAAGARRKGGRTKNAKQIRWVLLLKAHRAAGCLASLASAAVALGGAARRRVAAGRTDAEAGVVAATGESPVVRSRFYAFIKAFLVVSLLLLAVEVAAYINGWDLADSALALPVIGLESLYASWLRFRAAYVAPGIQFLTDACVVLFLIQSADRLIQCLGCFYIRLKRIKPKPKSPALPDAEDPDGGYYPMVLVQIPMCNEKEVYQQSIAAVCNLDWPKSNFLVQVLDDSDDPLTQTLIREEVAKWQQQGARIVYRHRVLRDGYKAGNLKSAMSCSYVKDYEFVAIFDADFQPNPDFLKRTVPHFKDNDELGLVQARWSFVNRDENLLTRLQYINLCFHFEVEQQVNGVFLNFFGFNGTAGVWRIKALEDSGGWMERTTVEDMDIAVRAHLHGWKFIFLNDVECQCELPESYEAYRKQQHRWHSGPMQLFRLCLPDIIKCKIAFWKKANLIFLFFLLRKLILPFYSFTLFCIILPMTMFVPEAELPDWVVCYIPALMSLLNILPSPKSFPFIIPYLLFENTMSVTKFNAMISGLFQLGSAYEWVVTKKSGRSSEGDLISLAPKELKHQKTGSAPNLDTVAKEQLASKKDAKKKHNRIYKKELALSMLLLTAAARSLLSKQGIHFYFLLFQGISFLLVGLDLIGEQVE*</t>
  </si>
  <si>
    <t xml:space="preserve">SiCslD1</t>
  </si>
  <si>
    <t xml:space="preserve">Si021011m.g</t>
  </si>
  <si>
    <t xml:space="preserve">ATGTCGCGGCGGCTGTCGCTGCCGGCGGGGTCGCAGGTCACGGTAACGGTGTCGCCGACGAGGGGCGGCAAGGCGGTGGAGAGCCCCGGCGGCGGCGATGCGGTGGTGAAGAGGGGCGCCGGCGGGATCGGGATCACCAGCCCGGCGCCGCGGCACTCGCTCGGGGGCGCGGGGTCGTCGTCCGCCACGCTGCAGCTCTCGCCCGTGCGCCGGAGCGGGGGGAGCCGGTACGCGTCGCGGGACGGCGGCGGCGGCGTCGACGAGAGCGCCGAGTTCGTGCACTACACCGTGCACATCCCGCCCACGCCGGAGCGGGCCGTGGCGGCGTCCGCGGACTCCGTCGACGCGCCGGCGCCAGCGGCGTCGGAGGAGGGCGCCGGCGCAGATGAGGTGCGGGCGCAGAGGAGCTTCATCTCCGGCACCATCTTCACCGGCGGGCTCAACCAGGCCACGCGCGGCCACGTGCTCAACAACACCTCCGGCACCGGCGGCGCGGCGGCGGCGGCGTCCGCGAACATGTCGTGCAAGATGCGCGGCTGCGACATGCCGGCGTTCCTCACCTCCGGCGCCGGCGGGGGCCCGTGCGACTGCGGGTTCATGATCTGCCGCGAGTGCTACGTGGACTGCGTCAACGGCGCCGGCAACTGCCCCGCTGCAAGGAACCCTACTCCGCCGGGAGCGACACCGACGACGGCGGCGAGGACGACGACGAGGCCGTCTCCTCCTCCGAGGAGCGGGACCAGCTGCCGCTCACGTCCATGGCGAAGCGCTTCTCCCTCGTGCACTCGATGAAGTTCCCCAGCGGCAACGCTGGCTGCGCCGCCGGCGTCGGCGGCGGCGGCAAGCCCGCGGAGTTCGACCACGCCCGCTGGCTCTTCGAGACCAAGGGCACCTACGGCTACGGCAACGCGCTCTGGCCCAAGGACGGCGGCCACGGCGGTGGCGCCACTGGCTTCGCCGGCTTCGAGGAGCCGCCCAACTTCGGCTCCCGCTGCCGCCGCCCGCTCACCAGGAAGACCAGCGTCTCGCAGGCCATCATCAGCCCGTACAGGTAAAAAAAATCAACTATTTTTTCCTCTGTTCCGGTATTTTTTTTCCTCACGGTAAATTTCCCTCTGCTCCGGTAATTTCTTCTCACGGTAAATCTTCCTCTGCTCCGGTAATTTGACAGGCTACTCATCGCCATCCGCCTGGTGGCGCTGGGGTTCTTCCTGACATGGCGCATCCGGCACCCGAACCCGGAGGCGGTGTGGCTGTGGGCGATGTCGGTGACGTGCGAGGTGTGGTTCGCCTTCTCCTGGCTCCTCGACAGCCTCCCCAAGCTCTGCCCCGTCCAGCGGGCCGCCGACCTGGACGTCCTCGCCGAGCGCTTCGAGCTCCCCACCGCGCGCAACCCCAAAGGCCGCTCCGACCTCCCCGGCATCGACGTCTTCGTCTCCACCGCCGACCCGGAGAAGGAGCCGCCGCTCGTCACCGCCAACACCATCCTCTCCATCCTCGCCGCCGACTACCCCGTCGAGAAGCTCGCCTGCTACCTCTCCGACGACGGCGGCGCGCTGCTCACCTTCGAGGCACTCGCCGAGACCGCCAGCTTCGCGCGCACCTGGGTGCCCTTCTGCCGCAAGCACGGCGTCGAGCCGCGCAGCCCCGAGGCGTACTTCGGCCAGAAGAGGGACTTCCTCAAGAACAAGGTGCGCGTGGACTTCGTCAGGGAGCGCCGGAAGGTGAAGCGCGAGTACGACGAGTTCAAGGTGCGGGTGAATTCGCTGCCGGAGGCCATCCGCCGGCGCTCCGATGCGTACAACGCCGGCGAGGAGCTGCGCGCCCGGAGAAGGCAGCAGGAGGAGGCCATGGCGGCCGGCACCCTTCCTGGAGCGTTGCCCGAGGCAGCGGCGATCGTGAAGGCGACATGGATGTCCGACGGCTCGCACTGGCCTGGCACATGGCTCAACGCCGCGCCGGACCACTCCCGCGGTGACCACGCTGGCATCATTCAGGTGACTGATTCATTGCTTGCTTGATTGATTCAATTAATTTGTTGGATGTCACAATTCTTCAGTTTGTTGATTTGGAATCCCTGAAATTGCAGGCAATGCTTGCGCCTCCGACATCAGAGCCGGTGCTGGGCGGGGAGCCAGCAGAGTCCGGCGGGCTGATCGACACGACGGGCGTGGACATCCGGCTGCCGATGCTGGCGTACGTGTCCCGCGAGAAGCGGCCGGGGTACGACCACAACAAGAAGGCTGGCGCCATGAACGCTCTTGTGCGCACGAGCGCCATCATGTCCAACGGGCCCTTCATCCTCAACCTCGACTGCGACCACTACGTGCACAACTCGGCGGCGCTCCGGGAGGGGATGTGCTTCATGCTGGACCGCGGCGGCGACCGCATCTGCTACGTCCAGTTCCCGCAGCGGTTCGAGGGCATCGACCCCAACGACCGGTATGCCAACCACAACCTCGTCTTCTTCGACGTTGCCATGCGCGCCATGGACGGGCTGCAGGGCCCCATGTACGTCGGCACTGGCTGTGTCTTCCGCCGCACCGCGCTGTACGGGTTCAGCCCGCCTCGCGCCACCGAGCACCACGGCTGGCTCGGGAGGAAGAAGATCAAGTTGTTCCTGAGGAAGCCCACCATGGGGAAGAAGACCGACAGAGAGAGCGACAACGACAAGGAGATGATGCTGCCGCCGATCGAGGACGACGGCTTCAAGCAGCTCGACGACATCGAGTCCTCGGCGCTGCTCCCGCGGCGGTTCGGCAGCTCGGCGACGTTCGTGGCGTCCATCCCCGTTGCAGAGTACCAGGGCCGGCTCCTGCAGGACACTCCCGGCGCGCACCAAGGCCGCCCCGCCGGCGCCCTGGCCGTGCCCCGCGAGCCGCTGGACGCCGCCACCGTCGCCGAGGCCATCAGCGTCATCTCTTGCTTCTACGAGGACAAGACGGAGTGGGGCCGGCGCATCGGCTGGATCTACGGCTCCGTCACCGAGGACGTGGTCACCGGCTACCGGATGCACAACCGTGGGTGGCGTTCCGTGTACTGCGTGACGCGGCGCGACGCGTTCCGCGGCACGGCGCCAATCAACCTCACCGACCGCCTCCACCAGGTGCTCCGGTGGGCGACGGGGTCCGTGGAGATCTTCTTCTCCCGCAACAACGCCCTGTTCGCGTCCCCGCGGATGAAGCTCCTCCAGCGCGTCGCCTACTTCAACGTCGGCATGTACCCGTTCACCTCCATCTTCCTCCTCGTCTACTGCGTGCTCCCGGCCATCTCCCTCTTCTCCGGCAAGTTCATCGTGCAGTCCCTCAACGTCACCTTCCTCGCGCTCCTGCTCATCATCACTGTGACGCTCTGCCTGCTGGCCGTGCTGGAGATCAAGTGGTCCGGGATCACGCTGCACGAGTGGTGGCGCAACGAGCAGTTCTGGGTGATCGGCGGGACCAGCGCGCACCCGGCCGCCGTGCTGCAGGGCCTCCTCAAGGTGATTGCCGGCGTGGACATCTCCTTCACGCTGACGTCCAAGCCCGGCACCGGCGACGACGGCGAGGAGGACGCCTTCGCGGAGCTGTACGAGGTGCGGTGGAGCTTCCTGATGGTGCCGCCCGTGACGATCATGATGGTGAACGCGGTGGCCGTGGCGGTGGCGTCGGCGCGCACGCTGTACAGCGAGTTCCCGCAGTGGAGCAAGCTGCTGGGCGGCGCCTTCTTCAGCTTCTGGGTGCTGTGCCACCTCTACCCGTTCGCCAAGGGCCTTCTCGGCCGGCGTGGCCGTGTGCCGACCATCGTGTTCGTCTGGTCGGGGCTCATCTCCATGACCATCTCGCTGCTCTGGGTCTACATCAACCCGCCTGCCGGCGCCAAGGAGCGCATTGGTGGCGGCGGATTCAGCTTCCCGTAGGAGATGATTTCAGTACTAGTAGTAATAGTAGCGAGTGTTCAATGTTGTCTGAACTGTATCTGGAATAGGCTCGCATGAAGGTGTGCTTGCTTCATGGGGCCCTGTTACTTGTTAGAAATTAGCTGTGATGGTGGGTTGTGATTCTTCAGTAGCTGACGAGAGCTGCTGTTATTGTATGAAGATTGCAGACTTGTTTTAGTTGTCGTGTTGTTTGT</t>
  </si>
  <si>
    <t xml:space="preserve">ATGTCGCGGCGGCTGTCGCTGCCGGCGGGGTCGCAGGTCACGGTAACGGTGTCGCCGACGAGGGGCGGCAAGGCGGTGGAGAGCCCCGGCGGCGGCGATGCGGTGGTGAAGAGGGGCGCCGGCGGGATCGGGATCACCAGCCCGGCGCCGCGGCACTCGCTCGGGGGCGCGGGGTCGTCGTCCGCCACGCTGCAGCTCTCGCCCGTGCGCCGGAGCGGGGGGAGCCGGTACGCGTCGCGGGACGGCGGCGGCGGCGTCGACGAGAGCGCCGAGTTCGTGCACTACACCGTGCACATCCCGCCCACGCCGGAGCGGGCCGTGGCGGCGTCCGCGGACTCCGTCGACGCGCCGGCGCCAGCGGCGTCGGAGGAGGGCGCCGGCGCAGATGAGGTGCGGGCGCAGAGGAGCTTCATCTCCGGCACCATCTTCACCGGCGGGCTCAACCAGGCCACGCGCGGCCACGTGCTCAACAACACCTCCGGCACCGGCGGCGCGGCGGCGGCGGCGTCCGCGAACATGTCGTGCAAGATGCGCGGCTGCGACATGCCGGCGTTCCTCACCTCCGGCGCCGGCGGGGGCCCGTGCGACTGCGGGTTCATGATCTGCCGCGAGTGCTACGTGGACTGCGAACCCTACTCCGCCGGGAGCGACACCGACGACGGCGGCGAGGACGACGACGAGGCCGTCTCCTCCTCCGAGGAGCGGGACCAGCTGCCGCTCACGTCCATGGCGAAGCGCTTCTCCCTCGTGCACTCGATGAAGTTCCCCAGCGGCAACGCTGGCTGCGCCGCCGGCGTCGGCGGCGGCGGCAAGCCCGCGGAGTTCGACCACGCCCGCTGGCTCTTCGAGACCAAGGGCACCTACGGCTACGGCAACGCGCTCTGGCCCAAGGACGGCGGCCACGGCGGTGGCGCCACTGGCTTCGCCGGCTTCGAGGAGCCGCCCAACTTCGGCTCCCGCTGCCGCCGCCCGCTCACCAGGAAGACCAGCGTCTCGCAGGCCATCATCAGCCCGTACAGGCTACTCATCGCCATCCGCCTGGTGGCGCTGGGGTTCTTCCTGACATGGCGCATCCGGCACCCGAACCCGGAGGCGGTGTGGCTGTGGGCGATGTCGGTGACGTGCGAGGTGTGGTTCGCCTTCTCCTGGCTCCTCGACAGCCTCCCCAAGCTCTGCCCCGTCCAGCGGGCCGCCGACCTGGACGTCCTCGCCGAGCGCTTCGAGCTCCCCACCGCGCGCAACCCCAAAGGCCGCTCCGACCTCCCCGGCATCGACGTCTTCGTCTCCACCGCCGACCCGGAGAAGGAGCCGCCGCTCGTCACCGCCAACACCATCCTCTCCATCCTCGCCGCCGACTACCCCGTCGAGAAGCTCGCCTGCTACCTCTCCGACGACGGCGGCGCGCTGCTCACCTTCGAGGCACTCGCCGAGACCGCCAGCTTCGCGCGCACCTGGGTGCCCTTCTGCCGCAAGCACGGCGTCGAGCCGCGCAGCCCCGAGGCGTACTTCGGCCAGAAGAGGGACTTCCTCAAGAACAAGGTGCGCGTGGACTTCGTCAGGGAGCGCCGGAAGGTGAAGCGCGAGTACGACGAGTTCAAGGTGCGGGTGAATTCGCTGCCGGAGGCCATCCGCCGGCGCTCCGATGCGTACAACGCCGGCGAGGAGCTGCGCGCCCGGAGAAGGCAGCAGGAGGAGGCCATGGCGGCCGGCACCCTTCCTGGAGCGTTGCCCGAGGCAGCGGCGATCGTGAAGGCGACATGGATGTCCGACGGCTCGCACTGGCCTGGCACATGGCTCAACGCCGCGCCGGACCACTCCCGCGGTGACCACGCTGGCATCATTCAGGCAATGCTTGCGCCTCCGACATCAGAGCCGGTGCTGGGCGGGGAGCCAGCAGAGTCCGGCGGGCTGATCGACACGACGGGCGTGGACATCCGGCTGCCGATGCTGGCGTACGTGTCCCGCGAGAAGCGGCCGGGGTACGACCACAACAAGAAGGCTGGCGCCATGAACGCTCTTGTGCGCACGAGCGCCATCATGTCCAACGGGCCCTTCATCCTCAACCTCGACTGCGACCACTACGTGCACAACTCGGCGGCGCTCCGGGAGGGGATGTGCTTCATGCTGGACCGCGGCGGCGACCGCATCTGCTACGTCCAGTTCCCGCAGCGGTTCGAGGGCATCGACCCCAACGACCGGTATGCCAACCACAACCTCGTCTTCTTCGACGTTGCCATGCGCGCCATGGACGGGCTGCAGGGCCCCATGTACGTCGGCACTGGCTGTGTCTTCCGCCGCACCGCGCTGTACGGGTTCAGCCCGCCTCGCGCCACCGAGCACCACGGCTGGCTCGGGAGGAAGAAGATCAAGTTGTTCCTGAGGAAGCCCACCATGGGGAAGAAGACCGACAGAGAGAGCGACAACGACAAGGAGATGATGCTGCCGCCGATCGAGGACGACGGCTTCAAGCAGCTCGACGACATCGAGTCCTCGGCGCTGCTCCCGCGGCGGTTCGGCAGCTCGGCGACGTTCGTGGCGTCCATCCCCGTTGCAGAGTACCAGGGCCGGCTCCTGCAGGACACTCCCGGCGCGCACCAAGGCCGCCCCGCCGGCGCCCTGGCCGTGCCCCGCGAGCCGCTGGACGCCGCCACCGTCGCCGAGGCCATCAGCGTCATCTCTTGCTTCTACGAGGACAAGACGGAGTGGGGCCGGCGCATCGGCTGGATCTACGGCTCCGTCACCGAGGACGTGGTCACCGGCTACCGGATGCACAACCGTGGGTGGCGTTCCGTGTACTGCGTGACGCGGCGCGACGCGTTCCGCGGCACGGCGCCAATCAACCTCACCGACCGCCTCCACCAGGTGCTCCGGTGGGCGACGGGGTCCGTGGAGATCTTCTTCTCCCGCAACAACGCCCTGTTCGCGTCCCCGCGGATGAAGCTCCTCCAGCGCGTCGCCTACTTCAACGTCGGCATGTACCCGTTCACCTCCATCTTCCTCCTCGTCTACTGCGTGCTCCCGGCCATCTCCCTCTTCTCCGGCAAGTTCATCGTGCAGTCCCTCAACGTCACCTTCCTCGCGCTCCTGCTCATCATCACTGTGACGCTCTGCCTGCTGGCCGTGCTGGAGATCAAGTGGTCCGGGATCACGCTGCACGAGTGGTGGCGCAACGAGCAGTTCTGGGTGATCGGCGGGACCAGCGCGCACCCGGCCGCCGTGCTGCAGGGCCTCCTCAAGGTGATTGCCGGCGTGGACATCTCCTTCACGCTGACGTCCAAGCCCGGCACCGGCGACGACGGCGAGGAGGACGCCTTCGCGGAGCTGTACGAGGTGCGGTGGAGCTTCCTGATGGTGCCGCCCGTGACGATCATGATGGTGAACGCGGTGGCCGTGGCGGTGGCGTCGGCGCGCACGCTGTACAGCGAGTTCCCGCAGTGGAGCAAGCTGCTGGGCGGCGCCTTCTTCAGCTTCTGGGTGCTGTGCCACCTCTACCCGTTCGCCAAGGGCCTTCTCGGCCGGCGTGGCCGTGTGCCGACCATCGTGTTCGTCTGGTCGGGGCTCATCTCCATGACCATCTCGCTGCTCTGGGTCTACATCAACCCGCCTGCCGGCGCCAAGGAGCGCATTGGTGGCGGCGGATTCAGCTTCCCGTAGGAGATGATTTCAGTACTAGTAGTAATAGTAGCGAGTGTTCAATGTTGTCTGAACTGTATCTGGAATAGGCTCGCATGAAGGTGTGCTTGCTTCATGGGGCCCTGTTACTTGTTAGAAATTAGCTGTGATGGTGGGTTGTGATTCTTCAGTAGCTGACGAGAGCTGCTGTTATTGTATGAAGATTGCAGACTTGTTTTAGTTGTCGTGTTGTTTGT</t>
  </si>
  <si>
    <t xml:space="preserve">ATGTCGCGGCGGCTGTCGCTGCCGGCGGGGTCGCAGGTCACGGTAACGGTGTCGCCGACGAGGGGCGGCAAGGCGGTGGAGAGCCCCGGCGGCGGCGATGCGGTGGTGAAGAGGGGCGCCGGCGGGATCGGGATCACCAGCCCGGCGCCGCGGCACTCGCTCGGGGGCGCGGGGTCGTCGTCCGCCACGCTGCAGCTCTCGCCCGTGCGCCGGAGCGGGGGGAGCCGGTACGCGTCGCGGGACGGCGGCGGCGGCGTCGACGAGAGCGCCGAGTTCGTGCACTACACCGTGCACATCCCGCCCACGCCGGAGCGGGCCGTGGCGGCGTCCGCGGACTCCGTCGACGCGCCGGCGCCAGCGGCGTCGGAGGAGGGCGCCGGCGCAGATGAGGTGCGGGCGCAGAGGAGCTTCATCTCCGGCACCATCTTCACCGGCGGGCTCAACCAGGCCACGCGCGGCCACGTGCTCAACAACACCTCCGGCACCGGCGGCGCGGCGGCGGCGGCGTCCGCGAACATGTCGTGCAAGATGCGCGGCTGCGACATGCCGGCGTTCCTCACCTCCGGCGCCGGCGGGGGCCCGTGCGACTGCGGGTTCATGATCTGCCGCGAGTGCTACGTGGACTGCGAACCCTACTCCGCCGGGAGCGACACCGACGACGGCGGCGAGGACGACGACGAGGCCGTCTCCTCCTCCGAGGAGCGGGACCAGCTGCCGCTCACGTCCATGGCGAAGCGCTTCTCCCTCGTGCACTCGATGAAGTTCCCCAGCGGCAACGCTGGCTGCGCCGCCGGCGTCGGCGGCGGCGGCAAGCCCGCGGAGTTCGACCACGCCCGCTGGCTCTTCGAGACCAAGGGCACCTACGGCTACGGCAACGCGCTCTGGCCCAAGGACGGCGGCCACGGCGGTGGCGCCACTGGCTTCGCCGGCTTCGAGGAGCCGCCCAACTTCGGCTCCCGCTGCCGCCGCCCGCTCACCAGGAAGACCAGCGTCTCGCAGGCCATCATCAGCCCGTACAGGCTACTCATCGCCATCCGCCTGGTGGCGCTGGGGTTCTTCCTGACATGGCGCATCCGGCACCCGAACCCGGAGGCGGTGTGGCTGTGGGCGATGTCGGTGACGTGCGAGGTGTGGTTCGCCTTCTCCTGGCTCCTCGACAGCCTCCCCAAGCTCTGCCCCGTCCAGCGGGCCGCCGACCTGGACGTCCTCGCCGAGCGCTTCGAGCTCCCCACCGCGCGCAACCCCAAAGGCCGCTCCGACCTCCCCGGCATCGACGTCTTCGTCTCCACCGCCGACCCGGAGAAGGAGCCGCCGCTCGTCACCGCCAACACCATCCTCTCCATCCTCGCCGCCGACTACCCCGTCGAGAAGCTCGCCTGCTACCTCTCCGACGACGGCGGCGCGCTGCTCACCTTCGAGGCACTCGCCGAGACCGCCAGCTTCGCGCGCACCTGGGTGCCCTTCTGCCGCAAGCACGGCGTCGAGCCGCGCAGCCCCGAGGCGTACTTCGGCCAGAAGAGGGACTTCCTCAAGAACAAGGTGCGCGTGGACTTCGTCAGGGAGCGCCGGAAGGTGAAGCGCGAGTACGACGAGTTCAAGGTGCGGGTGAATTCGCTGCCGGAGGCCATCCGCCGGCGCTCCGATGCGTACAACGCCGGCGAGGAGCTGCGCGCCCGGAGAAGGCAGCAGGAGGAGGCCATGGCGGCCGGCACCCTTCCTGGAGCGTTGCCCGAGGCAGCGGCGATCGTGAAGGCGACATGGATGTCCGACGGCTCGCACTGGCCTGGCACATGGCTCAACGCCGCGCCGGACCACTCCCGCGGTGACCACGCTGGCATCATTCAGGCAATGCTTGCGCCTCCGACATCAGAGCCGGTGCTGGGCGGGGAGCCAGCAGAGTCCGGCGGGCTGATCGACACGACGGGCGTGGACATCCGGCTGCCGATGCTGGCGTACGTGTCCCGCGAGAAGCGGCCGGGGTACGACCACAACAAGAAGGCTGGCGCCATGAACGCTCTTGTGCGCACGAGCGCCATCATGTCCAACGGGCCCTTCATCCTCAACCTCGACTGCGACCACTACGTGCACAACTCGGCGGCGCTCCGGGAGGGGATGTGCTTCATGCTGGACCGCGGCGGCGACCGCATCTGCTACGTCCAGTTCCCGCAGCGGTTCGAGGGCATCGACCCCAACGACCGGTATGCCAACCACAACCTCGTCTTCTTCGACGTTGCCATGCGCGCCATGGACGGGCTGCAGGGCCCCATGTACGTCGGCACTGGCTGTGTCTTCCGCCGCACCGCGCTGTACGGGTTCAGCCCGCCTCGCGCCACCGAGCACCACGGCTGGCTCGGGAGGAAGAAGATCAAGTTGTTCCTGAGGAAGCCCACCATGGGGAAGAAGACCGACAGAGAGAGCGACAACGACAAGGAGATGATGCTGCCGCCGATCGAGGACGACGGCTTCAAGCAGCTCGACGACATCGAGTCCTCGGCGCTGCTCCCGCGGCGGTTCGGCAGCTCGGCGACGTTCGTGGCGTCCATCCCCGTTGCAGAGTACCAGGGCCGGCTCCTGCAGGACACTCCCGGCGCGCACCAAGGCCGCCCCGCCGGCGCCCTGGCCGTGCCCCGCGAGCCGCTGGACGCCGCCACCGTCGCCGAGGCCATCAGCGTCATCTCTTGCTTCTACGAGGACAAGACGGAGTGGGGCCGGCGCATCGGCTGGATCTACGGCTCCGTCACCGAGGACGTGGTCACCGGCTACCGGATGCACAACCGTGGGTGGCGTTCCGTGTACTGCGTGACGCGGCGCGACGCGTTCCGCGGCACGGCGCCAATCAACCTCACCGACCGCCTCCACCAGGTGCTCCGGTGGGCGACGGGGTCCGTGGAGATCTTCTTCTCCCGCAACAACGCCCTGTTCGCGTCCCCGCGGATGAAGCTCCTCCAGCGCGTCGCCTACTTCAACGTCGGCATGTACCCGTTCACCTCCATCTTCCTCCTCGTCTACTGCGTGCTCCCGGCCATCTCCCTCTTCTCCGGCAAGTTCATCGTGCAGTCCCTCAACGTCACCTTCCTCGCGCTCCTGCTCATCATCACTGTGACGCTCTGCCTGCTGGCCGTGCTGGAGATCAAGTGGTCCGGGATCACGCTGCACGAGTGGTGGCGCAACGAGCAGTTCTGGGTGATCGGCGGGACCAGCGCGCACCCGGCCGCCGTGCTGCAGGGCCTCCTCAAGGTGATTGCCGGCGTGGACATCTCCTTCACGCTGACGTCCAAGCCCGGCACCGGCGACGACGGCGAGGAGGACGCCTTCGCGGAGCTGTACGAGGTGCGGTGGAGCTTCCTGATGGTGCCGCCCGTGACGATCATGATGGTGAACGCGGTGGCCGTGGCGGTGGCGTCGGCGCGCACGCTGTACAGCGAGTTCCCGCAGTGGAGCAAGCTGCTGGGCGGCGCCTTCTTCAGCTTCTGGGTGCTGTGCCACCTCTACCCGTTCGCCAAGGGCCTTCTCGGCCGGCGTGGCCGTGTGCCGACCATCGTGTTCGTCTGGTCGGGGCTCATCTCCATGACCATCTCGCTGCTCTGGGTCTACATCAACCCGCCTGCCGGCGCCAAGGAGCGCATTGGTGGCGGCGGATTCAGCTTCCCGTAG</t>
  </si>
  <si>
    <t xml:space="preserve">MSRRLSLPAGSQVTVTVSPTRGGKAVESPGGGDAVVKRGAGGIGITSPAPRHSLGGAGSSSATLQLSPVRRSGGSRYASRDGGGGVDESAEFVHYTVHIPPTPERAVAASADSVDAPAPAASEEGAGADEVRAQRSFISGTIFTGGLNQATRGHVLNNTSGTGGAAAAASANMSCKMRGCDMPAFLTSGAGGGPCDCGFMICRECYVDCEPYSAGSDTDDGGEDDDEAVSSSEERDQLPLTSMAKRFSLVHSMKFPSGNAGCAAGVGGGGKPAEFDHARWLFETKGTYGYGNALWPKDGGHGGGATGFAGFEEPPNFGSRCRRPLTRKTSVSQAIISPYRLLIAIRLVALGFFLTWRIRHPNPEAVWLWAMSVTCEVWFAFSWLLDSLPKLCPVQRAADLDVLAERFELPTARNPKGRSDLPGIDVFVSTADPEKEPPLVTANTILSILAADYPVEKLACYLSDDGGALLTFEALAETASFARTWVPFCRKHGVEPRSPEAYFGQKRDFLKNKVRVDFVRERRKVKREYDEFKVRVNSLPEAIRRRSDAYNAGEELRARRRQQEEAMAAGTLPGALPEAAAIVKATWMSDGSHWPGTWLNAAPDHSRGDHAGIIQAMLAPPTSEPVLGGEPAESGGLIDTTGVDIRLPMLAYVSREKRPGYDHNKKAGAMNALVRTSAIMSNGPFILNLDCDHYVHNSAALREGMCFMLDRGGDRICYVQFPQRFEGIDPNDRYANHNLVFFDVAMRAMDGLQGPMYVGTGCVFRRTALYGFSPPRATEHHGWLGRKKIKLFLRKPTMGKKTDRESDNDKEMMLPPIEDDGFKQLDDIESSALLPRRFGSSATFVASIPVAEYQGRLLQDTPGAHQGRPAGALAVPREPLDAATVAEAISVISCFYEDKTEWGRRIGWIYGSVTEDVVTGYRMHNRGWRSVYCVTRRDAFRGTAPINLTDRLHQVLRWATGSVEIFFSRNNALFASPRMKLLQRVAYFNVGMYPFTSIFLLVYCVLPAISLFSGKFIVQSLNVTFLALLLIITVTLCLLAVLEIKWSGITLHEWWRNEQFWVIGGTSAHPAAVLQGLLKVIAGVDISFTLTSKPGTGDDGEEDAFAELYEVRWSFLMVPPVTIMMVNAVAVAVASARTLYSEFPQWSKLLGGAFFSFWVLCHLYPFAKGLLGRRGRVPTIVFVWSGLISMTISLLWVYINPPAGAKERIGGGGFSFP*</t>
  </si>
  <si>
    <t xml:space="preserve">SiCslD2</t>
  </si>
  <si>
    <t xml:space="preserve">Si005721m.g</t>
  </si>
  <si>
    <t xml:space="preserve">TCAGACTTGTTCATCCAAGAGAGGAGGAGGAGGACTGGAGGAGGCATCCGCCGCCATTACTCTCACCTCACCTGCTTGCGCGTTTGACTCGTCCTCGACTCGGAGTCGAATGGTAAGAAACCGCTGGCGCTAGCTCTTGTGTTCTCGAATCTGCATCTGCGGGCTCGTGGGTGCCTGGTTATCGATTCGTTCATCCGTGGGAGTGTTGTTGTAATCTTGGGGGATTTTTTTTTCAGTTAAAAGGTGGGGTTTTTATTTCCGTTCGAGTGGCGTTTGTGCTCGTGCTCCTTTCTTGCTTTGGATTGCGCGCAGCGGCGAGGCGACGCCTTTTGTCGTCAGATTTGTGCGGCCCCGTCATTCATTCCTCCGTGTCGTTTCGCTGCCCAAATTTGAATCTTGACCCGGGGTTCCGGCCGGCTTTCTCGATCCCTGTCCGATTCGCTGCTTTCCACTGGGGAAACTTTTGATCTTTTACCAAAAATTTACCATTTTTTCTTCATTCATATATGCGTGTTAAAGGATTGCTCTTTCTCATCAATCTCTCAAGCTTAATCTGATTTGTTCCTGCTCGCGCAGATCAACCACTGACCGATACGAGCTCCACTTCCCCCATGGCCTCCAACGGCGGCGGCGGCGGCGTCCTCCGCCACAGCAACAGCAGCCGCCTCTCGCGCATGTCCTACTCCGGCGAGGACGGCCGCGGCGCCCAGGCCCCCGCCGGCGACCGCCCCATGGTCACCTTCGCCCGCCGCACCCACTCCGGACGCTACGTCAGCTACTCCCGCGACGACCTCGACAGCGAGGTCGGCGGCATCGGCGACTTCTCCCCCGAGCACCAGGAGTTCCTCAGCTACCACGTCCACATCCCGGCCACCCCCGACAACCAGCCCATGGATCCCGCCATCTCCGCCCGCGTCGAGGAGCAGTACGTCTCCAACTCCCTCTTCACCGGCGGCTTCAACAGCGTCACGCGCGCCCACCTCATGGACAAGGTCATCGAGTCCGAGGCCAGCCACCCGCAGATGGCCGGCGCCAAGGGATCCTCCTGCGCCATCAACGGATGCGACGCCAAGGTCATGAGCGACGAGCGCGGCGAGGACATCCTCCCCTGCGAATGCGACTTCAAGATCTGCGCCGAGTGCTTCGGCGACGCCGTCAAGAACGGTGGTGGCGTCTGCCCTGGGTGCAAGGAGCCGTACAAGAACACGGAGCTGGAGGATGTGGTCGGCGGCGCGGCTGGGGCGAGGGCCACGCTGTCGCTGCCACCACCACCCGGTGCTGGTGGTGCTGCCGCGTCCAGGATGGAGAGGCGGCTGTCGATAATGCGGTCGCAGAAGGCCTTGACCAGGAGCCAGACTGGGGACTGGGATCACAACCGGTGGCTCTTTGAGACAAAAGGGACATATGGGTATGGCAATGCCATATGGCCCAAGGAGAATGAGGTGGAGAGCGGTGGTGGTGGTGGAGGCGGCCTAGGTGGAGCCGACGGCCAGCCAGCCGAGTTCACCACCAAGCCATGGAGGCCGCTCACCCGGAAGCTTTCCATCCCTGCTGGCATCCTTAGCCCATACAGGTATGAATCTTGATCGGGTACATGTGCACATAGAAGACTACTTTGATCATCATCAGATTTGAAATTCATTGTTCTGTCTATGATCCATTTGGTTTTATTTATGTTCAAAATATGCTACACTGATTGTTAGTCAAACTTTGATTGGACCTGGATGTGTAGATTAGTCCCAGTTGTTATGTTGTAGCATCTGTTGAATAAACTAGTAGGTTAGGTGAGCTGTTAGATACTTAGATCTGTGCTTCTTCAGATCTCTTACTATCTTCCAAACATATGAACTTAACACTTAGTACTATATTCAATTTTGTATGTCTTTGTTGTTGAAATTTCTGAACGCTCCCCAACTTGTGACTGTTGATATCCTCAACAGCGCAATAGATACTTGCATTGGCACACATGTTTCCATTGAGTTCTGCTCATAGATACACAATTGTTTCATAACAATGCTCTGTAGATTAACCTTGTTTTGTTGCTTCCTGCAGGCTTCTCATTCTAATCCGTATGGCCGTGCTCGGTCTGTTCCTTACATGGAGAATTAGGCACAAGAATGAGGATGCAATTTGGCTGTGGGGCATGTCTGTTGTTTGTGAACTCTGGTTTGGCTTTTCATGGCTGCTTGATCAGTTGCCAAAGCTGTGCCCTGTGAACCGAGCAACCGACCTTGCTGTCCTCAAAGACAAGTTTGAGACCCCAACACCGTCGAACCCTACTGGACGATCAGATCTACCAGGGCTTGATATATTCGTGTCCACTGCTGATCCAGAGAAAGAACCGCCATTGGTCACAGCAAACACTATCCTTTCCATCCTTGCTGCTGACTACCCTGTGGAGAAGCTTTCTTGCTATGTTTCTGATGATGGAGGGGCTCTCCTGACATTTGAAGCCATGGCTGAAGCTGCTAGTTTTGCCAACATGTGGGTTCCTTTCTGTCGCAAGCACAACATTGAGCCTCGCAATCCTGAGAGCTACTTCAATCTGAAGAGGGATCCATACAAGAATAAGGTTCGTCAGGATTTTGTCAAGGATAGGAGGAGGGTTAAGAGGGAGTATGATGAGTTCAAGGTCAGGATCAATGGGCTGCCTGAGTCAATCCGCCGTCGCTCCGATGCTTACCATGCCAGGGAGGAAATTAAGGCGATGAAGAGGCAGCGAGAGACTGCTCTTGATGATGCTGTGGAGCCTGTTAAGATCCCTAAAGCTACCTGGATGGCTGATGGCACGCACTGGCCTGGTACCTGGATCCAGCCTTCTGCTGAGCACACACGTGGTGACCATGCTGGAATAATTCAGGTATACATATTCTCTTTTCCTAATTCTACCTATACATGTAGAGAATGTATCACAACTTAAGAATTTAAGCATCTCTGGTACAGCATTGGCAAATCTACAAATTTGATAGCTGCATATGATCAGTAGGAAATATAGTTAAATCTATGGAAAAAAAATTGGTAGCTGCATATAATCAGTAGGAAATATAGTTAAATCTGCTACTCTAGTAAGTAGTCAACAAGAGAAAAGGCACACAATTGATCGTTGTTGTTTTGTGCTACAGGTGATGCTGAAACCTCCTAGTGATGATCCCTTGTATGGCAGCACTGGTGAAGAAGGCAGACCTCTTGATTTCACTGAGGTTGACATCCGTTTGCCAATGTTGGTCTACGTGTCCCGAGAGAAGCGCCCTGGTTATGACCACAACAAGAAGGCTGGTGCGATGAATGCCCTAGTCCGTTCATCTGCTGTGATGTCAAATGGCCCCTTCATCCTCAACCTCGACTGTGACCACTATGTTTACAACTCCCAAGCTTTCCGTGAAGGCATGTGCTTCATGATGGATCGTGGCGGTGACCGTATTGGCTATGTCCAGTTCCCACAGCGGTTCGAAGGCATTGATCCATCAGATCGGTATGCTAACCACAACACTGTCTTCTTTGATGTCAACATGCGTGCACTGGATGGTCTCATGGGACCAGTCTATGTGGGCACTGGCTGTCTCTTCCGCCGTGTTGCGCTATATGGATTTGACCCTCCACGCGACAAGGAACATGGTGGCTGCTGCAGCTGTTGCTTCCCCCAGAGACGCAAGGTCAAGACTTCAGCTGCTGCACCGGAAGAAACCCGGGCACTGCGTATGGCAGACTTTGATGAGGATGAAATGAACATGTCATCATTCCCCAAGAAGTTTGGTAACTCGAACTTCCTCATCAACTCTATTCCAATTGCTGAATTCCAAGGGCGCCCGCTAGCTGATCACCCTGGTGTCAAGAACGGCCGCCCTCCGGGTGCTCTCACTGTCCCCCGGGACCTTCTTGATGCCTCCACAGTTGCTGAGGCCATCAGTGTCATCTCATGCTGGTATGAAGACAAGACTGAGTGGGGCCACCGTGTCGGTTGGATCTATGGTTCAGTCACAGAGGATGTGGTCACTGGATACCGGATGCACAACCGTGGATGGAAGTCAGTGTACTGTGTAACCAAGCGCGATGCCTTCCGTGGCACTGCACCCATCAATCTCACTGACCGTCTCCACCAGGTGCTCCGATGGGCTACTGGTTCAGTGGAAATCTTCTTCTCCCGCAACAATGCGCTGCTCGCAAGCCGCAAGATGAAGTTCCTTCAGAGGATTGCATACCTGAACGTTGGCATCTACCCGTTCACATCAATCTTCCTCATTGTCTACTGCTTCCTGCCGGCGCTCTCCCTCTTCTCGGGGCAGTTCATCGTGAAGACACTCAACGTGGCCTTCCTGACCTACCTGCTGGTGATCACCCTGACGCTGTGCCTTCTGGCAGTGTTGGAGATCAAGTGGTCAGGGATCAGCCTGGAAGAGTGGTGGCGTAACGAGCAGTTCTGGCTGATCGGAGGTACAAGCGCCCACCTTGCTGCGGTGCTCCAGGGGCTTTTGAAGGTGATTGCGGGCATTGAGATCTCCTTCACGCTGACATCCAAGTCAGGCGGCGACGACGAGAACGACGAGTTTGCGGACCTGTACATCGTGAAGTGGACCTCGCTGATGATCCCGCCAATCGTGATCATGATGGTGAACCTGATCGCCATCGCGGTGGGGTTCAGCCGGACCATCTACAGCGAGATCCCACAGTGGAGCAAGCTCCTGGGTGGTGTGTTCTTCAGCTTCTGGGTGCTGGCCCACCTGTACCCGTTCGCCAAGGGGCTGATGGGGAGGAGGGGCCGGACGCCGACCATCGTCTTCGTCTGGGCAGGCCTCCTGTCCATCACCATCTCGCTGCTGTGGGTGGCCATCAACCCGCCGTCGCAGAACTCCCAGATCGGTGGATCATTCACGTTCCCGTGAGCGATCACTCTTGCATGAATTTCTTGCGCTGGTGGGAAGGGAAGTTCTGACTGTTGAAATGATTAGGTGCTTTTGTTGGAATTGATAGTACTATATATATCATGAGTTACCATAGTTCTTTTGTTCTTTAATTTTTGCCCTGTACCAATATGAGAATTGGTTCTGTTGGACCATGAAACGAGTACAAATTTCCATGTTCCTGGCTA</t>
  </si>
  <si>
    <t xml:space="preserve">TCAGACTTGTTCATCCAAGAGAGGAGGAGGAGGACTGGAGGAGGCATCCGCCGCCATTACTCTCACCTCACCTGCTTGCGCGTTTGACTCGTCCTCGACTCGGAGTCGAATGATCAACCACTGACCGATACGAGCTCCACTTCCCCCATGGCCTCCAACGGCGGCGGCGGCGGCGTCCTCCGCCACAGCAACAGCAGCCGCCTCTCGCGCATGTCCTACTCCGGCGAGGACGGCCGCGGCGCCCAGGCCCCCGCCGGCGACCGCCCCATGGTCACCTTCGCCCGCCGCACCCACTCCGGACGCTACGTCAGCTACTCCCGCGACGACCTCGACAGCGAGGTCGGCGGCATCGGCGACTTCTCCCCCGAGCACCAGGAGTTCCTCAGCTACCACGTCCACATCCCGGCCACCCCCGACAACCAGCCCATGGATCCCGCCATCTCCGCCCGCGTCGAGGAGCAGTACGTCTCCAACTCCCTCTTCACCGGCGGCTTCAACAGCGTCACGCGCGCCCACCTCATGGACAAGGTCATCGAGTCCGAGGCCAGCCACCCGCAGATGGCCGGCGCCAAGGGATCCTCCTGCGCCATCAACGGATGCGACGCCAAGGTCATGAGCGACGAGCGCGGCGAGGACATCCTCCCCTGCGAATGCGACTTCAAGATCTGCGCCGAGTGCTTCGGCGACGCCGTCAAGAACGGTGGTGGCGTCTGCCCTGGGTGCAAGGAGCCGTACAAGAACACGGAGCTGGAGGATGTGGTCGGCGGCGCGGCTGGGGCGAGGGCCACGCTGTCGCTGCCACCACCACCCGGTGCTGGTGGTGCTGCCGCGTCCAGGATGGAGAGGCGGCTGTCGATAATGCGGTCGCAGAAGGCCTTGACCAGGAGCCAGACTGGGGACTGGGATCACAACCGGTGGCTCTTTGAGACAAAAGGGACATATGGGTATGGCAATGCCATATGGCCCAAGGAGAATGAGGTGGAGAGCGGTGGTGGTGGTGGAGGCGGCCTAGGTGGAGCCGACGGCCAGCCAGCCGAGTTCACCACCAAGCCATGGAGGCCGCTCACCCGGAAGCTTTCCATCCCTGCTGGCATCCTTAGCCCATACAGGCTTCTCATTCTAATCCGTATGGCCGTGCTCGGTCTGTTCCTTACATGGAGAATTAGGCACAAGAATGAGGATGCAATTTGGCTGTGGGGCATGTCTGTTGTTTGTGAACTCTGGTTTGGCTTTTCATGGCTGCTTGATCAGTTGCCAAAGCTGTGCCCTGTGAACCGAGCAACCGACCTTGCTGTCCTCAAAGACAAGTTTGAGACCCCAACACCGTCGAACCCTACTGGACGATCAGATCTACCAGGGCTTGATATATTCGTGTCCACTGCTGATCCAGAGAAAGAACCGCCATTGGTCACAGCAAACACTATCCTTTCCATCCTTGCTGCTGACTACCCTGTGGAGAAGCTTTCTTGCTATGTTTCTGATGATGGAGGGGCTCTCCTGACATTTGAAGCCATGGCTGAAGCTGCTAGTTTTGCCAACATGTGGGTTCCTTTCTGTCGCAAGCACAACATTGAGCCTCGCAATCCTGAGAGCTACTTCAATCTGAAGAGGGATCCATACAAGAATAAGGTTCGTCAGGATTTTGTCAAGGATAGGAGGAGGGTTAAGAGGGAGTATGATGAGTTCAAGGTCAGGATCAATGGGCTGCCTGAGTCAATCCGCCGTCGCTCCGATGCTTACCATGCCAGGGAGGAAATTAAGGCGATGAAGAGGCAGCGAGAGACTGCTCTTGATGATGCTGTGGAGCCTGTTAAGATCCCTAAAGCTACCTGGATGGCTGATGGCACGCACTGGCCTGGTACCTGGATCCAGCCTTCTGCTGAGCACACACGTGGTGACCATGCTGGAATAATTCAGGTGATGCTGAAACCTCCTAGTGATGATCCCTTGTATGGCAGCACTGGTGAAGAAGGCAGACCTCTTGATTTCACTGAGGTTGACATCCGTTTGCCAATGTTGGTCTACGTGTCCCGAGAGAAGCGCCCTGGTTATGACCACAACAAGAAGGCTGGTGCGATGAATGCCCTAGTCCGTTCATCTGCTGTGATGTCAAATGGCCCCTTCATCCTCAACCTCGACTGTGACCACTATGTTTACAACTCCCAAGCTTTCCGTGAAGGCATGTGCTTCATGATGGATCGTGGCGGTGACCGTATTGGCTATGTCCAGTTCCCACAGCGGTTCGAAGGCATTGATCCATCAGATCGGTATGCTAACCACAACACTGTCTTCTTTGATGTCAACATGCGTGCACTGGATGGTCTCATGGGACCAGTCTATGTGGGCACTGGCTGTCTCTTCCGCCGTGTTGCGCTATATGGATTTGACCCTCCACGCGACAAGGAACATGGTGGCTGCTGCAGCTGTTGCTTCCCCCAGAGACGCAAGGTCAAGACTTCAGCTGCTGCACCGGAAGAAACCCGGGCACTGCGTATGGCAGACTTTGATGAGGATGAAATGAACATGTCATCATTCCCCAAGAAGTTTGGTAACTCGAACTTCCTCATCAACTCTATTCCAATTGCTGAATTCCAAGGGCGCCCGCTAGCTGATCACCCTGGTGTCAAGAACGGCCGCCCTCCGGGTGCTCTCACTGTCCCCCGGGACCTTCTTGATGCCTCCACAGTTGCTGAGGCCATCAGTGTCATCTCATGCTGGTATGAAGACAAGACTGAGTGGGGCCACCGTGTCGGTTGGATCTATGGTTCAGTCACAGAGGATGTGGTCACTGGATACCGGATGCACAACCGTGGATGGAAGTCAGTGTACTGTGTAACCAAGCGCGATGCCTTCCGTGGCACTGCACCCATCAATCTCACTGACCGTCTCCACCAGGTGCTCCGATGGGCTACTGGTTCAGTGGAAATCTTCTTCTCCCGCAACAATGCGCTGCTCGCAAGCCGCAAGATGAAGTTCCTTCAGAGGATTGCATACCTGAACGTTGGCATCTACCCGTTCACATCAATCTTCCTCATTGTCTACTGCTTCCTGCCGGCGCTCTCCCTCTTCTCGGGGCAGTTCATCGTGAAGACACTCAACGTGGCCTTCCTGACCTACCTGCTGGTGATCACCCTGACGCTGTGCCTTCTGGCAGTGTTGGAGATCAAGTGGTCAGGGATCAGCCTGGAAGAGTGGTGGCGTAACGAGCAGTTCTGGCTGATCGGAGGTACAAGCGCCCACCTTGCTGCGGTGCTCCAGGGGCTTTTGAAGGTGATTGCGGGCATTGAGATCTCCTTCACGCTGACATCCAAGTCAGGCGGCGACGACGAGAACGACGAGTTTGCGGACCTGTACATCGTGAAGTGGACCTCGCTGATGATCCCGCCAATCGTGATCATGATGGTGAACCTGATCGCCATCGCGGTGGGGTTCAGCCGGACCATCTACAGCGAGATCCCACAGTGGAGCAAGCTCCTGGGTGGTGTGTTCTTCAGCTTCTGGGTGCTGGCCCACCTGTACCCGTTCGCCAAGGGGCTGATGGGGAGGAGGGGCCGGACGCCGACCATCGTCTTCGTCTGGGCAGGCCTCCTGTCCATCACCATCTCGCTGCTGTGGGTGGCCATCAACCCGCCGTCGCAGAACTCCCAGATCGGTGGATCATTCACGTTCCCGTGAGCGATCACTCTTGCATGAATTTCTTGCGCTGGTGGGAAGGGAAGTTCTGACTGTTGAAATGATTAGGTGCTTTTGTTGGAATTGATAGTACTATATATATCATGAGTTACCATAGTTCTTTTGTTCTTTAATTTTTGCCCTGTACCAATATGAGAATTGGTTCTGTTGGACCATGAAACGAGTACAAATTTCCATGTTCCTGGCTA</t>
  </si>
  <si>
    <t xml:space="preserve">ATGGCCTCCAACGGCGGCGGCGGCGGCGTCCTCCGCCACAGCAACAGCAGCCGCCTCTCGCGCATGTCCTACTCCGGCGAGGACGGCCGCGGCGCCCAGGCCCCCGCCGGCGACCGCCCCATGGTCACCTTCGCCCGCCGCACCCACTCCGGACGCTACGTCAGCTACTCCCGCGACGACCTCGACAGCGAGGTCGGCGGCATCGGCGACTTCTCCCCCGAGCACCAGGAGTTCCTCAGCTACCACGTCCACATCCCGGCCACCCCCGACAACCAGCCCATGGATCCCGCCATCTCCGCCCGCGTCGAGGAGCAGTACGTCTCCAACTCCCTCTTCACCGGCGGCTTCAACAGCGTCACGCGCGCCCACCTCATGGACAAGGTCATCGAGTCCGAGGCCAGCCACCCGCAGATGGCCGGCGCCAAGGGATCCTCCTGCGCCATCAACGGATGCGACGCCAAGGTCATGAGCGACGAGCGCGGCGAGGACATCCTCCCCTGCGAATGCGACTTCAAGATCTGCGCCGAGTGCTTCGGCGACGCCGTCAAGAACGGTGGTGGCGTCTGCCCTGGGTGCAAGGAGCCGTACAAGAACACGGAGCTGGAGGATGTGGTCGGCGGCGCGGCTGGGGCGAGGGCCACGCTGTCGCTGCCACCACCACCCGGTGCTGGTGGTGCTGCCGCGTCCAGGATGGAGAGGCGGCTGTCGATAATGCGGTCGCAGAAGGCCTTGACCAGGAGCCAGACTGGGGACTGGGATCACAACCGGTGGCTCTTTGAGACAAAAGGGACATATGGGTATGGCAATGCCATATGGCCCAAGGAGAATGAGGTGGAGAGCGGTGGTGGTGGTGGAGGCGGCCTAGGTGGAGCCGACGGCCAGCCAGCCGAGTTCACCACCAAGCCATGGAGGCCGCTCACCCGGAAGCTTTCCATCCCTGCTGGCATCCTTAGCCCATACAGGCTTCTCATTCTAATCCGTATGGCCGTGCTCGGTCTGTTCCTTACATGGAGAATTAGGCACAAGAATGAGGATGCAATTTGGCTGTGGGGCATGTCTGTTGTTTGTGAACTCTGGTTTGGCTTTTCATGGCTGCTTGATCAGTTGCCAAAGCTGTGCCCTGTGAACCGAGCAACCGACCTTGCTGTCCTCAAAGACAAGTTTGAGACCCCAACACCGTCGAACCCTACTGGACGATCAGATCTACCAGGGCTTGATATATTCGTGTCCACTGCTGATCCAGAGAAAGAACCGCCATTGGTCACAGCAAACACTATCCTTTCCATCCTTGCTGCTGACTACCCTGTGGAGAAGCTTTCTTGCTATGTTTCTGATGATGGAGGGGCTCTCCTGACATTTGAAGCCATGGCTGAAGCTGCTAGTTTTGCCAACATGTGGGTTCCTTTCTGTCGCAAGCACAACATTGAGCCTCGCAATCCTGAGAGCTACTTCAATCTGAAGAGGGATCCATACAAGAATAAGGTTCGTCAGGATTTTGTCAAGGATAGGAGGAGGGTTAAGAGGGAGTATGATGAGTTCAAGGTCAGGATCAATGGGCTGCCTGAGTCAATCCGCCGTCGCTCCGATGCTTACCATGCCAGGGAGGAAATTAAGGCGATGAAGAGGCAGCGAGAGACTGCTCTTGATGATGCTGTGGAGCCTGTTAAGATCCCTAAAGCTACCTGGATGGCTGATGGCACGCACTGGCCTGGTACCTGGATCCAGCCTTCTGCTGAGCACACACGTGGTGACCATGCTGGAATAATTCAGGTGATGCTGAAACCTCCTAGTGATGATCCCTTGTATGGCAGCACTGGTGAAGAAGGCAGACCTCTTGATTTCACTGAGGTTGACATCCGTTTGCCAATGTTGGTCTACGTGTCCCGAGAGAAGCGCCCTGGTTATGACCACAACAAGAAGGCTGGTGCGATGAATGCCCTAGTCCGTTCATCTGCTGTGATGTCAAATGGCCCCTTCATCCTCAACCTCGACTGTGACCACTATGTTTACAACTCCCAAGCTTTCCGTGAAGGCATGTGCTTCATGATGGATCGTGGCGGTGACCGTATTGGCTATGTCCAGTTCCCACAGCGGTTCGAAGGCATTGATCCATCAGATCGGTATGCTAACCACAACACTGTCTTCTTTGATGTCAACATGCGTGCACTGGATGGTCTCATGGGACCAGTCTATGTGGGCACTGGCTGTCTCTTCCGCCGTGTTGCGCTATATGGATTTGACCCTCCACGCGACAAGGAACATGGTGGCTGCTGCAGCTGTTGCTTCCCCCAGAGACGCAAGGTCAAGACTTCAGCTGCTGCACCGGAAGAAACCCGGGCACTGCGTATGGCAGACTTTGATGAGGATGAAATGAACATGTCATCATTCCCCAAGAAGTTTGGTAACTCGAACTTCCTCATCAACTCTATTCCAATTGCTGAATTCCAAGGGCGCCCGCTAGCTGATCACCCTGGTGTCAAGAACGGCCGCCCTCCGGGTGCTCTCACTGTCCCCCGGGACCTTCTTGATGCCTCCACAGTTGCTGAGGCCATCAGTGTCATCTCATGCTGGTATGAAGACAAGACTGAGTGGGGCCACCGTGTCGGTTGGATCTATGGTTCAGTCACAGAGGATGTGGTCACTGGATACCGGATGCACAACCGTGGATGGAAGTCAGTGTACTGTGTAACCAAGCGCGATGCCTTCCGTGGCACTGCACCCATCAATCTCACTGACCGTCTCCACCAGGTGCTCCGATGGGCTACTGGTTCAGTGGAAATCTTCTTCTCCCGCAACAATGCGCTGCTCGCAAGCCGCAAGATGAAGTTCCTTCAGAGGATTGCATACCTGAACGTTGGCATCTACCCGTTCACATCAATCTTCCTCATTGTCTACTGCTTCCTGCCGGCGCTCTCCCTCTTCTCGGGGCAGTTCATCGTGAAGACACTCAACGTGGCCTTCCTGACCTACCTGCTGGTGATCACCCTGACGCTGTGCCTTCTGGCAGTGTTGGAGATCAAGTGGTCAGGGATCAGCCTGGAAGAGTGGTGGCGTAACGAGCAGTTCTGGCTGATCGGAGGTACAAGCGCCCACCTTGCTGCGGTGCTCCAGGGGCTTTTGAAGGTGATTGCGGGCATTGAGATCTCCTTCACGCTGACATCCAAGTCAGGCGGCGACGACGAGAACGACGAGTTTGCGGACCTGTACATCGTGAAGTGGACCTCGCTGATGATCCCGCCAATCGTGATCATGATGGTGAACCTGATCGCCATCGCGGTGGGGTTCAGCCGGACCATCTACAGCGAGATCCCACAGTGGAGCAAGCTCCTGGGTGGTGTGTTCTTCAGCTTCTGGGTGCTGGCCCACCTGTACCCGTTCGCCAAGGGGCTGATGGGGAGGAGGGGCCGGACGCCGACCATCGTCTTCGTCTGGGCAGGCCTCCTGTCCATCACCATCTCGCTGCTGTGGGTGGCCATCAACCCGCCGTCGCAGAACTCCCAGATCGGTGGATCATTCACGTTCCCGTGA</t>
  </si>
  <si>
    <t xml:space="preserve">MASNGGGGGVLRHSNSSRLSRMSYSGEDGRGAQAPAGDRPMVTFARRTHSGRYVSYSRDDLDSEVGGIGDFSPEHQEFLSYHVHIPATPDNQPMDPAISARVEEQYVSNSLFTGGFNSVTRAHLMDKVIESEASHPQMAGAKGSSCAINGCDAKVMSDERGEDILPCECDFKICAECFGDAVKNGGGVCPGCKEPYKNTELEDVVGGAAGARATLSLPPPPGAGGAAASRMERRLSIMRSQKALTRSQTGDWDHNRWLFETKGTYGYGNAIWPKENEVESGGGGGGGLGGADGQPAEFTTKPWRPLTRKLSIPAGILSPYRLLILIRMAVLGLFLTWRIRHKNEDAIWLWGMSVVCELWFGFSWLLDQLPKLCPVNRATDLAVLKDKFETPTPSNPTGRSDLPGLDIFVSTADPEKEPPLVTANTILSILAADYPVEKLSCYVSDDGGALLTFEAMAEAASFANMWVPFCRKHNIEPRNPESYFNLKRDPYKNKVRQDFVKDRRRVKREYDEFKVRINGLPESIRRRSDAYHAREEIKAMKRQRETALDDAVEPVKIPKATWMADGTHWPGTWIQPSAEHTRGDHAGIIQVMLKPPSDDPLYGSTGEEGRPLDFTEVDIRLPMLVYVSREKRPGYDHNKKAGAMNALVRSSAVMSNGPFILNLDCDHYVYNSQAFREGMCFMMDRGGDRIGYVQFPQRFEGIDPSDRYANHNTVFFDVNMRALDGLMGPVYVGTGCLFRRVALYGFDPPRDKEHGGCCSCCFPQRRKVKTSAAAPEETRALRMADFDEDEMNMSSFPKKFGNSNFLINSIPIAEFQGRPLADHPGVKNGRPPGALTVPRDLLDASTVAEAISVISCWYEDKTEWGHRVGWIYGSVTEDVVTGYRMHNRGWKSVYCVTKRDAFRGTAPINLTDRLHQVLRWATGSVEIFFSRNNALLASRKMKFLQRIAYLNVGIYPFTSIFLIVYCFLPALSLFSGQFIVKTLNVAFLTYLLVITLTLCLLAVLEIKWSGISLEEWWRNEQFWLIGGTSAHLAAVLQGLLKVIAGIEISFTLTSKSGGDDENDEFADLYIVKWTSLMIPPIVIMMVNLIAIAVGFSRTIYSEIPQWSKLLGGVFFSFWVLAHLYPFAKGLMGRRGRTPTIVFVWAGLLSITISLLWVAINPPSQNSQIGGSFTFP*</t>
  </si>
  <si>
    <t xml:space="preserve">SiCslD3</t>
  </si>
  <si>
    <t xml:space="preserve">Si008500m.g</t>
  </si>
  <si>
    <t xml:space="preserve">ATGTCATCGTCCTCGTCGTCGGCGTGGAAGCCACCCGTCAGTTCAACGAGGACGCCGTCGGGCGGGCGCCGTCCTAGCAGCATCTCCAACGACGTCGAGATCGACGACGCGCCGGACCTCACCTCCACCATGTCCGGCGGCGGCAGCGATTATGCCAACTACACCGTCCTCATGCCGCCCACACCGGACAATCAGCCCTACAGCGGCGGTGGTGGCGGTGGCGCGCCTTCCTCGACGTCCGCGGGTGGCACCAAGCCGGACGATCACCCCTTGCCTCCCTACGGCCCGTCCGCGTCCTCTAAGCTCGTGAACCGGCGCGGCGGCGCCGACGGGGACGACGGCGCGGGCGCTGCCAGCGGCAAGATGGATCGGCGGCTGTCGACGGCGCGCGTGCCGGCGCCGTCCAAGTCGCTACTGGTGCGGAGCCAGACCGGGGACTTCGACCACAACCGGTGGCTGTTCGAGACCAAGGGCACGTACGGCATCGGGAACGCGTACTGGCCGCAGGACAGCAGCGGCGCGTACGCTGACGACGTCGGCGGCGGCGGCCCCGTCAAGATGGAGGACCTCGTGGACAAGCCGTGGAAGCCGCTCAGCCGGAAGGTGCCCATTCCGCCCGGCATCCTCAGCCCCTACAGGTTCGCATCCTCGTCTCCTCATGTTCTTGGCAACAATATCAAAGGAGAGATTTATTTGATCTCCTCGTGATGACAGGTTGCTTGTGCTGGTGCGGTTCATCTCGCTGTTCCTGTTCCTGATCTGGCGCGCGACGAACCCGAACCTGGACGCGATGTGGCTGTGGGGGATCTCCATCGTGTGCGAGTTCTGGTTCGCCTTCTCGTGGCTGCTGGACCAGATGCCCAAGCTGAACCCGATCAACCGCGCCGTGGACCTCGCCGCGCTCCGGGAGAAGTTCGAGTCCGTGACGCCGTCCAACCCCACGGGCCGCTCCGACCTCCCGGGGCTCGACGTCTTCATCTCCACCGCCGACCCCTACAAGGAGCCGCCGCTCACCACGGCCAACTCGCTGCTCTCCATCCTCGGCACCGAGTACCCCGTGGAGAAGCTCTTCGTGTACATCTCCGACGACGGCGGCGCGCTGCTGACCTTCGAGGCCATGGCGGAGGCCTGCGAGTTCGCCAAGGTGTGGGTGCCCTTCTGCCGCAAGCACGCCATCGAGCCGCGCAACCCGGACTCGTACTTCAACCAGAAGGGCGACCCCACCAAGGGCAAGAAGCGCCCGGACTTCGTCAAGGACCGGCGGTGGATCAAGCGCGAGTACGACGAGTTCAAGGTCCGCATCAACGGCCTCGCCGACCTCATCCGCCGCCGCGCCAACGCCATGAACGCCCGCGAGCGCAAGCTCGCCCGCGACAAGGCCGCCTCCTCCGACTCCGGCGCCGCCGCCGACGTCCCCACTGTCAAGGCCACCTGGATGGCCGACGGCACCCACTGGCCCGGCACCTGGCTCGACTCCGCCCCTGACCACGCCAAGGGTGACCACGCCAGCATCGTGCAGGTACGTACAGTCACTGTTCGTATCGAATAATCGTAACTTCTCCCGAAGTGTTTAGCATTTTTACAGCCGCCATTTCGAAGTAGGTGATGATCAAGAACCCTCACTACGACGTGGTCCACGGCGACGCCTCGTCGCACCCGTACCTGGACTTCACCGGCGTGGACGTTCGCGTCCCCATGTTCGTGTACCTCTCGCGCGAGAAGCGGCCCGGGTACGACCACAACAAGAAGGCCGGCGCCATGAACGCCATGGTGCGCGCGTCGGCGATCCTCTCCAACGGGCCCTTCATGCTCAACTTCGACTGCGACCACTACATCTACAACTGCACGGCGATCCGCGAGGCCATGTGCTACATGCTCGACCGCGGCGGCGACCGCATCTGCTACATCCAGTTCCCGCAGCGCTTCGAGGGCATCGACCCCTCCGACCGCTACGCCAACCACAACACCGTCTTCTTCGACGGAAACATGCGCGCCCTCGACGGCCTGCAGGGCCCCATGTACGTCGGCACGGGATGCCTCTTCCGCCGCTACGCCGTCTACGGCTTCAACCCGCCGCGCACCGCCGAGTACCGCGGCATCTACGGCCAGGTCAAGGTGCCGATCGACCCCCACCACCATCCCCCTGGCCCCGGCGGCCCCGCCGCCGAGGAGCTCCGCCCACTGTCGGAGCACCCGGACCACGAGTCCCCCCAGCGGTTCGGCAAGTCCAAGATGTTCATCGAGACCATCGCCGTCGCCGAGTACCAGGGCCGGCCGCTGCAGGACCACCCCTCCGTCCAGAACGGCCGGCCCCCCGGCGCGCTGCTGATGCCGCGGCCGCCGCTCGACGCCGCCACGGTGGCGGAGTCCGTCGCCGTCATCTCCTGCTGGTACGAGGACGGCACCGAGTGGGGCCTGCGCGTGGGCTGGATCTACGGCTCCGTCACCGAGGACGTGGTGACCGGCTACCGGATGCACAACCGGGGGTGGCGCTCCGTCTACTGCATCACCCGGCGCGACGCGTTCCGGGGCACGGCGCCCATCAACCTCACCGACCGCCTCCACCAGGTGCTCCGGTGGGCGACGGGGTCCGTGGAGATCTTCTTCTCCAAGAACAACGCGTTCCTCGCCTCCCGCAGGCTCAAGTTCCTGCAGCGCCTCTCCTACCTCAACGTCGGCATCTACCCATTCACCTCGCTCTTCCTCATCATGTACTGCCTCCTCCCGGCGCTCTCCCTCTTCTCCGGCCAGTTCATCGTCGCCACGCTGGACCCGACCTTCCTGTGCTACCTCCTGCTCATCACCATCACGCTCATGCTGCTCTGCCTGCTGGAGGTGAAGTGGTCCGGGATCGGGCTCGAGGAGTGGTGGCGCAACGAGCAGTTCTGGGTCATCGGCGGCACGTCGGCTCACCTGGCCGCCGTGCTGCAGGGCCTGCTCAAGGTCATCGCCGGCATCGAGATCTCCTTCACGCTCACGGCCAAGGCGGCGGCCGATGACGACGACGACCCCTTCGCCGAGCTCTATCTGGTCAAGTGGACGTCGCTCTTCATCCCGCCGCTCGCCGTCATCGGGATCAACATCATCGCGCTCGTCGTCGGCGTGTCGCGCGCCGTGTACGCAGAGATCCCGCAGTACAGCAAGCTGCTGGGCGGCGGGTTCTTCAGCTTCTGGGTGCTGGCGCACTACTACCCGTTCGCCAAGGGGCTCATGGGCCGGCGGGGGCGCACGCCCACACTCGTCTACGTCTGGGCGGGGCTCATCTCCATCACCGTCTCCCTGCTCTGGATCACCATCAGCCCGCCCGACGACAGGATCACCCAGGGCGGCGTCGACGTGTGA</t>
  </si>
  <si>
    <t xml:space="preserve">ATGTCATCGTCCTCGTCGTCGGCGTGGAAGCCACCCGTCAGTTCAACGAGGACGCCGTCGGGCGGGCGCCGTCCTAGCAGCATCTCCAACGACGTCGAGATCGACGACGCGCCGGACCTCACCTCCACCATGTCCGGCGGCGGCAGCGATTATGCCAACTACACCGTCCTCATGCCGCCCACACCGGACAATCAGCCCTACAGCGGCGGTGGTGGCGGTGGCGCGCCTTCCTCGACGTCCGCGGGTGGCACCAAGCCGGACGATCACCCCTTGCCTCCCTACGGCCCGTCCGCGTCCTCTAAGCTCGTGAACCGGCGCGGCGGCGCCGACGGGGACGACGGCGCGGGCGCTGCCAGCGGCAAGATGGATCGGCGGCTGTCGACGGCGCGCGTGCCGGCGCCGTCCAAGTCGCTACTGGTGCGGAGCCAGACCGGGGACTTCGACCACAACCGGTGGCTGTTCGAGACCAAGGGCACGTACGGCATCGGGAACGCGTACTGGCCGCAGGACAGCAGCGGCGCGTACGCTGACGACGTCGGCGGCGGCGGCCCCGTCAAGATGGAGGACCTCGTGGACAAGCCGTGGAAGCCGCTCAGCCGGAAGGTGCCCATTCCGCCCGGCATCCTCAGCCCCTACAGGTTGCTTGTGCTGGTGCGGTTCATCTCGCTGTTCCTGTTCCTGATCTGGCGCGCGACGAACCCGAACCTGGACGCGATGTGGCTGTGGGGGATCTCCATCGTGTGCGAGTTCTGGTTCGCCTTCTCGTGGCTGCTGGACCAGATGCCCAAGCTGAACCCGATCAACCGCGCCGTGGACCTCGCCGCGCTCCGGGAGAAGTTCGAGTCCGTGACGCCGTCCAACCCCACGGGCCGCTCCGACCTCCCGGGGCTCGACGTCTTCATCTCCACCGCCGACCCCTACAAGGAGCCGCCGCTCACCACGGCCAACTCGCTGCTCTCCATCCTCGGCACCGAGTACCCCGTGGAGAAGCTCTTCGTGTACATCTCCGACGACGGCGGCGCGCTGCTGACCTTCGAGGCCATGGCGGAGGCCTGCGAGTTCGCCAAGGTGTGGGTGCCCTTCTGCCGCAAGCACGCCATCGAGCCGCGCAACCCGGACTCGTACTTCAACCAGAAGGGCGACCCCACCAAGGGCAAGAAGCGCCCGGACTTCGTCAAGGACCGGCGGTGGATCAAGCGCGAGTACGACGAGTTCAAGGTCCGCATCAACGGCCTCGCCGACCTCATCCGCCGCCGCGCCAACGCCATGAACGCCCGCGAGCGCAAGCTCGCCCGCGACAAGGCCGCCTCCTCCGACTCCGGCGCCGCCGCCGACGTCCCCACTGTCAAGGCCACCTGGATGGCCGACGGCACCCACTGGCCCGGCACCTGGCTCGACTCCGCCCCTGACCACGCCAAGGGTGACCACGCCAGCATCGTGCAGGTGATGATCAAGAACCCTCACTACGACGTGGTCCACGGCGACGCCTCGTCGCACCCGTACCTGGACTTCACCGGCGTGGACGTTCGCGTCCCCATGTTCGTGTACCTCTCGCGCGAGAAGCGGCCCGGGTACGACCACAACAAGAAGGCCGGCGCCATGAACGCCATGGTGCGCGCGTCGGCGATCCTCTCCAACGGGCCCTTCATGCTCAACTTCGACTGCGACCACTACATCTACAACTGCACGGCGATCCGCGAGGCCATGTGCTACATGCTCGACCGCGGCGGCGACCGCATCTGCTACATCCAGTTCCCGCAGCGCTTCGAGGGCATCGACCCCTCCGACCGCTACGCCAACCACAACACCGTCTTCTTCGACGGAAACATGCGCGCCCTCGACGGCCTGCAGGGCCCCATGTACGTCGGCACGGGATGCCTCTTCCGCCGCTACGCCGTCTACGGCTTCAACCCGCCGCGCACCGCCGAGTACCGCGGCATCTACGGCCAGGTCAAGGTGCCGATCGACCCCCACCACCATCCCCCTGGCCCCGGCGGCCCCGCCGCCGAGGAGCTCCGCCCACTGTCGGAGCACCCGGACCACGAGTCCCCCCAGCGGTTCGGCAAGTCCAAGATGTTCATCGAGACCATCGCCGTCGCCGAGTACCAGGGCCGGCCGCTGCAGGACCACCCCTCCGTCCAGAACGGCCGGCCCCCCGGCGCGCTGCTGATGCCGCGGCCGCCGCTCGACGCCGCCACGGTGGCGGAGTCCGTCGCCGTCATCTCCTGCTGGTACGAGGACGGCACCGAGTGGGGCCTGCGCGTGGGCTGGATCTACGGCTCCGTCACCGAGGACGTGGTGACCGGCTACCGGATGCACAACCGGGGGTGGCGCTCCGTCTACTGCATCACCCGGCGCGACGCGTTCCGGGGCACGGCGCCCATCAACCTCACCGACCGCCTCCACCAGGTGCTCCGGTGGGCGACGGGGTCCGTGGAGATCTTCTTCTCCAAGAACAACGCGTTCCTCGCCTCCCGCAGGCTCAAGTTCCTGCAGCGCCTCTCCTACCTCAACGTCGGCATCTACCCATTCACCTCGCTCTTCCTCATCATGTACTGCCTCCTCCCGGCGCTCTCCCTCTTCTCCGGCCAGTTCATCGTCGCCACGCTGGACCCGACCTTCCTGTGCTACCTCCTGCTCATCACCATCACGCTCATGCTGCTCTGCCTGCTGGAGGTGAAGTGGTCCGGGATCGGGCTCGAGGAGTGGTGGCGCAACGAGCAGTTCTGGGTCATCGGCGGCACGTCGGCTCACCTGGCCGCCGTGCTGCAGGGCCTGCTCAAGGTCATCGCCGGCATCGAGATCTCCTTCACGCTCACGGCCAAGGCGGCGGCCGATGACGACGACGACCCCTTCGCCGAGCTCTATCTGGTCAAGTGGACGTCGCTCTTCATCCCGCCGCTCGCCGTCATCGGGATCAACATCATCGCGCTCGTCGTCGGCGTGTCGCGCGCCGTGTACGCAGAGATCCCGCAGTACAGCAAGCTGCTGGGCGGCGGGTTCTTCAGCTTCTGGGTGCTGGCGCACTACTACCCGTTCGCCAAGGGGCTCATGGGCCGGCGGGGGCGCACGCCCACACTCGTCTACGTCTGGGCGGGGCTCATCTCCATCACCGTCTCCCTGCTCTGGATCACCATCAGCCCGCCCGACGACAGGATCACCCAGGGCGGCGTCGACGTGTGA</t>
  </si>
  <si>
    <t xml:space="preserve">MSSSSSSAWKPPVSSTRTPSGGRRPSSISNDVEIDDAPDLTSTMSGGGSDYANYTVLMPPTPDNQPYSGGGGGGAPSSTSAGGTKPDDHPLPPYGPSASSKLVNRRGGADGDDGAGAASGKMDRRLSTARVPAPSKSLLVRSQTGDFDHNRWLFETKGTYGIGNAYWPQDSSGAYADDVGGGGPVKMEDLVDKPWKPLSRKVPIPPGILSPYRLLVLVRFISLFLFLIWRATNPNLDAMWLWGISIVCEFWFAFSWLLDQMPKLNPINRAVDLAALREKFESVTPSNPTGRSDLPGLDVFISTADPYKEPPLTTANSLLSILGTEYPVEKLFVYISDDGGALLTFEAMAEACEFAKVWVPFCRKHAIEPRNPDSYFNQKGDPTKGKKRPDFVKDRRWIKREYDEFKVRINGLADLIRRRANAMNARERKLARDKAASSDSGAAADVPTVKATWMADGTHWPGTWLDSAPDHAKGDHASIVQVMIKNPHYDVVHGDASSHPYLDFTGVDVRVPMFVYLSREKRPGYDHNKKAGAMNAMVRASAILSNGPFMLNFDCDHYIYNCTAIREAMCYMLDRGGDRICYIQFPQRFEGIDPSDRYANHNTVFFDGNMRALDGLQGPMYVGTGCLFRRYAVYGFNPPRTAEYRGIYGQVKVPIDPHHHPPGPGGPAAEELRPLSEHPDHESPQRFGKSKMFIETIAVAEYQGRPLQDHPSVQNGRPPGALLMPRPPLDAATVAESVAVISCWYEDGTEWGLRVGWIYGSVTEDVVTGYRMHNRGWRSVYCITRRDAFRGTAPINLTDRLHQVLRWATGSVEIFFSKNNAFLASRRLKFLQRLSYLNVGIYPFTSLFLIMYCLLPALSLFSGQFIVATLDPTFLCYLLLITITLMLLCLLEVKWSGIGLEEWWRNEQFWVIGGTSAHLAAVLQGLLKVIAGIEISFTLTAKAAADDDDDPFAELYLVKWTSLFIPPLAVIGINIIALVVGVSRAVYAEIPQYSKLLGGGFFSFWVLAHYYPFAKGLMGRRGRTPTLVYVWAGLISITVSLLWITISPPDDRITQGGVDV*</t>
  </si>
  <si>
    <t xml:space="preserve">SiCslD4</t>
  </si>
  <si>
    <t xml:space="preserve">Si015820m.g</t>
  </si>
  <si>
    <t xml:space="preserve">ATGTCGAACCCGCCGCCGAAGAAGGCGATCCGGAACCCCGGCCCCGGCGCCGGCGGGCCGTCGTCGGCGGGGGGCGGCGGACCGCGAGGGCCGGCGGGGAACACGGTGAAGTTCGCGCGGCGGACGTCGAGCGGGCGGTACGTGAGCCTGTCCCGCGAGGACATCGACATGGAGGGCGAGCTCGCCGCGGACTACACCAACTACACGGTGCAGATCCCGCCCACGCCCGACAACCAGCCGATGGGGGACGGCGCGGAGGCGGCGGCGTCCGTGGCCATGCGCGCCGAGGAGCAGTATGTCTCCAACTCCCTCTTCACCGGCGGCTTCAACAGCGTCACGCGCGCCCACCTCATGGACAAGGTGATCGAGTCCGAGGTCACCCACCCGCAGATGGCGGGTTCCAGGGGCTCCCGCTGCGCCATGCCCGCCTGCGACGGCAAGGTCATGCGCGACGAGCGCGGCGAGGACATCGACCCCTGCGAGTGCCGCTTCAAGATCTGCCGCGACTGCTACCTCGACGCGCAGAAGGACGGCTGCCTCTGCCCCGGGTGCAAGGAGCACTACAAGATCGGCGAGTACGCCGACGACGACCCCGCCGACGCCTCGGCGGGGAAGCACTACCTCCCGGCACCGGGCGGCGGCATGAGCGCCAACAGCAAGTCCCTGCTGGCGCGGAACCAGAACGGCGAGTTCGACCACAACCGCTGGCTCTTCGAGAGCTCGGGGACATACGGCTACGGCAACGCCTTCTGGCCCAAGGGCGGCATGTACGATGACGACCTCAACGACGAGGGCGGCCCCGGCGGCGGCGGCGGCGGAGATTTGCCGGAGCAGAAGCCGTTCAAGCCGCTGACGCGCAAGATACCGATGCCGACGTCCATCATCAGCCCGTACCGGATCTTCATCGTGATCCGGATGTTCGTGCTCCTCTTCTACTTGACGTGGCGCATCCAGAACCCCAACATGGAGGCGCTGTGGCTGTGGGGCATGTCCATCGTTTGCGAGCTCTGGTTCGCCTTCTCCTGGCTGCTGGACATGCTCCCGAAGGTGAACCCCGTCAACCGGAGCACCGACCTCGCCGTGCTCAAGGAAAAGTTCGAGACGCCGTCGCCGTCCAACCCGCACGGCCGCTCCGACCTGCCGGGGCTCGACGTGTTCGTGTCCACGGCCGACCCGGAGAAGGAGCCCGTGCTCACCACGGCCACCACCATCCTCTCCATCCTCGCCGCCGACTACCCCGTCGAGAAGCTCGCCTGCTACGTCTCTGACGACGGCGGCGCGCTGCTGACCTTCGAGGCCATGGCGGAGGCCGCCAGCTTCGCCAACATATGGGTGCCTTTCTGCAAGAAGCACGACATCGAGCCACGCCAGCCGGACAGCTACTTCAGCATCAAGGGCGATCCCACCAAGGGCAAGCGGCGGTCGGACTTCGTCAAGGACCGCCGCAAGGTGAAGCGGGAGTTCGACGAGTTCAAGGTGCGCATCAACGGCCTTCCCGACTCCATCCGCCGCCGCTCCGACGCCTTCAACGCCCGCGAGGACATGAAGATGCTCAAGCACCTCCGCGAGACCGGCGCCGACCCCGCCGAGCAGCCCAAGGTCAAGAAGGCCACGTGGATGGCCGACGGCACGCACTGGCCGGGCACCTGGGCCGCGTCGGCCCCCGACCACGCCAAGGGCAACCACGCCGGCATCCTGCAGGCATTTTCTACATCGCATTAATTTTCTACTATACATTTTTCTCATTTTCTGTTGCTCCCGATCACAGTGGATGCATGGCAGGTGATGCTGAAGCCGCCGTCGCCGGACCCTCTGTACGGGATGCACGACGAGGAGCAGCTGATCGACTTCAGCGACGTGGACATCCGGCTGCCGATGCTGGTATACATGTCCCGCGAGAAGCGCCCCGGGTACGACCACAACAAGAAGGCCGGCGCCATGAACGCCCTGGTGCGGTGCTCCGCCGTGATGTCCAACGGGCCCTTCATCCTCAACTTCGACTGCGACCACTACATCAACAACGCGCAGGCGATCCGCGAGGCCATGTGCTTCGTCATGGACCGCGGCGGCGAGCGCATCGCCTACATCCAGTTCCCACAGCGGTTCGAGGGCATCGACCCCTCCGACCGCTACGCAAACAACAACACCGTCTTCTTCGACGGCAACATGCGCGCCCTCGACGGCCTGCAGGGCCCCATGTACGTCGGCACCGGGTGCATGTTCCGCCGCTTCGCGCTCTACGGCTTCGACCCGCCGCGCACCGCCGAGTACACCGGCTTGCTCTTCAAGAAGAAGAAGGTGTCGTCGTCGTCGTCGTCGTCGTTCAGGGACCCGGAGACGACGGCGGTGGACACGCAGTCGCTCAAGCCCGAGGACTTCGATGCCGAGCTCACGTCGATGCTGGTGCCCCGGAGGTTCGGCAACTCGTCGGCGCTGATGGCGTCCATCCCGGTGGCCGAGTTCCAGGCGCGGCCGCTCGCCGACCACCCGGCCGTGCGGCACGGCCGTCCCCCCGGCGCGCTCACCGTGCCGCGCCCGCCGCTGGACCCGCCGACGGTGGCGGAGGCCGTGTCCGTCATCTCCTGCTGGTACGAGGACAAGACGGAGTGGGGCGACCGCGTCGGGTGGATCTACGGGTCCGTCACCGAGGACGTGGTGAGCGGCTACCGCATGCACAACCGCGGGTGGCGCTCCGTCTACTGCATCCCCAAGCGCGACGCGTTCCTGGGCACGGCGCCCATCAACCTCACCGACCGCCTCCACCAGGTGCTCCGCTGGGCGACCGGGTCCGTCGAGATCTTCTTCTCCCGGAACAACGCGTTCCTGGCGTCCAGGAGGCTCATGTTCCTGCAGCGTGTCGCCTACCTCAACGTCGGCATCTACCCCTTCACCTCCATCTTCCTGCTCGTGTACTGCTTCATCCCGGCGCTGTCGCTCTTCTCGGGCTTCTTCATCGTGCAGACGCTCAACGTGGCGTTCCTCTGCTACCTGCTCACCATCACCGTCACGCTCATCGCGCTCGGCGTGCTCGAGGTCAAGTGGTCGGGCATCGCGCTCGAGGACTGGTGGCGCAACGAGCAGTTCTGGCTCATCTCCGGGACCAGCGCGCACCTCTACGCGGTGGTGCAGGGCCTGCTCAAGGTCATGGCCGGGATCGAGATCTCCTTCACGCTCACGGCCAAGGCGGCGGCCGACGAGAACGAGGACATCTACGCCGACCTCTACGTCGTCAAGTGGTCGTCGCTGCTCATCCCGCCCATCACTATAGGCATGATCAACATCATCGCCATCGCCTTCGCCTTCGCGCGCACCGTCTACAGCGACAACCCGCGCTGGGGAAAGTTCATCGGCGGCGGCTTCTTCAGCTTCTGGGTGCTCGCGCACCTCTACCCGTTCGCCAAGGGCCTCATGGGACGCCGCGGCAAGACGCCAACCATCGTCTTCGTCTGGTCGGGGCTCATCTCCATCACCATCTCCCTGCTCTGGGTCGCCATCAGCCCGCCGGAGGCCACAGCCGGCGGACGCGCCGCAGGATTCCAGTTCCCGTGA</t>
  </si>
  <si>
    <t xml:space="preserve">ATGTCGAACCCGCCGCCGAAGAAGGCGATCCGGAACCCCGGCCCCGGCGCCGGCGGGCCGTCGTCGGCGGGGGGCGGCGGACCGCGAGGGCCGGCGGGGAACACGGTGAAGTTCGCGCGGCGGACGTCGAGCGGGCGGTACGTGAGCCTGTCCCGCGAGGACATCGACATGGAGGGCGAGCTCGCCGCGGACTACACCAACTACACGGTGCAGATCCCGCCCACGCCCGACAACCAGCCGATGGGGGACGGCGCGGAGGCGGCGGCGTCCGTGGCCATGCGCGCCGAGGAGCAGTATGTCTCCAACTCCCTCTTCACCGGCGGCTTCAACAGCGTCACGCGCGCCCACCTCATGGACAAGGTGATCGAGTCCGAGGTCACCCACCCGCAGATGGCGGGTTCCAGGGGCTCCCGCTGCGCCATGCCCGCCTGCGACGGCAAGGTCATGCGCGACGAGCGCGGCGAGGACATCGACCCCTGCGAGTGCCGCTTCAAGATCTGCCGCGACTGCTACCTCGACGCGCAGAAGGACGGCTGCCTCTGCCCCGGGTGCAAGGAGCACTACAAGATCGGCGAGTACGCCGACGACGACCCCGCCGACGCCTCGGCGGGGAAGCACTACCTCCCGGCACCGGGCGGCGGCATGAGCGCCAACAGCAAGTCCCTGCTGGCGCGGAACCAGAACGGCGAGTTCGACCACAACCGCTGGCTCTTCGAGAGCTCGGGGACATACGGCTACGGCAACGCCTTCTGGCCCAAGGGCGGCATGTACGATGACGACCTCAACGACGAGGGCGGCCCCGGCGGCGGCGGCGGCGGAGATTTGCCGGAGCAGAAGCCGTTCAAGCCGCTGACGCGCAAGATACCGATGCCGACGTCCATCATCAGCCCGTACCGGATCTTCATCGTGATCCGGATGTTCGTGCTCCTCTTCTACTTGACGTGGCGCATCCAGAACCCCAACATGGAGGCGCTGTGGCTGTGGGGCATGTCCATCGTTTGCGAGCTCTGGTTCGCCTTCTCCTGGCTGCTGGACATGCTCCCGAAGGTGAACCCCGTCAACCGGAGCACCGACCTCGCCGTGCTCAAGGAAAAGTTCGAGACGCCGTCGCCGTCCAACCCGCACGGCCGCTCCGACCTGCCGGGGCTCGACGTGTTCGTGTCCACGGCCGACCCGGAGAAGGAGCCCGTGCTCACCACGGCCACCACCATCCTCTCCATCCTCGCCGCCGACTACCCCGTCGAGAAGCTCGCCTGCTACGTCTCTGACGACGGCGGCGCGCTGCTGACCTTCGAGGCCATGGCGGAGGCCGCCAGCTTCGCCAACATATGGGTGCCTTTCTGCAAGAAGCACGACATCGAGCCACGCCAGCCGGACAGCTACTTCAGCATCAAGGGCGATCCCACCAAGGGCAAGCGGCGGTCGGACTTCGTCAAGGACCGCCGCAAGGTGAAGCGGGAGTTCGACGAGTTCAAGGTGCGCATCAACGGCCTTCCCGACTCCATCCGCCGCCGCTCCGACGCCTTCAACGCCCGCGAGGACATGAAGATGCTCAAGCACCTCCGCGAGACCGGCGCCGACCCCGCCGAGCAGCCCAAGGTCAAGAAGGCCACGTGGATGGCCGACGGCACGCACTGGCCGGGCACCTGGGCCGCGTCGGCCCCCGACCACGCCAAGGGCAACCACGCCGGCATCCTGCAGGTGATGCTGAAGCCGCCGTCGCCGGACCCTCTGTACGGGATGCACGACGAGGAGCAGCTGATCGACTTCAGCGACGTGGACATCCGGCTGCCGATGCTGGTATACATGTCCCGCGAGAAGCGCCCCGGGTACGACCACAACAAGAAGGCCGGCGCCATGAACGCCCTGGTGCGGTGCTCCGCCGTGATGTCCAACGGGCCCTTCATCCTCAACTTCGACTGCGACCACTACATCAACAACGCGCAGGCGATCCGCGAGGCCATGTGCTTCGTCATGGACCGCGGCGGCGAGCGCATCGCCTACATCCAGTTCCCACAGCGGTTCGAGGGCATCGACCCCTCCGACCGCTACGCAAACAACAACACCGTCTTCTTCGACGGCAACATGCGCGCCCTCGACGGCCTGCAGGGCCCCATGTACGTCGGCACCGGGTGCATGTTCCGCCGCTTCGCGCTCTACGGCTTCGACCCGCCGCGCACCGCCGAGTACACCGGCTTGCTCTTCAAGAAGAAGAAGGTGTCGTCGTCGTCGTCGTCGTCGTTCAGGGACCCGGAGACGACGGCGGTGGACACGCAGTCGCTCAAGCCCGAGGACTTCGATGCCGAGCTCACGTCGATGCTGGTGCCCCGGAGGTTCGGCAACTCGTCGGCGCTGATGGCGTCCATCCCGGTGGCCGAGTTCCAGGCGCGGCCGCTCGCCGACCACCCGGCCGTGCGGCACGGCCGTCCCCCCGGCGCGCTCACCGTGCCGCGCCCGCCGCTGGACCCGCCGACGGTGGCGGAGGCCGTGTCCGTCATCTCCTGCTGGTACGAGGACAAGACGGAGTGGGGCGACCGCGTCGGGTGGATCTACGGGTCCGTCACCGAGGACGTGGTGAGCGGCTACCGCATGCACAACCGCGGGTGGCGCTCCGTCTACTGCATCCCCAAGCGCGACGCGTTCCTGGGCACGGCGCCCATCAACCTCACCGACCGCCTCCACCAGGTGCTCCGCTGGGCGACCGGGTCCGTCGAGATCTTCTTCTCCCGGAACAACGCGTTCCTGGCGTCCAGGAGGCTCATGTTCCTGCAGCGTGTCGCCTACCTCAACGTCGGCATCTACCCCTTCACCTCCATCTTCCTGCTCGTGTACTGCTTCATCCCGGCGCTGTCGCTCTTCTCGGGCTTCTTCATCGTGCAGACGCTCAACGTGGCGTTCCTCTGCTACCTGCTCACCATCACCGTCACGCTCATCGCGCTCGGCGTGCTCGAGGTCAAGTGGTCGGGCATCGCGCTCGAGGACTGGTGGCGCAACGAGCAGTTCTGGCTCATCTCCGGGACCAGCGCGCACCTCTACGCGGTGGTGCAGGGCCTGCTCAAGGTCATGGCCGGGATCGAGATCTCCTTCACGCTCACGGCCAAGGCGGCGGCCGACGAGAACGAGGACATCTACGCCGACCTCTACGTCGTCAAGTGGTCGTCGCTGCTCATCCCGCCCATCACTATAGGCATGATCAACATCATCGCCATCGCCTTCGCCTTCGCGCGCACCGTCTACAGCGACAACCCGCGCTGGGGAAAGTTCATCGGCGGCGGCTTCTTCAGCTTCTGGGTGCTCGCGCACCTCTACCCGTTCGCCAAGGGCCTCATGGGACGCCGCGGCAAGACGCCAACCATCGTCTTCGTCTGGTCGGGGCTCATCTCCATCACCATCTCCCTGCTCTGGGTCGCCATCAGCCCGCCGGAGGCCACAGCCGGCGGACGCGCCGCAGGATTCCAGTTCCCGTGA</t>
  </si>
  <si>
    <t xml:space="preserve">MSNPPPKKAIRNPGPGAGGPSSAGGGGPRGPAGNTVKFARRTSSGRYVSLSREDIDMEGELAADYTNYTVQIPPTPDNQPMGDGAEAAASVAMRAEEQYVSNSLFTGGFNSVTRAHLMDKVIESEVTHPQMAGSRGSRCAMPACDGKVMRDERGEDIDPCECRFKICRDCYLDAQKDGCLCPGCKEHYKIGEYADDDPADASAGKHYLPAPGGGMSANSKSLLARNQNGEFDHNRWLFESSGTYGYGNAFWPKGGMYDDDLNDEGGPGGGGGGDLPEQKPFKPLTRKIPMPTSIISPYRIFIVIRMFVLLFYLTWRIQNPNMEALWLWGMSIVCELWFAFSWLLDMLPKVNPVNRSTDLAVLKEKFETPSPSNPHGRSDLPGLDVFVSTADPEKEPVLTTATTILSILAADYPVEKLACYVSDDGGALLTFEAMAEAASFANIWVPFCKKHDIEPRQPDSYFSIKGDPTKGKRRSDFVKDRRKVKREFDEFKVRINGLPDSIRRRSDAFNAREDMKMLKHLRETGADPAEQPKVKKATWMADGTHWPGTWAASAPDHAKGNHAGILQVMLKPPSPDPLYGMHDEEQLIDFSDVDIRLPMLVYMSREKRPGYDHNKKAGAMNALVRCSAVMSNGPFILNFDCDHYINNAQAIREAMCFVMDRGGERIAYIQFPQRFEGIDPSDRYANNNTVFFDGNMRALDGLQGPMYVGTGCMFRRFALYGFDPPRTAEYTGLLFKKKKVSSSSSSSFRDPETTAVDTQSLKPEDFDAELTSMLVPRRFGNSSALMASIPVAEFQARPLADHPAVRHGRPPGALTVPRPPLDPPTVAEAVSVISCWYEDKTEWGDRVGWIYGSVTEDVVSGYRMHNRGWRSVYCIPKRDAFLGTAPINLTDRLHQVLRWATGSVEIFFSRNNAFLASRRLMFLQRVAYLNVGIYPFTSIFLLVYCFIPALSLFSGFFIVQTLNVAFLCYLLTITVTLIALGVLEVKWSGIALEDWWRNEQFWLISGTSAHLYAVVQGLLKVMAGIEISFTLTAKAAADENEDIYADLYVVKWSSLLIPPITIGMINIIAIAFAFARTVYSDNPRWGKFIGGGFFSFWVLAHLYPFAKGLMGRRGKTPTIVFVWSGLISITISLLWVAISPPEATAGGRAAGFQFP*</t>
  </si>
  <si>
    <t xml:space="preserve">SiCslD5</t>
  </si>
  <si>
    <t xml:space="preserve">Si033974m.g</t>
  </si>
  <si>
    <t xml:space="preserve">GTCGCCGTCTCGCCGGTGCCGCGTCCCTTTCCTTTTCCTCTGGCCCCCGTCGCCGTCCCGCGCGAGCTCCCCCGCGTCTAATCCTCCGCGAGCTGGACGGTGCTCTCGCTGCCGCTAGTGCTGCTGCTGCTGCCACTGGGATTGGGGAGGCACCCCGTCGGCGCGCAAACCCGAGGCGAGGCGATTCGGTGCCGTGCCGATACGGGGGGTTCGTCCGGGTGCGAGGAAGCCGAGGAATGCGGTGAGTCGGCGGGGGCGAACCTCGCTCGGATTGGGGGTGGCCGGGGAGTGATCGGCGCGGGCGCCATGGACGGGGGCGGCCGAGACGCTGCGGTGAGTGGCAGGCATTTCGGTCAGGGGATGGGGAATATCACAGGGTGTTTTTCTCTACTGCGGTTTGTTTGGGGATTGGTCTGAAGGTGTTTTATGTTGTTTTTGTTTTTTGGTTTGTGCGCGTGCGAAGAATTCGGGGAAGCATAGGGCCGGTCAGGTGTGCCAGATCTGCGGCGACGGCGTGGGCACGGCGGCGGACGGCGAGCTCTTCACCGCCTGCGACGTCTGCGGCTTCCCGGTGTGCCGCCCCTGCTACGAGTACGAGCGCAAGGACGGCACCCAGGCCTGCCCGCAGTGCAAGACGAAGTACAAGCGCCACAAGGGTAATGCCCTCCTCGCCATGTGCATGATTTCCATGTAATAGTTCAGGTTAAGGGCAGCAGGCTAGGCTTGAGCAGCTGTTGAAATTAATCAGATAGTTGCATTTTAGTGGCTATGAGCAGGGAATAATTCAGTGATTGGCAAATTTATTCAGATTCTTACCAGAAGCTAGCCCTTTCAGTGAATGTTATAATCAAATTGCAGTGTTGAGTCGTGTTGCATTGTCACCAAGAGCGGCAAAGCAGCATGAAATGTTGTTAACTCCAACCCGAGGCTGAATCTTTGCTCAATTACGTTATCTTGTTTAGGGAGCCCTCCTGTGCATGGTGAGGAAAATGAGGATGTTGATACTGACGATGTGAGTGACTACAACTACCCAGCATCTGGCAACCAGGATCAGAAGCAGAAGATTGCTGAGAGAATGCTCACCTGGCGCACCAACTCACGGGGTAGTGATGTTGGCCTTGCTAAGTACGACAGTGGTGAGATTGGGCATGGGAAGTATGACAGTGGTGAGATCCCTAGAGGATATATCCCGTCACTCACTCATTCCCAGGTTGGAGCTGGATTTTTCACTTTAAATTTAATTTATATTAACTATATATCAGAAGAGGGGACTAATGTTCAGTTTTTTTATGAATTCGTTGTACAGATCTCAGGAGAAATTCCCGGAGCTTCCCCTGATCACATGATGTCTCCTGTTGGGAACATTGGCAGGCGTGGACATCAATTTCCCTATGTGAATCATTCTCGTATGTTTGTCAATCAACAATCATCACTATCTCATGCTTTGTTGGCTACTTCTGCATCTGCTGTGATCTAATTTGTGCATCTTGTTTCACACCAGCAAACCCATCGAGGGAGTTCTCTGGTAGCCTTGGTAATGTTGCATGGAAAGAAAGAGTGGATGGATGGAAAATGAAGGACAAGGGTGCAATTCCTATGACTAATGGGACAAGCATTGCTCCCTCAGAAGGACGTGGTGTCGGTGATATTGATGCATCTACTGACTATAACATGGAAGACGCTTTACTGTAAGTTTGAATACGCTTGTGTTTACCATTAACCAGCTTCGAGCGTACCGATAATTAATGTTTCCTGCATTATCTCAGACACTAACACTGTTAACAGTAGTTTGCACTTTAATGTGTTTGGAAGTCTAAAACCGTATGTGAAATCCTGCCTTTTTGGATAAACTTTATGCATTGCTCTCGGATTAATCAAATAAATTATGTAGATGTAGCAGTCTATCAAACATGTTAATGCTGACTTCTCATGTCCTTTTTTAGCAATAACTCTTGTGGATCCAAATTGCAGGAATGATGAAACTCGGCAACCTCTATCTAGAAAAGTGCCAATTCCTTCATCCAGAATAAATCCCTACAGAATGGTCATCGTGCTACGTTTGATTGTTCTCTGCATTTTCCTGCACTACCGTATCACAAATCCTGTGCGCAATGCATATCCACTGTGGCTATTGTCCGTTATATGTGAGATTTGGTTTGCTCTGTCCTGGATTTTGGATCAGTTCCCGAAGTGGTCTCCAATCAACCGTGAAACTTATCTTGATAGACTGGCTTTAAGGTGATGTGAAATATTTAATGCCAATACAAAACTGTCTCCATTGTTCTAATACTGACACTTTCACAATGCTACTTCCATTACCAGGTATGACCGAGAAGGTGAACCGTCTCAGTTGGCTCCTGTTGATATTTTTGTTAGTACCGTGGATCCTATGAAGGAGCCTCCTCTTGTCACTGCAAATACTGTGCTTTCCATTCTTGCTGTTGACTATCCGGTTGACAAGGTGTCTTGCTATGTATCTGATGATGGAGCTGCTATGCTGACTTTTGATGCACTTGCTGAAACTTCAGAGTTTGCTAGAAAATGGGTACCATTCTGTAAGAAGTACAATATAGAACCTAGGGCTCCAGAGTGGTACTTTGCCCAGAAAATTGATTACTTGAAAGACAAAGTCCAAACTTCATTTGTTAAAGACCGCCGGGCCATGAAGGTATGTTTTGCTTATATGCATGTAGGTTTTGGCAATTCCTGATGCTGCATGGCATTAATTTCTGTTTTGAAAACATACTTGACAGAGAGAATATGAAGAATTCAAAGTCCGTATTAATGGCCTTGTAGCCAAGGCACAGAAAGTTCCTGAAGAGGGATGGATCATGCAAGATGGTACACCTTGGCCTGGGAACAATACTAGGGATCATCCCGGAATGATTCAGGTTAAGCTCAAATTTTCTTGCCAAAAACTATTTGACCAACAGATAGATTTCCCAGCAAAGAGTTCGATTATTCTAAGCACTTTAAGCTCAAACTTGCGGTCATTCTCAGGTTTTTCTAGGTCACAGCGGAGGCCTTGATGCTGAGGGCAATGAACTTCCTCGTTTGGTTTACGTGTCTCGTGAAAAACGTCCTGGATTCCAACATCACAAAAAGGCTGGTGCTATGAATGCACTTGTGAGTGGCTAAATACTACAAATTTCGAAAGGTATCTTGTTGACTTTTATAACTTGGATATAATGGAAGTTGTTTCTGCAGGTTCGTGTATCAGCTGTCCTTACTAATGGGCAATACTTGTTAAATCTTGACTGTGATCACTACATCAACAATAGCAAGGCTCTCCGAGAAGCTATGTGCTTCCTTATGGACCCAAACCTAGGAAGGAGTGTCTGTTATGTCCAATTTCCTCAGAGGTTCGATGGTATTGATAGGAATGATCGATATGCAAACAGGAACACTGTGTTTTTCGATGTAAGCTAGCAATACCCTTTTACATATTTTTGGGCATCTCACTTTCTCATTTTTCGTGAGTATAATTTTTTTTTTGATGAATTAGTTATGCTAATACTTGTTATGTGATGAGCTTTATAGAATTTTTGTGAATGTGCCAGGTAACTATCTGTATTTCTGTTTGCTGCAGATTAACTTGAGAGGTCTTGATGGTCTTCAAGGACCTGTTTATGTGGGAACTGGTTGTGTGTTTAACAGAACTGCCCTATATGGTTATGAGCCTCCAATCAAGAAGAAAAAACCAGGCTTCTTCTCTTCACTCTGTGGGGGAAGGAAAAAGACATCAAAATCTAAGAAGAAGAGCTCGGAAAAGAAGAAGTCACACAAACATGCAGACAGTTCTGTGCCAGTGTTTAATCTTGAAGATATAGAGGAAGGGATTGAAGGTATCATTGAGTCTCCATTAGAGTAGATGTGCTTTCAGTATTGCTGATTGTTGGAGACCACCATTTCAGTGCCCATTTATTTACTATTTTTATCTGCTGTAAATGTAACATATTGTAGACAATTAGAGTTGCCTTTCTTTATCCCCTGGACCTTTACCTTGCACTTCACTATCATGATAGGTTCTCAATTTGATGATGAGAAATCGCTGATTATGTCTCAAATGAGCTTGGAGAAGAGATTTGGTCAGTCCAGTGTCTTTGTAGCCTCTACTCTGATGGAATATGGTGGTGTTCCACAATCTGCAACTCCGGAGTCTCTTCTGAAAGAAGCTATCCATGTTATCAGCTGTGGCTATGAGGACAAAACTGACTGGGGATCTGAGGTAATGACTCCTAAAGCTACAACTTATAACACCAGCATTGCTTAAACTCGTGCCATTACTTGCTACTAGCATGTACTAGTAAATATTGAGATATGAATTGATGTTTTGTTGTCTGGTGTACACATAAAAAAATGATTTTGTGACAGATATCTGCTTCTGTTGTTGCAAATGATCTATTTATTATTCAACTGAAGAGAGAAAAAAAATCATTCACTGAAAATCTTCAATATGGTGCACTGCAGATTGGATGGATCTATGGTTCTGTTACAGAAGACATTCTCACTGGGTTCAAGATGCATGCTCGAGGTTGGCGATCAATCTACTGCATGCCTAAGCGACCAGCGTTCAAGGGATCTGCTCCTATCAACCTTTCAGATCGTCTGAATCAAGTGCTTCGGTGGGCTCTTGGTTCCATTGAAATTCTTTTCAGCAGGCATTGTCCCATATGGTATGGCTATGGAGGACGGCTTAAATTCCTGGAGAGATTTGCATATGTGAACACCACAATTTATCCACTCACCTCAATCCCACTCCTCTTGTACTGCATATTGCCGGCTGTTTGTCTTCTCACTGGGAAGTTCATCATCCCTGAGGTAAAAACACACACATTTACATACTTGTGCAGGAGGCAGAATTACAGAAGAATTGAAATTGACCCCTTTTCCCTTTGGAATGCAGATTAGCAACTTTGCAAGTATTTGGTTTATATCGCTTTTTATTTCCATCTTTGCCACTGGTATCCTTGAGATGAGGTGGAGTGGAGTTGGCATTGACGAATGGTGGAGGAATGAGCAGTTTTGGGTTATTGGTGGTATTTCTGCCCATTTATTTGCCGTTTTCCAGGGTCTCCTGAAAGTACTTGCTGGTATCGACACCAGCTTCACTGTCACCTCTAAGGCCACTGATGAAGAAGGCGATTTTGCGGAGCTCTACATGTTCAAGTGGACAACGCTTCTGATCCCACCAACCACTATCTTGATCATCAACCTGGTTGGTGTGGTTGCAGGCATTTCCTATGCGATCAACAGCGGCTACCAGTCATGGGGGCCTCTCTTTGGGAAGCTCTTCTTCGCCTTCTGGGTGATTGTCCACTTGTACCCCTTCCTCAAGGGTCTCATGGGGAGGCAGAACCGCACGCCAACCATTGTTGTCGTCTGGGCCATCCTCCTCGCATCTATCTTTTCCCTGCTGTGGGTTCGCATTGATCCATTCACCACCCGGGTGACTGGTCCTGATATCGTAAAATGTGGCATCAACTGCTAGAATAGTAAAAAAATATTAGGAAGGTAATTGGCACCCATTGTGTTGTAAGTTATCAGCGGGTGACACTTTCTATTATGCTAGGAACTCTACTGTCAGAAGTTTACTTTCGTATGCACTAATATGCACCTTGGTTATCGAATATCGATAAGCTAATATATCACTGCCTTTTTTGCAA</t>
  </si>
  <si>
    <t xml:space="preserve">ATGGCGTCCAAGGGGATCCTCAAGAACAGCGCCTCCAGCCGCATGCCGCCGCAGGGCGCCGGCAAGCCGCCCACCGCGCCCACCTCGGCGCCGACGGTCGTCTTCGGCCGCCGGACCGACTCCGGGCGGTTCATCAGCTACTCGCGCGACGACCTCGACTCGGAGATCAGCAGCGTCGACTTCCAGGACTACCACGTCCACATCCCCATGACGCCCGACAACCAGCCCATGGACGACGAGGACGGCGGCGCCGCCAGAGCCGAGGAGCGCTACGTCTCCGGCTCCCTCTTCACCGGCGGCTTCAACAGCGTCACCCGGGCGCACGTCATGGACAAGCAGGACAGCGGCGCCGGCGCCGGCGGCCGCCGCGGCCGCGGCAAGGGCGCCAGCGCCTGCATGGTCGAGGGCTGCGACGCCAGGGCCATGCGCGACGCCCGCGGCGACGACGTCCTCCCCTGCGAGTGCGACTTCAGGATCTGCGCCGACTGCTTCACCGACGCCGTCAAGGCCGGCGGCGCCGCCTGCCCGGGGTGCAAGGAGCCGTACAAGAACACCGAGTGGGAGGACCTCGCCGGCGCCGCCGAGGTCACGCGGGCGCTCTCCCTGCCGCGCGGGCCCGCGGGCGCCAACGGCCACAAGATGGAGAGGCGCCTGTCGCTGGTCAAGCAGACCAACGTCAACCAGTCCGGCGAGTTCGATCACAACCGCTGGCTCTTCGAGACCAAGGGCACCTATGGCTATGGCAATGCCATCTGGCCCCAGGACGGCACCGACGATGACGCCGATGGTGGCGCCCCGGCTGGACCTGGGCACCCCAAGGAGCTGTTGGCCAAACCATGGCGGCCGCTCACCCGCAAGCTCAGGATTCCAGCTGCCGTTATCAGTCCTTACAGGCTCCTCGTCTTAATCCGATTGGTCGCACTGGCCTTCTTCCTCATGTGGCGTATCAAGCACCAAAACGACGACGCCATTTGGCTTTGGGGAATGTCAATTGTCTGTGAGCTCTGGTTTGCGTTCTCATGGGTACTGGACCAGCTTCCGAAGCTGTGCCCTATCAACCGTGCAACAGACCTCTCTGTGCTGAAGGAGAAATTTGAGATGCCCACACCTAGCAATCCAACAGGCAAATCCGATCTCCCTGGAATTGACATCTTTGTGTCAACTGCCGATCCAGAGAAGGAGCCAGTCCTGGTCACTGCAAACACAATTCTCTCGATCCTCGCAGCTGACTACCCTGTTGAAAAGCTTGCATGTTATGTGTCCGATGATGGAGGGGCATTGCTCACCTTTGAAGCGATGGCTGAAGCAGCGAGCTTTGCCAATCTCTGGGTGCCATTCTGCAGGAAGCATGACATCGAACCCAGGAACCCTGACAGCTACTTCAACTTGAGAAGAGATCCCTTCAAGAACAAGGTGAAGCCAGACTTTGTCAAGGACAGAAGGCGGATCAAGCGTGAATACGATGAGTTCAAGGTCCGTGTTAATGGCTTGCCAGATGCCATCCGCCGACGCTCTGATGCGTACCATGCCCGTGAAGAGATCCAGGCAATGAACCTTCAGAGAGAAAAGATGAAGGCTGGAGGTGATGAACCATTTGAGCCGGTGAAGATTCCCAAGGCAACATGGATGGCTGATGGCACTCACTGGCCTGGTACCTGGCTCCAACCCTCACAGGATCATGCCCGAGGTGATCACGCAGGAATCATACAGGTTATGCTGAAACCACCAAGTGACATGCCGATGTACGGGAACATCAATGAAAAATCACCTCTTGACTTTGCAGGAGTGGATACACGGCTTCCAATGCTGGTGTATGTGTCAAGAGAGAAGCGCCCAGGATATGATCACAATAAGAAAGCAGGCGCTATGAATGCACTGGTCCGTGCATCAGCAATCATGTCCAATGGCCCATTCATTCTTAATCTGGACTGTGATCACTATGTCTACAACTCAAAGGCCTTAAAGGAGGGGATGTGCTTCATGATGGACCGTGGTGGTGACCGCCTCTGCTATGTGCAGTTCCCTCAGCGATTTGAAGGTATCGACCCTTCTGATCGTTATGCCAACCACAATACAGTTTTCTTTGATGTCAACATGCGTGCACTTGATGGTCTGCAAGGACCAGTGTACGTTGGTACTGGATGCCTCTTCCGTCGAATTGCGCTTTATGGCTTTGACCCACCTCGTTCCAAGGATCACAGCCCAGGATTCTGTAGTTGCTGTCTCCCACGCCGACGCAAGGCATCGGCTTCCAATGCTAACCCTGAGGAAACAATGGCTCTTCGAATGGGTGATTTTGATGGGGACAGCATGAACCTGGCAACGTTCCCAAAGAAGTTTGGAAATTCAAGCTTTCTGATTGACTCCATTCCAGTAGCAGAGTTTCAGGGAAGACCCTTGGCTGACCATCCATCTGTCAAGAATGGGCGTCCACCTGGTGCTCTAACAATCCCTCGTGAAATGCTAGATGCATCCATCGTAGCAGAAGCAATCAGTGTGATCTCATGTTGGTATGAGGAGAAGACAGAATGGGGTATACGGGTGGGGTGGATCTATGGGTCTGTCACTGAGGATGTTGTGACAGGGTACCGCATGCATAATCGTGGATGGAAGTCGGTGTACTGTGTCACACAGCGTGATGCCTTCCGTGGCACTGCTCCTATCAATCTTACTGACCGCCTTCACCAGGTGCTTCGATGGGCCACTGGTTCTGTTGAAATCTTCTTCTCCCGTAACAATGCATTGTTCGCCAGCTCCAAAATGAAGGTTCTTCAAAGGATTGCATACCTCAATGTTGGTATATATCCCTTCACATCCATCTTCCTCATTGTTTACTGCTTCCTTCCAGCACTCTCCCTCTTCTCAGGACAGTTCATTGTGCAAACACTCAATGTCACCTTCCTGACATACCTACTTATCATCACCATCACTCTTTGCCTCTTGGCCATGTTGGAGATCAAGTGGTCTGGCATTGCACTTGAGGAGTGGTGGCGAAACGAACAATTCTGGCTTATTGGTGGAACTAGTGCCCACTTGGCTGCTGTGCTGCAAGGTCTTCTAAAAGTGATTGCAGGGATTGAAATCTCATTTACACTCACTTCAAAGCAAGTGGGTGACGATGTAGAGGATGAATTTGCAGAACTCTACATAGTGAAATGGACATCATTAATGATACCACCCCTCACCATCATCATGATCAACCTTGTTGCCATTGCTGTCGGCTTCAGCCGAACGATTTACAGCACAATCCCACAATGGAGCAAGCTTCTTGGGGGAGTGTTTTTCAGCTTCTGGGTGCTTGCTCACTTATATCCATTTGCAAAGGGGCTCATGGGCAGGAGAGGAAGGACACCCACTATTGTGTATGTCTGGTCTGGACTTGTTGCCATCACCATCTCATTGCTCTGGATTGCAATCAAGCCTCCATCACAAGCTGCCAACTCGCAGTTAGGCGGGTCGTTTTCTTTCCCTTGACCCAGTATGTGTTCAAACCTATAGCTCTTACTGGATGGATACAGAAAATTACTGAAAGCAACCCAACGACATTCAGGTTTCGCAGCAGACCTAAAGAATACCCTGTGGTTTAGAGAATGGGCTACTTTGCAGCTCAATCTCATTACAGAGCGGAGGACATAGGATATATATCTATTATAGCACATCAAAAGGTGGAACCACTGTTTTGATTTTTTCTGATTTTTTTTATTTCTTTAG</t>
  </si>
  <si>
    <t xml:space="preserve">ATGGCGTCCAAGGGGATCCTCAAGAACAGCGCCTCCAGCCGCATGCCGCCGCAGGGCGCCGGCAAGCCGCCCACCGCGCCCACCTCGGCGCCGACGGTCGTCTTCGGCCGCCGGACCGACTCCGGGCGGTTCATCAGCTACTCGCGCGACGACCTCGACTCGGAGATCAGCAGCGTCGACTTCCAGGACTACCACGTCCACATCCCCATGACGCCCGACAACCAGCCCATGGACGACGAGGACGGCGGCGCCGCCAGAGCCGAGGAGCGCTACGTCTCCGGCTCCCTCTTCACCGGCGGCTTCAACAGCGTCACCCGGGCGCACGTCATGGACAAGCAGGACAGCGGCGCCGGCGCCGGCGGCCGCCGCGGCCGCGGCAAGGGCGCCAGCGCCTGCATGGTCGAGGGCTGCGACGCCAGGGCCATGCGCGACGCCCGCGGCGACGACGTCCTCCCCTGCGAGTGCGACTTCAGGATCTGCGCCGACTGCTTCACCGACGCCGTCAAGGCCGGCGGCGCCGCCTGCCCGGGGTGCAAGGAGCCGTACAAGAACACCGAGTGGGAGGACCTCGCCGGCGCCGCCGAGGTCACGCGGGCGCTCTCCCTGCCGCGCGGGCCCGCGGGCGCCAACGGCCACAAGATGGAGAGGCGCCTGTCGCTGGTCAAGCAGACCAACGTCAACCAGTCCGGCGAGTTCGATCACAACCGCTGGCTCTTCGAGACCAAGGGCACCTATGGCTATGGCAATGCCATCTGGCCCCAGGACGGCACCGACGATGACGCCGATGGTGGCGCCCCGGCTGGACCTGGGCACCCCAAGGAGCTGTTGGCCAAACCATGGCGGCCGCTCACCCGCAAGCTCAGGATTCCAGCTGCCGTTATCAGTCCTTACAGGCTCCTCGTCTTAATCCGATTGGTCGCACTGGCCTTCTTCCTCATGTGGCGTATCAAGCACCAAAACGACGACGCCATTTGGCTTTGGGGAATGTCAATTGTCTGTGAGCTCTGGTTTGCGTTCTCATGGGTACTGGACCAGCTTCCGAAGCTGTGCCCTATCAACCGTGCAACAGACCTCTCTGTGCTGAAGGAGAAATTTGAGATGCCCACACCTAGCAATCCAACAGGCAAATCCGATCTCCCTGGAATTGACATCTTTGTGTCAACTGCCGATCCAGAGAAGGAGCCAGTCCTGGTCACTGCAAACACAATTCTCTCGATCCTCGCAGCTGACTACCCTGTTGAAAAGCTTGCATGTTATGTGTCCGATGATGGAGGGGCATTGCTCACCTTTGAAGCGATGGCTGAAGCAGCGAGCTTTGCCAATCTCTGGGTGCCATTCTGCAGGAAGCATGACATCGAACCCAGGAACCCTGACAGCTACTTCAACTTGAGAAGAGATCCCTTCAAGAACAAGGTGAAGCCAGACTTTGTCAAGGACAGAAGGCGGATCAAGCGTGAATACGATGAGTTCAAGGTCCGTGTTAATGGCTTGCCAGATGCCATCCGCCGACGCTCTGATGCGTACCATGCCCGTGAAGAGATCCAGGCAATGAACCTTCAGAGAGAAAAGATGAAGGCTGGAGGTGATGAACCATTTGAGCCGGTGAAGATTCCCAAGGCAACATGGATGGCTGATGGCACTCACTGGCCTGGTACCTGGCTCCAACCCTCACAGGATCATGCCCGAGGTGATCACGCAGGAATCATACAGGTTATGCTGAAACCACCAAGTGACATGCCGATGTACGGGAACATCAATGAAAAATCACCTCTTGACTTTGCAGGAGTGGATACACGGCTTCCAATGCTGGTGTATGTGTCAAGAGAGAAGCGCCCAGGATATGATCACAATAAGAAAGCAGGCGCTATGAATGCACTGGTCCGTGCATCAGCAATCATGTCCAATGGCCCATTCATTCTTAATCTGGACTGTGATCACTATGTCTACAACTCAAAGGCCTTAAAGGAGGGGATGTGCTTCATGATGGACCGTGGTGGTGACCGCCTCTGCTATGTGCAGTTCCCTCAGCGATTTGAAGGTATCGACCCTTCTGATCGTTATGCCAACCACAATACAGTTTTCTTTGATGTCAACATGCGTGCACTTGATGGTCTGCAAGGACCAGTGTACGTTGGTACTGGATGCCTCTTCCGTCGAATTGCGCTTTATGGCTTTGACCCACCTCGTTCCAAGGATCACAGCCCAGGATTCTGTAGTTGCTGTCTCCCACGCCGACGCAAGGCATCGGCTTCCAATGCTAACCCTGAGGAAACAATGGCTCTTCGAATGGGTGATTTTGATGGGGACAGCATGAACCTGGCAACGTTCCCAAAGAAGTTTGGAAATTCAAGCTTTCTGATTGACTCCATTCCAGTAGCAGAGTTTCAGGGAAGACCCTTGGCTGACCATCCATCTGTCAAGAATGGGCGTCCACCTGGTGCTCTAACAATCCCTCGTGAAATGCTAGATGCATCCATCGTAGCAGAAGCAATCAGTGTGATCTCATGTTGGTATGAGGAGAAGACAGAATGGGGTATACGGGTGGGGTGGATCTATGGGTCTGTCACTGAGGATGTTGTGACAGGGTACCGCATGCATAATCGTGGATGGAAGTCGGTGTACTGTGTCACACAGCGTGATGCCTTCCGTGGCACTGCTCCTATCAATCTTACTGACCGCCTTCACCAGGTGCTTCGATGGGCCACTGGTTCTGTTGAAATCTTCTTCTCCCGTAACAATGCATTGTTCGCCAGCTCCAAAATGAAGGTTCTTCAAAGGATTGCATACCTCAATGTTGGTATATATCCCTTCACATCCATCTTCCTCATTGTTTACTGCTTCCTTCCAGCACTCTCCCTCTTCTCAGGACAGTTCATTGTGCAAACACTCAATGTCACCTTCCTGACATACCTACTTATCATCACCATCACTCTTTGCCTCTTGGCCATGTTGGAGATCAAGTGGTCTGGCATTGCACTTGAGGAGTGGTGGCGAAACGAACAATTCTGGCTTATTGGTGGAACTAGTGCCCACTTGGCTGCTGTGCTGCAAGGTCTTCTAAAAGTGATTGCAGGGATTGAAATCTCATTTACACTCACTTCAAAGCAAGTGGGTGACGATGTAGAGGATGAATTTGCAGAACTCTACATAGTGAAATGGACATCATTAATGATACCACCCCTCACCATCATCATGATCAACCTTGTTGCCATTGCTGTCGGCTTCAGCCGAACGATTTACAGCACAATCCCACAATGGAGCAAGCTTCTTGGGGGAGTGTTTTTCAGCTTCTGGGTGCTTGCTCACTTATATCCATTTGCAAAGGGGCTCATGGGCAGGAGAGGAAGGACACCCACTATTGTGTATGTCTGGTCTGGACTTGTTGCCATCACCATCTCATTGCTCTGGATTGCAATCAAGCCTCCATCACAAGCTGCCAACTCGCAGTTAGGCGGGTCGTTTTCTTTCCCTTGA</t>
  </si>
  <si>
    <t xml:space="preserve">MASKGILKNSASSRMPPQGAGKPPTAPTSAPTVVFGRRTDSGRFISYSRDDLDSEISSVDFQDYHVHIPMTPDNQPMDDEDGGAARAEERYVSGSLFTGGFNSVTRAHVMDKQDSGAGAGGRRGRGKGASACMVEGCDARAMRDARGDDVLPCECDFRICADCFTDAVKAGGAACPGCKEPYKNTEWEDLAGAAEVTRALSLPRGPAGANGHKMERRLSLVKQTNVNQSGEFDHNRWLFETKGTYGYGNAIWPQDGTDDDADGGAPAGPGHPKELLAKPWRPLTRKLRIPAAVISPYRLLVLIRLVALAFFLMWRIKHQNDDAIWLWGMSIVCELWFAFSWVLDQLPKLCPINRATDLSVLKEKFEMPTPSNPTGKSDLPGIDIFVSTADPEKEPVLVTANTILSILAADYPVEKLACYVSDDGGALLTFEAMAEAASFANLWVPFCRKHDIEPRNPDSYFNLRRDPFKNKVKPDFVKDRRRIKREYDEFKVRVNGLPDAIRRRSDAYHAREEIQAMNLQREKMKAGGDEPFEPVKIPKATWMADGTHWPGTWLQPSQDHARGDHAGIIQVMLKPPSDMPMYGNINEKSPLDFAGVDTRLPMLVYVSREKRPGYDHNKKAGAMNALVRASAIMSNGPFILNLDCDHYVYNSKALKEGMCFMMDRGGDRLCYVQFPQRFEGIDPSDRYANHNTVFFDVNMRALDGLQGPVYVGTGCLFRRIALYGFDPPRSKDHSPGFCSCCLPRRRKASASNANPEETMALRMGDFDGDSMNLATFPKKFGNSSFLIDSIPVAEFQGRPLADHPSVKNGRPPGALTIPREMLDASIVAEAISVISCWYEEKTEWGIRVGWIYGSVTEDVVTGYRMHNRGWKSVYCVTQRDAFRGTAPINLTDRLHQVLRWATGSVEIFFSRNNALFASSKMKVLQRIAYLNVGIYPFTSIFLIVYCFLPALSLFSGQFIVQTLNVTFLTYLLIITITLCLLAMLEIKWSGIALEEWWRNEQFWLIGGTSAHLAAVLQGLLKVIAGIEISFTLTSKQVGDDVEDEFAELYIVKWTSLMIPPLTIIMINLVAIAVGFSRTIYSTIPQWSKLLGGVFFSFWVLAHLYPFAKGLMGRRGRTPTIVYVWSGLVAITISLLWIAIKPPSQAANSQLGGSFSFP*</t>
  </si>
  <si>
    <t xml:space="preserve">SiCslE1</t>
  </si>
  <si>
    <t xml:space="preserve">Si016995m.g</t>
  </si>
  <si>
    <t xml:space="preserve">CTTCCATTCCCGGCGCTGCGCAGGCAATCGAGGGAGCAAGCGGTGGCCATGGCCGGGAGCAGCGTATCCAGCGGCGGCCGGCCGCCGCTGTTCGCGACGGAGAAACCAGCTCGGGTGGCGGCGTACGCGTACCGGCTGTTCGCGGGCACGGTCCTCGCGGGGCTCCTCCTGGTATGGCTGTACAGGGCCACGCACCTGCCGCCGAGGAGCAGCGGCGCGCGGTGGTGGGCGTGGATCGGGCTCTCCGCCGCCGAGCTCTGGTTCGGTTTCTACTGGGTGCTGACGCTGTCCGTGCGGTGGAGCCCCGTCTACCGCCGCGCCTTCCCCGACCGGCTCACCCGAAGGTACTCAACCTGGAGCGGCTGTTTGCCATGCGGCTAAAAAGTAAAAACTGAATTAGTGCAATTTCAGTCGCTCCGTAGTAGCCTACATGTTCTTCGTTTGATGTGTTGGTACTTTGGAGCTGTGGAGACGAAGTAACCGCTTAGTACTCCCTCCGTCCCAAATTATTATTCGTTTTAGGTTTTCTAGATACGTAGCTTTTGCTATGCACCTATATATATATTATGTCTAGATACGTAGAAAAACTATGTATCTAGAAAAGTCAAACTATGTATCTAGAAAAGTTAAAAACGATTAGTAATTTGGGACGGAGGGAGTAGGATATGATGCTTACCTGCTAGAATTTTGATTGCCATATCCATACAGGCAATCAAGCTAACTATGCATCCTCCCTCACTTATGTAGAAATGCCAATGGTAATGTTTTCCATGACGTTGAAATGGCATCTATGCCAATGGTGAAATTTTCGCTAAAGCATTGACTTCAAGCAGGTATAAGGAAGAGGAGCTTCCCGGGGTGGACATATTTGTGTGCACAGCAGACCCAACTCTTGAGCCACCAATGCTCGTCATCTCCACTGTCCTATCTGTTATGGCTTATGACTACCCGCCCGAGAAGCTGAACATCTATTTATCTGATGATGCCGGTTCCGTTACAACATTATATGCACTGTATGAAGCATCTGAGTTTGCAAAGCACTGGATTCCTTTTTGCAAGAAGTACAAGGTTGAGCCCAGGTCACCAGCTGCCTACTTTGCCAGAGCAGATAGCCCTCCTGATACGTGCGACCCGAAAGAGTGGTTCGCCTTGAAGGTAGAGTGAAAAAATTCTATGTAGCTCATCTCAACCTATTTTTTATTTTCCTAGTACCTGGCGCATTGACTTTCTGCTGTGATGGGCTTTCATATATCTTCTTTGAGACTGTCAAACCAGCAAACTCGTGCTTACTATCTTTCTTATTTTTCCCCATCTATATGTTTTGCAGGAGATGCATAAAGATTTAACTGATCGGGTGAATTCAGTTGTAGATTCAGGCAAGATCCCGGAGGCTCCAGAATGCAAAGTTAGGGGCTTCACCCAGTGGAATGAGGATACAACTTATAGAGATCACCCTTCAATAGTGCAGGTAATGTTTTGGCATAAGTGGTCTGATCAGAGTCATACTTCTAGGAGGATGTGGTGTTTGAATACAACAATTAATTGATGTGATATATTTGGGAAGTTGGAAATACTCATGTCAAAACTATATTTAACCTATTGATTAATTTTCCAACAAGGTCTGTAGATCACCCTTCGGAAAATGTTTTATTCCATTATCTAAAATATTTGGGTCTAGTAAGACAAGCCTGGCATGGCTGATAATGAAACACCCATTAAGAAAGTAGTATGAAATTTGTCTTTCCTGTCTTCATCTTTTTTATGGTTTGTTCTGACCAAAGGGTTCTTGATCACTAGATTTTAATTGATGGAAACCAACGAAAGACAGCTGATATCGATGGAAATGCATTACCAACACTTGTGTATATGGCACGTGAGAAGAGACTTCATGAACATCATCACTTCAAAGCTGGATCACTGAATGCTTTGGTGGGTATTTTGGCTTCTCTTTAGTATGGTCCAGGATTTTCACCTATGTCCTAGAACCAATTTCCCTTTGTTTACATAATTCCTTAACTAAGGTTGATTGCACAGATTAGGGTATCATCAGTGATAAGCAACAGCCCAATCATAATGAATGTGGACTGCGATATGTACTCCAACAATTCAGGGTCTATCAGAGATGCATTGTGCTTCTTCCTAGATGAAGAGCAAGGCCAAGATATTGCTTTTGTTCAGTATCCTCAGAACTTTGAAAATGTGGTGCACGATGACATCTACGGCAATCCCATCAACACCGTGAATGAGGTAATTAAAAATTTGCCAATGCATTTCTTGGAATTTCAATGGAGGACGTACCTATGTGATGAGCTGAAACATGAACCACTAAGCCTAACCCTGTTTTCCTTTCGACTGAATTGGTCTCCAGCTGGATCATCCTTGCTTGGACGGATGGGGTGGAATGTGTTACATGAACCACTAAGCCTAACCCTGTTTTCCTTTCGACTGAATTGGTCTCCAGCTGGATCATCCTTGCTTGGACGGATGGGGTGGAATGTGTTACTATGGCACAGGATGCTTCCATAGTAGAGAGGCTCTATGTGGGCGAATATATAGTCAAGACTACAACAAAGATTGGAGGATGGTGAGGAAAACAGAAGAAGTCGATGAGTTGGAAAGATTGGCCAAGTCACTTGCGACTTGCACACATGAGCATAACACCCTTTGGGGAATCGAGGTCTCCATCCTTGAACAAATACCTGAAAATTGTCCGTGTTACACTGACTTTATATGATTACAAAATTTTCTTCATTTTATGCGTGTATTTTACTGAATTCGAGTTGCTGAATTGCAGAAGGGGGTGAGATATGGTTGCCCACTGGAGGATGTCATTACAGGGTTGCAAATCCAATGTCGCGGATGGAAATCTGTGTACTACAATCCAGCAAGAAAGGGCTTCTTAGGGATGGCCCCCACCTCACTAGGACAGATTCTGGTTCAGCACAAGAGATGGACAGAAGGGTTCCTCCAGATCTCCCTCTCAAAATACAGCCCCTTTCTATTAGGTCACAGGAAGATCAAGCTAGGCCTTCAAATGGGTTATTCTGTCTGCGGGTTTTGGGCTCTGAACAGCTTCCCCACCTTATACTACGTCACCATCCCTTCACTTTGTTTCCTCAATGGCATGTCCCTTTTCCCTGAGGTACGTTAAAGTATATTCCGTTGCTTATTTATATAATTATATGCACTTTAACTTGCGCTAACTTTGAAACAAATTTGCATCTGCAATCAACTCAACTCAGATGACTAGCCCTTGGTTTCTACCATTTGCATACATCGTTGTGGCTGCATACTCCTGCAGCTTAGTGGAGTCATTGCAGTGTGGTGACACTGCTGTAGAGTGGTGGAATGCACAAAGGATGTGGCTTTTCAGAAGAATCTCCTCATACCTCCTGGCAGCCATCGACACAATCCGCAGAATGATGGGCATCTCCGAGTCAGGATTTGCCCTGACAGCGAAGGTGACTGATTCGGAGGCCTCAGAGAGGTACAAGAAGGGGGTGATGGAGTTTGGATCCTTCTCCGTGATGTTTGTGATCATTGCAACAGTCGCATTGCTCAACCTGGCATGCATGGTGTTCGGAGTGGCAAGAGTTTTGTTATATGAAGGCACAACAGGCTTGGGAGCTTTGTTCCTGCAGGTTGTTCTCTGTGTGCTAGTAGTAGTCATCAATTTCCCTGTCTATGAAGCGCTCTTCCTTCGCAAGGACAGTGGCAGATTGCCAGCTTCTGTCGGTCTAGTTTCATTCTGCGTTGTATTACCACTCTGTATACTGCCAACCAATATGAGATGA</t>
  </si>
  <si>
    <t xml:space="preserve">CTTCCATTCCCGGCGCTGCGCAGGCAATCGAGGGAGCAAGCGGTGGCCATGGCCGGGAGCAGCGTATCCAGCGGCGGCCGGCCGCCGCTGTTCGCGACGGAGAAACCAGCTCGGGTGGCGGCGTACGCGTACCGGCTGTTCGCGGGCACGGTCCTCGCGGGGCTCCTCCTGGTATGGCTGTACAGGGCCACGCACCTGCCGCCGAGGAGCAGCGGCGCGCGGTGGTGGGCGTGGATCGGGCTCTCCGCCGCCGAGCTCTGGTTCGGTTTCTACTGGGTGCTGACGCTGTCCGTGCGGTGGAGCCCCGTCTACCGCCGCGCCTTCCCCGACCGGCTCACCCGAAGGTATAAGGAAGAGGAGCTTCCCGGGGTGGACATATTTGTGTGCACAGCAGACCCAACTCTTGAGCCACCAATGCTCGTCATCTCCACTGTCCTATCTGTTATGGCTTATGACTACCCGCCCGAGAAGCTGAACATCTATTTATCTGATGATGCCGGTTCCGTTACAACATTATATGCACTGTATGAAGCATCTGAGTTTGCAAAGCACTGGATTCCTTTTTGCAAGAAGTACAAGGTTGAGCCCAGGTCACCAGCTGCCTACTTTGCCAGAGCAGATAGCCCTCCTGATACGTGCGACCCGAAAGAGTGGTTCGCCTTGAAGGTAGAATGCATAAAGATTTAACTGATCGGGTGAATTCAGTTGTAGATTCAGGCAAGATCCCGGAGGCTCCAGAATGCAAAGTTAGGGGCTTCACCCAGTGGAATGAGGATACAACTTATAGAGATCACCCTTCAATAGTGCAGATTTTAATTGATGGAAACCAACGAAAGACAGCTGATATCGATGGAAATGCATTACCAACACTTGTGTATATGGCACGTGAGAAGAGACTTCATGAACATCATCACTTCAAAGCTGGATCACTGAATGCTTTGATTAGGGTATCATCAGTGATAAGCAACAGCCCAATCATAATGAATGTGGACTGCGATATGTACTCCAACAATTCAGGGTCTATCAGAGATGCATTGTGCTTCTTCCTAGATGAAGAGCAAGGCCAAGATATTGCTTTTGTTCAGTATCCTCAGAACTTTGAAAATGTGGTGCACGATGACATCTACGGCAATCCCATCAACACCGTGAATGAGCTGGATCATCCTTGCTTGGACGGATGGGGTGGAATGTGTTACTATGGCACAGGATGCTTCCATAGTAGAGAGGCTCTATGTGGGCGAATATATAGTCAAGACTACAACAAAGATTGGAGGATGGTGAGGAAAACAGAAGAAGTCGATGAGTTGGAAAGATTGGCCAAGTCACTTGCGACTTGCACACATGAGCATAACACCCTTTGGGGAATCGAGAAGGGGGTGAGATATGGTTGCCCACTGGAGGATGTCATTACAGGGTTGCAAATCCAATGTCGCGGATGGAAATCTGTGTACTACAATCCAGCAAGAAAGGGCTTCTTAGGGATGGCCCCCACCTCACTAGGACAGATTCTGGTTCAGCACAAGAGATGGACAGAAGGGTTCCTCCAGATCTCCCTCTCAAAATACAGCCCCTTTCTATTAGGTCACAGGAAGATCAAGCTAGGCCTTCAAATGGGTTATTCTGTCTGCGGGTTTTGGGCTCTGAACAGCTTCCCCACCTTATACTACGTCACCATCCCTTCACTTTGTTTCCTCAATGGCATGTCCCTTTTCCCTGAGTGGTGGAATGCACAAAGGATGTGGCTTTTCAGAAGAATCTCCTCATACCTCCTGGCAGCCATCGACACAATCCGCAGAATGATGGGCATCTCCGAGTCAGGATTTGCCCTGACAGCGAAGGTGACTGATTCGGAGGCCTCAGAGAGGTACAAGAAGGGGGTGATGGAGTTTGGATCCTTCTCCGTGATGTTTGTGATCATTGCAACAGTCGCATTGCTCAACCTGGCATGCATGGTGTTCGGAGTGGCAAGAGTTTTGTTATATGAAGGCACAACAGGCTTGGGAGCTTTGTTCCTGCAGGTTGTTCTCTGTGTGCTAGTAGTAGTCATCAATTTCCCTGTCTATGAAGCGCTCTTCCTTCGCAAGGACAGTGGCAGATTGCCAGCTTCTGTCGGTCTAGTTTCATTCTGCGTTGTATTACCACTCTGTATACTGCCAACCAATATGAGATGA</t>
  </si>
  <si>
    <t xml:space="preserve">ATGCATAAAGATTTAACTGATCGGGTGAATTCAGTTGTAGATTCAGGCAAGATCCCGGAGGCTCCAGAATGCAAAGTTAGGGGCTTCACCCAGTGGAATGAGGATACAACTTATAGAGATCACCCTTCAATAGTGCAGATTTTAATTGATGGAAACCAACGAAAGACAGCTGATATCGATGGAAATGCATTACCAACACTTGTGTATATGGCACGTGAGAAGAGACTTCATGAACATCATCACTTCAAAGCTGGATCACTGAATGCTTTGATTAGGGTATCATCAGTGATAAGCAACAGCCCAATCATAATGAATGTGGACTGCGATATGTACTCCAACAATTCAGGGTCTATCAGAGATGCATTGTGCTTCTTCCTAGATGAAGAGCAAGGCCAAGATATTGCTTTTGTTCAGTATCCTCAGAACTTTGAAAATGTGGTGCACGATGACATCTACGGCAATCCCATCAACACCGTGAATGAGCTGGATCATCCTTGCTTGGACGGATGGGGTGGAATGTGTTACTATGGCACAGGATGCTTCCATAGTAGAGAGGCTCTATGTGGGCGAATATATAGTCAAGACTACAACAAAGATTGGAGGATGGTGAGGAAAACAGAAGAAGTCGATGAGTTGGAAAGATTGGCCAAGTCACTTGCGACTTGCACACATGAGCATAACACCCTTTGGGGAATCGAGAAGGGGGTGAGATATGGTTGCCCACTGGAGGATGTCATTACAGGGTTGCAAATCCAATGTCGCGGATGGAAATCTGTGTACTACAATCCAGCAAGAAAGGGCTTCTTAGGGATGGCCCCCACCTCACTAGGACAGATTCTGGTTCAGCACAAGAGATGGACAGAAGGGTTCCTCCAGATCTCCCTCTCAAAATACAGCCCCTTTCTATTAGGTCACAGGAAGATCAAGCTAGGCCTTCAAATGGGTTATTCTGTCTGCGGGTTTTGGGCTCTGAACAGCTTCCCCACCTTATACTACGTCACCATCCCTTCACTTTGTTTCCTCAATGGCATGTCCCTTTTCCCTGAGTGGTGGAATGCACAAAGGATGTGGCTTTTCAGAAGAATCTCCTCATACCTCCTGGCAGCCATCGACACAATCCGCAGAATGATGGGCATCTCCGAGTCAGGATTTGCCCTGACAGCGAAGGTGACTGATTCGGAGGCCTCAGAGAGGTACAAGAAGGGGGTGATGGAGTTTGGATCCTTCTCCGTGATGTTTGTGATCATTGCAACAGTCGCATTGCTCAACCTGGCATGCATGGTGTTCGGAGTGGCAAGAGTTTTGTTATATGAAGGCACAACAGGCTTGGGAGCTTTGTTCCTGCAGGTTGTTCTCTGTGTGCTAGTAGTAGTCATCAATTTCCCTGTCTATGAAGCGCTCTTCCTTCGCAAGGACAGTGGCAGATTGCCAGCTTCTGTCGGTCTAGTTTCATTCTGCGTTGTATTACCACTCTGTATACTGCCAACCAATATGAGATGA</t>
  </si>
  <si>
    <t xml:space="preserve">MHKDLTDRVNSVVDSGKIPEAPECKVRGFTQWNEDTTYRDHPSIVQILIDGNQRKTADIDGNALPTLVYMAREKRLHEHHHFKAGSLNALIRVSSVISNSPIIMNVDCDMYSNNSGSIRDALCFFLDEEQGQDIAFVQYPQNFENVVHDDIYGNPINTVNELDHPCLDGWGGMCYYGTGCFHSREALCGRIYSQDYNKDWRMVRKTEEVDELERLAKSLATCTHEHNTLWGIEKGVRYGCPLEDVITGLQIQCRGWKSVYYNPARKGFLGMAPTSLGQILVQHKRWTEGFLQISLSKYSPFLLGHRKIKLGLQMGYSVCGFWALNSFPTLYYVTIPSLCFLNGMSLFPEWWNAQRMWLFRRISSYLLAAIDTIRRMMGISESGFALTAKVTDSEASERYKKGVMEFGSFSVMFVIIATVALLNLACMVFGVARVLLYEGTTGLGALFLQVVLCVLVVVINFPVYEALFLRKDSGRLPASVGLVSFCVVLPLCILPTNMR*</t>
  </si>
  <si>
    <t xml:space="preserve">SiCslE2</t>
  </si>
  <si>
    <t xml:space="preserve">Si033086m.g</t>
  </si>
  <si>
    <t xml:space="preserve">ATGGCGTCCAAGGGGATCCTCAAGAACAGCGCCTCCAGCCGCATGCCGCCGCAGGGCGCCGGCAAGCCGCCCACCGCGCCCACCTCGGCGCCGACGGTCGTCTTCGGCCGCCGGACCGACTCCGGGCGGTTCATCAGCTACTCGCGCGACGACCTCGACTCGGAGATCAGCAGCGTCGACTTCCAGGACTACCACGTCCACATCCCCATGACGCCCGACAACCAGCCCATGGACGACGAGGACGGCGGCGCCGCCAGAGCCGAGGAGCGCTACGTCTCCGGCTCCCTCTTCACCGGCGGCTTCAACAGCGTCACCCGGGCGCACGTCATGGACAAGCAGGACAGCGGCGCCGGCGCCGGCGGCCGCCGCGGCCGCGGCAAGGGCGCCAGCGCCTGCATGGTCGAGGGCTGCGACGCCAGGGCCATGCGCGACGCCCGCGGCGACGACGTCCTCCCCTGCGAGTGCGACTTCAGGATCTGCGCCGACTGCTTCACCGACGCCGTCAAGGCCGGCGGCGCCGCCTGCCCGGGGTGCAAGGAGCCGTACAAGAACACCGAGTGGGAGGACCTCGCCGGCGCCGCCGAGGTCACGCGGGCGCTCTCCCTGCCGCGCGGGCCCGCGGGCGCCAACGGCCACAAGATGGAGAGGCGCCTGTCGCTGGTCAAGCAGACCAACGTCAACCAGTCCGGCGAGTTCGATCACAACCGCTGGCTCTTCGAGACCAAGGGCACCTATGGCTATGGCAATGCCATCTGGCCCCAGGACGGCACCGACGATGACGCCGATGGTGGCGCCCCGGCTGGACCTGGGCACCCCAAGGAGCTGTTGGCCAAACCATGGCGGCCGCTCACCCGCAAGCTCAGGATTCCAGCTGCCGTTATCAGTCCTTACAGGTGACCTTTTTATCATCTTGCATTTCATATCTTATTACTCCCACATGCCAACAGTTTTGCTTACCTGAAAGAATATACATACACACCGTTACCAATGAATTCGTAACAAAGAATAGAACAACGCAAGTGCTGTAGCCATTTTGCTTATCCACCATAAAGAGAATAGCTTAGCCATTTTGCATGCAACTGGACATAATTTAATTTGCAGGATACAATGTAGGTCGTTGTGCTCCGTTGTGCTCCCCAAAAAACTATTGTTTTACTACTCCCTTCGTTCCAAAATGTAGGTCGTTTTGGCTTTTCCAGATAAATAGATTTTGCTATGTATCTCGACATAACCCTATATTTAGGTACATAACAAAATCTATGTATCTAGAAACCCCAAACGACATACATTTTAGAAAGGAGGGAGTATATATCTATGCTTATACTAAAATAATTTGAGAGATAAAAACAAAAAGTCCAAAATTGCATGGTGTTAGATATTTGAATTATATTGCTGCATGTATAAAAACACATCAGCTGTTTCTGCTGCTACATTGCCACTTTATAGCATCGAATCTTCTTTGTCTTGCTGTTCACCTATTGTTCCTCCCATGCAGGCTCCTCGTCTTAATCCGATTGGTCGCACTGGCCTTCTTCCTCATGTGGCGTATCAAGCACCAAAACGACGACGCCATTTGGCTTTGGGGAATGTCAATTGTCTGTGAGCTCTGGTTTGCGTTCTCATGGGTACTGGACCAGCTTCCGAAGCTGTGCCCTATCAACCGTGCAACAGACCTCTCTGTGCTGAAGGAGAAATTTGAGATGCCCACACCTAGCAATCCAACAGGCAAATCCGATCTCCCTGGAATTGACATCTTTGTGTCAACTGCCGATCCAGAGAAGGAGCCAGTCCTGGTCACTGCAAACACAATTCTCTCGATCCTCGCAGCTGACTACCCTGTTGAAAAGCTTGCATGTTATGTGTCCGATGATGGAGGGGCATTGCTCACCTTTGAAGCGATGGCTGAAGCAGCGAGCTTTGCCAATCTCTGGGTGCCATTCTGCAGGAAGCATGACATCGAACCCAGGAACCCTGACAGCTACTTCAACTTGAGAAGAGATCCCTTCAAGAACAAGGTGAAGCCAGACTTTGTCAAGGACAGAAGGCGGATCAAGCGTGAATACGATGAGTTCAAGGTCCGTGTTAATGGCTTGCCAGATGCCATCCGCCGACGCTCTGATGCGTACCATGCCCGTGAAGAGATCCAGGCAATGAACCTTCAGAGAGAAAAGATGAAGGCTGGAGGTGATGAACCATTTGAGCCGGTGAAGATTCCCAAGGCAACATGGATGGCTGATGGCACTCACTGGCCTGGTACCTGGCTCCAACCCTCACAGGATCATGCCCGAGGTGATCACGCAGGAATCATACAGGTGCTGCTTACATCACAATCATTTATCACCTCCATCTGGTCTAGAACTATACTAACATATGCATTCTTCTGTATCTCAGGTTATGCTGAAACCACCAAGTGACATGCCGATGTACGGGAACATCAATGAAAAATCACCTCTTGACTTTGCAGGAGTGGATACACGGCTTCCAATGCTGGTGTATGTGTCAAGAGAGAAGCGCCCAGGATATGATCACAATAAGAAAGCAGGCGCTATGAATGCACTGGTCCGTGCATCAGCAATCATGTCCAATGGCCCATTCATTCTTAATCTGGACTGTGATCACTATGTCTACAACTCAAAGGCCTTAAAGGAGGGGATGTGCTTCATGATGGACCGTGGTGGTGACCGCCTCTGCTATGTGCAGTTCCCTCAGCGATTTGAAGGTATCGACCCTTCTGATCGTTATGCCAACCACAATACAGTTTTCTTTGATGTCAACATGCGTGCACTTGATGGTCTGCAAGGACCAGTGTACGTTGGTACTGGATGCCTCTTCCGTCGAATTGCGCTTTATGGCTTTGACCCACCTCGTTCCAAGGATCACAGCCCAGGATTCTGTAGTTGCTGTCTCCCACGCCGACGCAAGGCATCGGCTTCCAATGCTAACCCTGAGGAAACAATGGCTCTTCGAATGGGTGATTTTGATGGGGACAGCATGAACCTGGCAACGTTCCCAAAGAAGTTTGGAAATTCAAGCTTTCTGATTGACTCCATTCCAGTAGCAGAGTTTCAGGGAAGACCCTTGGCTGACCATCCATCTGTCAAGAATGGGCGTCCACCTGGTGCTCTAACAATCCCTCGTGAAATGCTAGATGCATCCATCGTAGCAGAAGCAATCAGTGTGATCTCATGTTGGTATGAGGAGAAGACAGAATGGGGTATACGGGTGGGGTGGATCTATGGGTCTGTCACTGAGGATGTTGTGACAGGGTACCGCATGCATAATCGTGGATGGAAGTCGGTGTACTGTGTCACACAGCGTGATGCCTTCCGTGGCACTGCTCCTATCAATCTTACTGACCGCCTTCACCAGGTGCTTCGATGGGCCACTGGTTCTGTTGAAATCTTCTTCTCCCGTAACAATGCATTGTTCGCCAGCTCCAAAATGAAGGTTTGCACTAGATACTCCTCAAGCATTACTATCTCTTATATAACGTGGATCCTTCATCCAAAAGAATAACCAATTTTCTGTGTCCACAGGTTCTTCAAAGGATTGCATACCTCAATGTTGGTATATATCCCTTCACATCCATCTTCCTCATTGTTTACTGCTTCCTTCCAGCACTCTCCCTCTTCTCAGGACAGTTCATTGTGCAAACACTCAATGTCACCTTCCTGACATACCTACTTATCATCACCATCACTCTTTGCCTCTTGGCCATGTTGGAGATCAAGTGGTCTGGCATTGCACTTGAGGAGTGGTGGCGAAACGAACAATTCTGGCTTATTGGTGGAACTAGTGCCCACTTGGCTGCTGTGCTGCAAGGTCTTCTAAAAGTGATTGCAGGGATTGAAATCTCATTTACACTCACTTCAAAGCAAGTGGGTGACGATGTAGAGGATGAATTTGCAGAACTCTACATAGTGAAATGGACATCATTAATGATACCACCCCTCACCATCATCATGATCAACCTTGTTGCCATTGCTGTCGGCTTCAGCCGAACGATTTACAGCACAATCCCACAATGGAGCAAGCTTCTTGGGGGAGTGTTTTTCAGCTTCTGGGTGCTTGCTCACTTATATCCATTTGCAAAGGGGCTCATGGGCAGGAGAGGAAGGACACCCACTATTGTGTATGTCTGGTCTGGACTTGTTGCCATCACCATCTCATTGCTCTGGATTGCAATCAAGCCTCCATCACAAGCTGCCAACTCGCAGTTAGGCGGGTCGTTTTCTTTCCCTTGACCCAGTATGTGTTCAAACCTATAGCTCTTACTGGATGGATACAGAAAATTACTGAAAGCAACCCAACGACATTCAGGTTTCGCAGCAGACCTAAAGAATACCCTGTGGTTTAGAGAATGGGCTACTTTGCAGCTCAATCTCATTACAGAGCGGAGGACATAGGATATATATCTATTATAGCACATCAAAAGGTGGAACCACTGTTTTGATTTTTTCTGATTTTTTTTATTTCTTTAG</t>
  </si>
  <si>
    <t xml:space="preserve">ATGAAAAATCCACAAACAGAGCCACCAAGTCTCGTCATCTCCACGGTCCTATCAGTCATGGCGTATAATTACCCAGCTGAGAAATTAAGCATGTATCTCTCAGATGATGGATGCTCGATTCTCACTTTCTATGCTCTATGGGAGGCTTCCGTGTTCGCAGAGCATTGGCTACCATTCTGCAAGAGATGTAACATTGAGCCTAGGTCACCAGCTGCTTACTTCTCAGAGTCAGATAATTCTAACGATTTGTACATCTCAAAAGAATGTTCATTCATCAAGATTCTTATAAACGTGAAAGATATAAATGCAGCTGACAGTGAAGAAAATGTGCTACCAACACTGGTATACATGGCACATGCATTATGCTTCTTCCTTGATGAAGAAATGGGTCACAAGATTGGATTTGTGCAGTACCCTCAGAACTATTATAACTAG</t>
  </si>
  <si>
    <t xml:space="preserve">MKNPQTEPPSLVISTVLSVMAYNYPAEKLSMYLSDDGCSILTFYALWEASVFAEHWLPFCKRCNIEPRSPAAYFSESDNSNDLYISKECSFIKILINVKDINAADSEENVLPTLVYMAHALCFFLDEEMGHKIGFVQYPQNYYN*</t>
  </si>
  <si>
    <t xml:space="preserve">SiCslE3</t>
  </si>
  <si>
    <t xml:space="preserve">Si029066m.g</t>
  </si>
  <si>
    <t xml:space="preserve">CCCATACATACTACATGCCACACTCCGAGTAGCTACTCCACATCGGGGAGGAGATGGAGAGGCTGTTCGCCACCGAGAAGCTCGGGGGCAGGGCGCTGTACAAGCTCCACGCCACAACCCTGTTCGTGGGGATATGCCTGGTGCTCTGCTACAGGGCCACGCACGTCCCGGCGGCCGGCAGGGCGGCGTGGCTGGGGATGCTGGCGGCGGAGCTGTGGTTCGGCTTCTACTGGGTCATCACGCAGTCCGCGCGGTGGTGCCCCAGCCGCCGCTGCGCCTTCAAGGACAGGCTCGCTGCCAGGTCTTTCAGTCCTGCCACATATTTATATATTCCACGTACTTCTTGTATCTGCTAGTTATTATTACTATTTGTTTTGATTTTTTCAGATACATAATAATTTTTATTATATATGTATCTAGATATAATACATATTTAGTTGCATAACAAAAGCTATGTATTTTATAAAAGCCAAAACGAACAATACATGTTCCTAATCTGCCGTTTGTGTTAACGAAGCATAGTAGCTCAGTGAAAAGCTAGTTACAAGTAGAAGCAGCTGGCCGGTAACCCCGCCCCTAAGACCATGCTAACCTTGCGTCAGTGTTTAAAATCGCCAGCTTAAGCGGCACAACTCTAAAACAGTTAATAGTGGTTCTAAATAGGATTATAGTGACTAAATTGTGCATTATCATCCTGCCTGAAACACCTATAGCGATAGCTATATGTAGTGGGAAATTTAAAACCTTATCTTGCGTAAGTGAGAATTACTAGTAGCTTGTCATTGAACAATTAATTAGTTTGTACTCCCTCCGTTCCAAATTGTAGGTCGTTTTGGCATTTCTAGGTGCATAATTTTTGCTATGCATCTAGATATAGTCTATGTTTAGATGCATAATATCTATGAATTTAGAAAAGCTAAAACGACCTACAATTTGAAACGAAGGGAGTATAGTGTAAGCACAACTAACATGGATGGAGTAATTCAAGTTTTTTCCTAAATTAAATTTTTTAAAATTAACTAAGTTTATAGAGAAGAGTATTGACTTTTGTGACACCAAACATGTATACTAGAAAAATATAATCATAACAAATCTATGGTACTAATTTGATATAATAATATTTGTACAATTTTTATATAAACTTTATCAAACTTAAGATTGTTTAATTTAAGATAAAACGAGAACTGTTTTTTTAGGACAAAGTACCTTTGAAACCTACTTTAGTGTGGCGAAGACCACATACCAGTGAACCACAAGCACCACGACCGGACCAAGACACGAGAGAACAGATAGGGCGATTGATGACATATACATTAGATTTGGGTCCATTTTCTTTAAAGAAGGAAATCGGTTCGGCACTTCTGCTGCATCATACCTGACCCACTGCATGCCAACCCAACCAAGCACGGGACCATAGCCTAAAATTATAGTCTGAAACGAACTATTTCGAATCATGTTTATTTGTTGTGCTCATGCCATCTTTGAGATGTAAACATGGCATCTATGGCAAACATTAACGTAGATAGCATGTCATTTGGAGCAGGTACGGGGAGCGGCTACCCTGCGTGGACATCTTCGTCTGCACTGCAGATCCGCAGTCGGAGCCACCAAGCCTCGTCATGGCCACAGTCCTCTCACTCATGGCGTACAATTACCCACCTGAGAAACTGAACGTGTACCTCTCCGACGACGGTGGATCCATTCTCACTTTCTATGCTCTGTGGGAGACCTCCGCCTTCGCAAAGCACTGGCTTCCATTCTGCAGGAGATACAAAATCGAGCCAAGGTCACCTGCCGCTTACTTTGCCCAGTCAGATAAGCCTAGTGATCCGAGAGCTTTAGAAGAATGGTCGTTCGTCAAGGTATGCGTATTATATTTCAGACATTGTTAGTTAAAACAGCTGTGAACATATTCCCTATTGCAATTGATGTTCTTTTGTGCAGGGCCTGTACGAAGAAATGACGGAGCGAATCGATTCTGCTGTTAGGTCAGGCAAAGTTCCTGAACAAATCAGAGTAAATCATAAAGGATTTTCTGAATGGAATACAGGGGCAAACTCAAAAGACCACCAGCCAATTGTTCAGGTAGCTTTCCCATCTCCCAAACTGGACAAATGATTTTTCATAATTTTTTGTTGAAGAATTTAAGAGATATTGATATTCCAGAGAGCTAAATTTGCTCATTTGCCAGATTCTGATAGATGGGAAAGACAGAGATGCAGTTGATAATGAAGGAAATGTACTGCCTACACTGGTTTACATGGCACGTGAGAAGAGGCCTCAGTACCACCATAACTTCAAAGCTGGGGCAATGAATGCTCTGGTACACTCTAACCTTTATCAGTCCATCATCTGTAACTTTACAAATATACGTAAACTCTGCAGTTCACATTAGCTTATTTGCTAGCAGCAAGCTTGTTGAAATAAATTGTTATTTCCATAATCACAACGTTTCTTGTTATTTCCATAATCACAAAGTTTCTAGTTATGACAAGAGTAGCCAAAAGGTCAGGCAGGACATGCTATCATTACTTTACTTCAGAGAAAATCATAACACGGAGTTCACCTCTAGCCTTTTGTGGTAATAGATGTAAAAAGTACACTTCAAATCCGCTGTAGCTGCAAATATATGGCTATATGAGATAACCTATTCACGGCTGCCAGAGACCACTAAGAGTGTTATGGACTGCAGAGTCTGAAAATTCTCATAAACAAACTCAGCATCAGTTATTAGTATCAGGCCAATTAAATACACATTGCACTCCATGAAAGAAAAATTGCTTAACCACAATGCATATTGCTAAGTTCCCAGCTTTCCATTTTAAATGCAGATAAGGGTATCATCGGTGATAAGCAACAGCCCTATAATTATGAATGTGGATTGTGATATGTATTCAAACAACAGCGATTCAATCAGAGAGGCACTGTGCTTCTTCCTGGATGAAGAAACGGGTCACAAGATAGCATTTGTGCAGTACCCTCAGAACTATAACAATATGACCAAGAATAACATATATGGCAACTCACTCAATGTCATCAATAAGGTCAGTAATTTCATATGTAACTTAAATACCCTTCTCACATAGCAGCATATGCAATCATCATACATGCAATGGACCTAACATCACTACTGAATCTTAAGGTGGAGATGGGTGGTATGGACACTTGGGGTGGCCCATTGTATATTGGCACTGGATGCTTCCATAGAAGAGAGGCCCTATGCGGCAGGACCTTCACCAAAGACTACAAGGAAGACTGGGACCGAGGAATTAAGACACAACAGGGCATAGACCTGACTGAAGAGAAAGCAAAGTCGTTAGCAACCTGCACTTATGAACTTAACACACAGTGGGGAAATGAGATTGGATTGAAATATGGTTGCCCAGTGGAAGATGTTATCACCGGACTGGCAATACATTGTAGAGGATGGAATTCGGTCTACAATGATCCCCCAAGAGCAGCATTTGTCGGTGTAGCCCCTACAACAATGGCTCAGACAATACTTCAGCACAAGCGATGGAGCGAGGGTAATTTTTCGATTTTTCTTTCAAAATACTGCCCCTTCTTATTTGGACATGGAAAAACTAGGTTGCCACATCAAATGGGCTACTCCATCTATGGTTTGTGGGCACCCAACTCGCTACCTACTTTGTACTATGTTGTCATCCCTTCACTAGGCCTTCTCAAGGGCACCCCCTTGTTCCCTGAGGTATGTAGTATGTTACATGACAAGTCTTACTTCAGTTTCGTATGATTTGCATTGAAACTAACATGATTCCTTTATTTTGTTTAGATTATGAGTCCATGGATCACACCTTTCATATATGTCTCTGTTGTGGAGAATATTTACAGCCTGTATGAGGCATTAACATCTGGAGACACATTGAAAGGATGGTGGAATGGACAGAGAATGTGGATGGTTAAAAGAATAACCTCGTATCTTTATGGCGTCATTGACAACATCAGGAAGTTGTTAGGACTGTCAAAGATGGGTTTTGTAGTTTCACCAAAGGTAAGTGATGAAGATGAGTCAAAAAGGTACGAGCAAGAAATCATGGAATTTGGAACGTCTTCACCAGAATATGTGATCATTGCAACCATTGCATTACTCAACCTCGTGTGCCTGGTGGGAGGGCTATGTCGAATCTTGACAAGTGGCCAGAATATGCAGTTGAATGGATTTTTCCTCCAGGTCGTTCTATGCGGGTTGCTTGTGATCATTAATATCCCAATCTATGAAGCAATGTTCCTCAGGAAGGACAGAGGGAGAATACCATTCTCAGTCACACTAGCTTCTCTTGGCTTTGTGATGCTGGCCCTCTTTGTACCAATATTTTGATGTCCTAAAAAGGGCACAGTGAATAACAAATACTTTGTATGTTCTAATCATAAATTATCTACCTTATTGTACCTTAATATCTCTTATACGATACTAAAAAAAATATATGGTGAAAAAAGGATCCTTTGTATTCTAGCATTGCTTTCAGCTGTCCCATGTAAAAATGCACTAGAATAGAAATAGACTGGATATTTCATTTTCTTATTGTTT</t>
  </si>
  <si>
    <t xml:space="preserve">CCCATACATACTACATGCCACACTCCGAGTAGCTACTCCACATCGGGGAGGAGATGGAGAGGCTGTTCGCCACCGAGAAGCTCGGGGGCAGGGCGCTGTACAAGCTCCACGCCACAACCCTGTTCGTGGGGATATGCCTGGTGCTCTGCTACAGGGCCACGCACGTCCCGGCGGCCGGCAGGGCGGCGTGGCTGGGGATGCTGGCGGCGGAGCTGTGGTTCGGCTTCTACTGGGTCATCACGCAGTCCGCGCGGTGGTGCCCCAGCCGCCGCTGCGCCTTCAAGGACAGGCTCGCTGCCAGGTACGGGGAGCGGCTACCCTGCGTGGACATCTTCGTCTGCACTGCAGATCCGCAGTCGGAGCCACCAAGCCTCGTCATGGCCACAGTCCTCTCACTCATGGCGTACAATTACCCACCTGAGAAACTGAACGTGTACCTCTCCGACGACGGTGGATCCATTCTCACTTTCTATGCTCTGTGGGAGACCTCCGCCTTCGCAAAGCACTGGCTTCCATTCTGCAGGAGATACAAAATCGAGCCAAGGTCACCTGCCGCTTACTTTGCCCAGTCAGATAAGCCTAGTGATCCGAGAGCTTTAGAAGAATGGTCGTTCGTCAAGGGCCTGTACGAAGAAATGACGGAGCGAATCGATTCTGCTGTTAGGTCAGGCAAAGTTCCTGAACAAATCAGAGTAAATCATAAAGGATTTTCTGAATGGAATACAGGGGCAAACTCAAAAGACCACCAGCCAATTGTTCAGATTCTGATAGATGGGAAAGACAGAGATGCAGTTGATAATGAAGGAAATGTACTGCCTACACTGGTTTACATGGCACGTGAGAAGAGGCCTCAGTACCACCATAACTTCAAAGCTGGGGCAATGAATGCTCTGATAAGGGTATCATCGGTGATAAGCAACAGCCCTATAATTATGAATGTGGATTGTGATATGTATTCAAACAACAGCGATTCAATCAGAGAGGCACTGTGCTTCTTCCTGGATGAAGAAACGGGTCACAAGATAGCATTTGTGCAGTACCCTCAGAACTATAACAATATGACCAAGAATAACATATATGGCAACTCACTCAATGTCATCAATAAGGTGGAGATGGGTGGTATGGACACTTGGGGTGGCCCATTGTATATTGGCACTGGATGCTTCCATAGAAGAGAGGCCCTATGCGGCAGGACCTTCACCAAAGACTACAAGGAAGACTGGGACCGAGGAATTAAGACACAACAGGGCATAGACCTGACTGAAGAGAAAGCAAAGTCGTTAGCAACCTGCACTTATGAACTTAACACACAGTGGGGAAATGAGATTGGATTGAAATATGGTTGCCCAGTGGAAGATGTTATCACCGGACTGGCAATACATTGTAGAGGATGGAATTCGGTCTACAATGATCCCCCAAGAGCAGCATTTGTCGGTGTAGCCCCTACAACAATGGCTCAGACAATACTTCAGCACAAGCGATGGAGCGAGGGTAATTTTTCGATTTTTCTTTCAAAATACTGCCCCTTCTTATTTGGACATGGAAAAACTAGGTTGCCACATCAAATGGGCTACTCCATCTATGGTTTGTGGGCACCCAACTCGCTACCTACTTTGTACTATGTTGTCATCCCTTCACTAGGCCTTCTCAAGGGCACCCCCTTGTTCCCTGAGATTATGAGTCCATGGATCACACCTTTCATATATGTCTCTGTTGTGGAGAATATTTACAGCCTGTATGAGGCATTAACATCTGGAGACACATTGAAAGGATGGTGGAATGGACAGAGAATGTGGATGGTTAAAAGAATAACCTCGTATCTTTATGGCGTCATTGACAACATCAGGAAGTTGTTAGGACTGTCAAAGATGGGTTTTGTAGTTTCACCAAAGGTAAGTGATGAAGATGAGTCAAAAAGGTACGAGCAAGAAATCATGGAATTTGGAACGTCTTCACCAGAATATGTGATCATTGCAACCATTGCATTACTCAACCTCGTGTGCCTGGTGGGAGGGCTATGTCGAATCTTGACAAGTGGCCAGAATATGCAGTTGAATGGATTTTTCCTCCAGGTCGTTCTATGCGGGTTGCTTGTGATCATTAATATCCCAATCTATGAAGCAATGTTCCTCAGGAAGGACAGAGGGAGAATACCATTCTCAGTCACACTAGCTTCTCTTGGCTTTGTGATGCTGGCCCTCTTTGTACCAATATTTTGATGTCCTAAAAAGGGCACAGTGAATAACAAATACTTTGTATGTTCTAATCATAAATTATCTACCTTATTGTACCTTAATATCTCTTATACGATACTAAAAAAAATATATGGTGAAAAAAGGATCCTTTGTATTCTAGCATTGCTTTCAGCTGTCCCATGTAAAAATGCACTAGAATAGAAATAGACTGGATATTTCATTTTCTTATTGTTT</t>
  </si>
  <si>
    <t xml:space="preserve">ATGGAGAGGCTGTTCGCCACCGAGAAGCTCGGGGGCAGGGCGCTGTACAAGCTCCACGCCACAACCCTGTTCGTGGGGATATGCCTGGTGCTCTGCTACAGGGCCACGCACGTCCCGGCGGCCGGCAGGGCGGCGTGGCTGGGGATGCTGGCGGCGGAGCTGTGGTTCGGCTTCTACTGGGTCATCACGCAGTCCGCGCGGTGGTGCCCCAGCCGCCGCTGCGCCTTCAAGGACAGGCTCGCTGCCAGGTACGGGGAGCGGCTACCCTGCGTGGACATCTTCGTCTGCACTGCAGATCCGCAGTCGGAGCCACCAAGCCTCGTCATGGCCACAGTCCTCTCACTCATGGCGTACAATTACCCACCTGAGAAACTGAACGTGTACCTCTCCGACGACGGTGGATCCATTCTCACTTTCTATGCTCTGTGGGAGACCTCCGCCTTCGCAAAGCACTGGCTTCCATTCTGCAGGAGATACAAAATCGAGCCAAGGTCACCTGCCGCTTACTTTGCCCAGTCAGATAAGCCTAGTGATCCGAGAGCTTTAGAAGAATGGTCGTTCGTCAAGGGCCTGTACGAAGAAATGACGGAGCGAATCGATTCTGCTGTTAGGTCAGGCAAAGTTCCTGAACAAATCAGAGTAAATCATAAAGGATTTTCTGAATGGAATACAGGGGCAAACTCAAAAGACCACCAGCCAATTGTTCAGATTCTGATAGATGGGAAAGACAGAGATGCAGTTGATAATGAAGGAAATGTACTGCCTACACTGGTTTACATGGCACGTGAGAAGAGGCCTCAGTACCACCATAACTTCAAAGCTGGGGCAATGAATGCTCTGATAAGGGTATCATCGGTGATAAGCAACAGCCCTATAATTATGAATGTGGATTGTGATATGTATTCAAACAACAGCGATTCAATCAGAGAGGCACTGTGCTTCTTCCTGGATGAAGAAACGGGTCACAAGATAGCATTTGTGCAGTACCCTCAGAACTATAACAATATGACCAAGAATAACATATATGGCAACTCACTCAATGTCATCAATAAGGTGGAGATGGGTGGTATGGACACTTGGGGTGGCCCATTGTATATTGGCACTGGATGCTTCCATAGAAGAGAGGCCCTATGCGGCAGGACCTTCACCAAAGACTACAAGGAAGACTGGGACCGAGGAATTAAGACACAACAGGGCATAGACCTGACTGAAGAGAAAGCAAAGTCGTTAGCAACCTGCACTTATGAACTTAACACACAGTGGGGAAATGAGATTGGATTGAAATATGGTTGCCCAGTGGAAGATGTTATCACCGGACTGGCAATACATTGTAGAGGATGGAATTCGGTCTACAATGATCCCCCAAGAGCAGCATTTGTCGGTGTAGCCCCTACAACAATGGCTCAGACAATACTTCAGCACAAGCGATGGAGCGAGGGTAATTTTTCGATTTTTCTTTCAAAATACTGCCCCTTCTTATTTGGACATGGAAAAACTAGGTTGCCACATCAAATGGGCTACTCCATCTATGGTTTGTGGGCACCCAACTCGCTACCTACTTTGTACTATGTTGTCATCCCTTCACTAGGCCTTCTCAAGGGCACCCCCTTGTTCCCTGAGATTATGAGTCCATGGATCACACCTTTCATATATGTCTCTGTTGTGGAGAATATTTACAGCCTGTATGAGGCATTAACATCTGGAGACACATTGAAAGGATGGTGGAATGGACAGAGAATGTGGATGGTTAAAAGAATAACCTCGTATCTTTATGGCGTCATTGACAACATCAGGAAGTTGTTAGGACTGTCAAAGATGGGTTTTGTAGTTTCACCAAAGGTAAGTGATGAAGATGAGTCAAAAAGGTACGAGCAAGAAATCATGGAATTTGGAACGTCTTCACCAGAATATGTGATCATTGCAACCATTGCATTACTCAACCTCGTGTGCCTGGTGGGAGGGCTATGTCGAATCTTGACAAGTGGCCAGAATATGCAGTTGAATGGATTTTTCCTCCAGGTCGTTCTATGCGGGTTGCTTGTGATCATTAATATCCCAATCTATGAAGCAATGTTCCTCAGGAAGGACAGAGGGAGAATACCATTCTCAGTCACACTAGCTTCTCTTGGCTTTGTGATGCTGGCCCTCTTTGTACCAATATTTTGA</t>
  </si>
  <si>
    <t xml:space="preserve">MERLFATEKLGGRALYKLHATTLFVGICLVLCYRATHVPAAGRAAWLGMLAAELWFGFYWVITQSARWCPSRRCAFKDRLAARYGERLPCVDIFVCTADPQSEPPSLVMATVLSLMAYNYPPEKLNVYLSDDGGSILTFYALWETSAFAKHWLPFCRRYKIEPRSPAAYFAQSDKPSDPRALEEWSFVKGLYEEMTERIDSAVRSGKVPEQIRVNHKGFSEWNTGANSKDHQPIVQILIDGKDRDAVDNEGNVLPTLVYMAREKRPQYHHNFKAGAMNALIRVSSVISNSPIIMNVDCDMYSNNSDSIREALCFFLDEETGHKIAFVQYPQNYNNMTKNNIYGNSLNVINKVEMGGMDTWGGPLYIGTGCFHRREALCGRTFTKDYKEDWDRGIKTQQGIDLTEEKAKSLATCTYELNTQWGNEIGLKYGCPVEDVITGLAIHCRGWNSVYNDPPRAAFVGVAPTTMAQTILQHKRWSEGNFSIFLSKYCPFLFGHGKTRLPHQMGYSIYGLWAPNSLPTLYYVVIPSLGLLKGTPLFPEIMSPWITPFIYVSVVENIYSLYEALTSGDTLKGWWNGQRMWMVKRITSYLYGVIDNIRKLLGLSKMGFVVSPKVSDEDESKRYEQEIMEFGTSSPEYVIIATIALLNLVCLVGGLCRILTSGQNMQLNGFFLQVVLCGLLVIINIPIYEAMFLRKDRGRIPFSVTLASLGFVMLALFVPIF*</t>
  </si>
  <si>
    <t xml:space="preserve">SiCslE4</t>
  </si>
  <si>
    <t xml:space="preserve">Si029057m.g</t>
  </si>
  <si>
    <t xml:space="preserve">CGTTTGAGATGGAGAGGCTGTTCGCCACGGAGAAGCTCGGGGGCAGGTCGCTGTACCGGTTCCAAGCCGTCACGGTGCTCGTGGGGATATGCCTGGTGCTCTGCTACAGGGCGACGCACTTCCCGGCGGCCGGGTCCGGCGCCGGCAGGGTGGCGTGGCTGGGGATGCTGGCGGCGGAGCTGTGGTTCGGCTTCTACTGGGTCATCACGCAGTCCGTGCGGTGGCGCCCCGTCCGACGACGAACCTTCAAGGACAGGCTCGCCGCCAGGTATGGAGAACAGCTACCCAGCGTGGACATCTTCATCTGCACTGCAGATCCGCAGTCGGAGCCGCCAAGCCTCGTCGTCGCCACAGTCCTGTCGCTCATGGCATACAATTACCCACCTGAGAAACTGAACGTTTACCTCTCAGACGACGGGGGCTCAATTCTCACTTTCTATGCTCTATGGGAGGCCTCCGCGTTCGCTAAGCGTTGGCTTCCATTCTGCAAGAGACACAACATTGAGCCACGGTCACCGGCCGCTTACTTTGCAGAGTTAGAGGAGCCTCGTGATCCGAGCATCTCGAAAGAGTGGTCGTTCATCAAGGGCCTGTATGACGAGATGACAGAGCGAATTGATTCAGCTGTTCGGTCAGATAACGTTCCTGAAGAAATCAGAGTAAATCATAAAGGATTTTCTGAATGGAGTACAGGAATTACCTCGAAAAATCACCAACCAATTGTTCAGGTTCTGATAGATGGGAAAGACAGAGATGCAGTTGACGAGGAAGGAAATGTACTACCTACACTGGTTTACATGGCACGAGAGAAGAGGCCTCAGTACCACCATAACTTCAAAGCTGGGGCAATGAACGCTTTGATAAGGGTGTCATCGGTGATAAGCAACGGCCCTATCATCTTGAATGTGGACTGTGATATGTATTCCAACAACAGCGATGCAATCAGAGATGCGATGTGCTTCTTCCTTGATGAAGAAATGGGTCACAAGATCGCATTCGTGCAGCATCCTCAGAACTATAACAATATGACCAAGAATAACATATATGGCAACTCATTCACTGTTCTCAGTCATGTGGAGCTAAGAGGTTTCGACGGTGTGGATGGACCTCTCTATATTGGCACTGGATGCTTCCACAGAAGGGAGAGCTTATGTGGTAGGAGGTTCACCAATGACTATAAGGAAGACTGGGACAGAGGAATTAATAAGGAAAAAAGAGAACTGTCCATAAATAAGATTGAAGAGAAAGCAAAGTTGCTAACAACATGCACTTACGAACATAACACACAGTGGGGAAATGAGATTGGGGTCAAGTATGGTTTCCCAGCGGAAGATGTCATCACTGGGTTGACAATACATTGCAGAGGATGGAAGTCAGTCTGCAACAATCCAACAAGAGCAGCATTTGTTGGTGTAGGTCCAACAACACATGCACAGACAATGCTGCAACACAAGAGATGGAGTGAGGGCAATCTATCAATTTTTCTTTCGAAGTACTGCCCCTTCATCTTTGGAAACGGAAAGATCAGTTTACAACATCAAATGGCCTACTCAGTCTATGGTTTGTGGGCAATGAACTCACTCCCTACACTATATTATGTTATCATCCCTTCACTGGGCCTTCTCAAAGGCATCCGCCTCTTCCCTGAGATTACGAGTCCATGGATCATGCCTTACATATATGTCTCAGTTGTGAAAAATATTTACAGCGCATATGAGGCATTATTATATGGAGATACATTGAGAGGATGGTGGAATGGACAAAGGATGTGGATGATTAGAAGAATAACATCATACCTCTATGGCACTATTGACACCATCAGGAAGTTGTTAGGACTGTCAAAGATGCGGTTTGAAGTTTCACCAAAGGTAAGTGATGAAGATGAATCGAAAAGGTACGAGCAAGAAATTATGGAATTTGGAACATGGTCGACAGTTTATGTAATCATTGCAACCGTGGCATTACTCAACCTTGTGTGCCTGGTGGGATGGCTATGTCAAATCTTGACAAGTGGCGGCCGGAATATGCCGTTGAATGGATTTTGCCTCCAGGTCGTTCTATGCGGGCTGCTAGTGATCATCAATATCCCAATCTATGAAGCAATGTTCCTTAGGAAGGACAGAGGGAGAATACCATTCTCAGTCACGCTAGCTTCCGTTGGCGTTGTGATGTTTGCCCTCTCTCTGTACCATTATTTTGAGGTCTAAATAAAAAGGCACAAGGAAATAATAGACGTTTATGTATAATCAGAAAACTTAATATCTCTTATATTATATGAAACGAATGCACGTC</t>
  </si>
  <si>
    <t xml:space="preserve">ATGGAGAGGCTGTTCGCCACGGAGAAGCTCGGGGGCAGGTCGCTGTACCGGTTCCAAGCCGTCACGGTGCTCGTGGGGATATGCCTGGTGCTCTGCTACAGGGCGACGCACTTCCCGGCGGCCGGGTCCGGCGCCGGCAGGGTGGCGTGGCTGGGGATGCTGGCGGCGGAGCTGTGGTTCGGCTTCTACTGGGTCATCACGCAGTCCGTGCGGTGGCGCCCCGTCCGACGACGAACCTTCAAGGACAGGCTCGCCGCCAGGTATGGAGAACAGCTACCCAGCGTGGACATCTTCATCTGCACTGCAGATCCGCAGTCGGAGCCGCCAAGCCTCGTCGTCGCCACAGTCCTGTCGCTCATGGCATACAATTACCCACCTGAGAAACTGAACGTTTACCTCTCAGACGACGGGGGCTCAATTCTCACTTTCTATGCTCTATGGGAGGCCTCCGCGTTCGCTAAGCGTTGGCTTCCATTCTGCAAGAGACACAACATTGAGCCACGGTCACCGGCCGCTTACTTTGCAGAGTTAGAGGAGCCTCGTGATCCGAGCATCTCGAAAGAGTGGTCGTTCATCAAGGGCCTGTATGACGAGATGACAGAGCGAATTGATTCAGCTGTTCGGTCAGATAACGTTCCTGAAGAAATCAGAGTAAATCATAAAGGATTTTCTGAATGGAGTACAGGAATTACCTCGAAAAATCACCAACCAATTGTTCAGGTTCTGATAGATGGGAAAGACAGAGATGCAGTTGACGAGGAAGGAAATGTACTACCTACACTGGTTTACATGGCACGAGAGAAGAGGCCTCAGTACCACCATAACTTCAAAGCTGGGGCAATGAACGCTTTGATAAGGGTGTCATCGGTGATAAGCAACGGCCCTATCATCTTGAATGTGGACTGTGATATGTATTCCAACAACAGCGATGCAATCAGAGATGCGATGTGCTTCTTCCTTGATGAAGAAATGGGTCACAAGATCGCATTCGTGCAGCATCCTCAGAACTATAACAATATGACCAAGAATAACATATATGGCAACTCATTCACTGTTCTCAGTCATGTGGAGCTAAGAGGTTTCGACGGTGTGGATGGACCTCTCTATATTGGCACTGGATGCTTCCACAGAAGGGAGAGCTTATGTGGTAGGAGGTTCACCAATGACTATAAGGAAGACTGGGACAGAGGAATTAATAAGGAAAAAAGAGAACTGTCCATAAATAAGATTGAAGAGAAAGCAAAGTTGCTAACAACATGCACTTACGAACATAACACACAGTGGGGAAATGAGATTGGGGTCAAGTATGGTTTCCCAGCGGAAGATGTCATCACTGGGTTGACAATACATTGCAGAGGATGGAAGTCAGTCTGCAACAATCCAACAAGAGCAGCATTTGTTGGTGTAGGTCCAACAACACATGCACAGACAATGCTGCAACACAAGAGATGGAGTGAGGGCAATCTATCAATTTTTCTTTCGAAGTACTGCCCCTTCATCTTTGGAAACGGAAAGATCAGTTTACAACATCAAATGGCCTACTCAGTCTATGGTTTGTGGGCAATGAACTCACTCCCTACACTATATTATGTTATCATCCCTTCACTGGGCCTTCTCAAAGGCATCCGCCTCTTCCCTGAGATTACGAGTCCATGGATCATGCCTTACATATATGTCTCAGTTGTGAAAAATATTTACAGCGCATATGAGGCATTATTATATGGAGATACATTGAGAGGATGGTGGAATGGACAAAGGATGTGGATGATTAGAAGAATAACATCATACCTCTATGGCACTATTGACACCATCAGGAAGTTGTTAGGACTGTCAAAGATGCGGTTTGAAGTTTCACCAAAGGTAAGTGATGAAGATGAATCGAAAAGGTACGAGCAAGAAATTATGGAATTTGGAACATGGTCGACAGTTTATGTAATCATTGCAACCGTGGCATTACTCAACCTTGTGTGCCTGGTGGGATGGCTATGTCAAATCTTGACAAGTGGCGGCCGGAATATGCCGTTGAATGGATTTTGCCTCCAGGTCGTTCTATGCGGGCTGCTAGTGATCATCAATATCCCAATCTATGAAGCAATGTTCCTTAGGAAGGACAGAGGGAGAATACCATTCTCAGTCACGCTAGCTTCCGTTGGCGTTGTGATGTTTGCCCTCTCTCTGTACCATTATTTTGAGGTCTAA</t>
  </si>
  <si>
    <t xml:space="preserve">MERLFATEKLGGRSLYRFQAVTVLVGICLVLCYRATHFPAAGSGAGRVAWLGMLAAELWFGFYWVITQSVRWRPVRRRTFKDRLAARYGEQLPSVDIFICTADPQSEPPSLVVATVLSLMAYNYPPEKLNVYLSDDGGSILTFYALWEASAFAKRWLPFCKRHNIEPRSPAAYFAELEEPRDPSISKEWSFIKGLYDEMTERIDSAVRSDNVPEEIRVNHKGFSEWSTGITSKNHQPIVQVLIDGKDRDAVDEEGNVLPTLVYMAREKRPQYHHNFKAGAMNALIRVSSVISNGPIILNVDCDMYSNNSDAIRDAMCFFLDEEMGHKIAFVQHPQNYNNMTKNNIYGNSFTVLSHVELRGFDGVDGPLYIGTGCFHRRESLCGRRFTNDYKEDWDRGINKEKRELSINKIEEKAKLLTTCTYEHNTQWGNEIGVKYGFPAEDVITGLTIHCRGWKSVCNNPTRAAFVGVGPTTHAQTMLQHKRWSEGNLSIFLSKYCPFIFGNGKISLQHQMAYSVYGLWAMNSLPTLYYVIIPSLGLLKGIRLFPEITSPWIMPYIYVSVVKNIYSAYEALLYGDTLRGWWNGQRMWMIRRITSYLYGTIDTIRKLLGLSKMRFEVSPKVSDEDESKRYEQEIMEFGTWSTVYVIIATVALLNLVCLVGWLCQILTSGGRNMPLNGFCLQVVLCGLLVIINIPIYEAMFLRKDRGRIPFSVTLASVGVVMFALSLYHYFEV*</t>
  </si>
  <si>
    <t xml:space="preserve">SiCslF1</t>
  </si>
  <si>
    <t xml:space="preserve">Si028873m.g</t>
  </si>
  <si>
    <t xml:space="preserve">CTAGGAGTTCACCGTTCAAGATTGATGGCCGCCGCAGCGGTGACTCGCCGGATCAATGCCGGACTCCACGTCGAGGCCGCAACCGGCAACGGCGTGGCCGACGGGGAGAACCGCCGCAACAGCGCAGCAGCTTACTCACCCACGGCCAAGCGGATCAGCGACGCCAAGGACAACGATGCCTGGGTGGCCGTCCAGGAGGGAGACATGCCTGCTGGCGACTCCAGCCGACCCCTGCTGTTCCGGACCATGAAGGTTAAGGGCAGCATCCTGCACCCTTACAGGTTGGTGTGGCGTCCTACTAGACTGTCAAAGAATCCTGACTCGAAACCACCATTACATGCTCTTCTGAAACTGACTGCTACCAAATTAATGTGTCTGCCCGTTATCATATCTGTCAGGTTCGTGATTCTTCTGCGACTGATCGCCGTCATCGCATTCTTCGTATGGCGTATTCGGCACAGGAACCATGACGGCGTGTGGCTCTGGGCCATGTCCATGGTTGGGGACGTCTGGTTCGGCTTCTCATGGGCCCTCAACCAGATCCCGAAGCTCAACCCCATCAAGCGCGTTCCGGACATCGCCGCCATCAGAGATCAGTACGAATCCTCCACCTCCGGCGAGTCCAAGCTGCCTGGCATTGACGTCTTCGTCACCACCGTCGACCCGGTGGATGAGCCGATACTCTACACGGTGAACTCCATTCTCTCCATCCTTGCCACTGACTACCCGGTGGAAAAGTATGCCTGCTACCTTTCAGATGATGGTGGAACGCTAGTCCACTACGAGGCAATGTTTGAAGTTGCAAACTTTGCTAAGCTATGGGTCCCCTTTTGTCGGAAGCATAGCGTAGAACCAAGAGCCCCAGAGAACTACTTTGGGGTGAAGAGGCAACCATACATGGGGAGCATGCAAGAAGAGTTCATGAGTGATCACAGGCGTGTGCGCAGAGAATACGAAGAATTCAAGGTGAGGATAGACTCTCTCTTTAACACCATCTACCAAAGGTCCGAGGCGTACAACAGAAAGAATACCAAAGAAGATGGTGTCAAGGCAACTTGGATGGCTGATGGGACACAATGGCCTGGCACATGGATTGACCAAGCTGAGAACCACAGAAAAGGACATCATGCTGGAATTGTTAAGGTATAATTAAAGCCGCACGCTTTCATAATCATTTATTAAATGGATTCATCATCAGCTAGCTATTGAGAATTAACACGCTCTTCGACAGGTCGTACTAAACCATCCAAGCCATAAGCCACAACTCGGATCGCCAACAAGCATTGACAATCCATTTGACTTTAGCAACGTTGACATTCGCCTCCCCATGCTTGTCTACTTATCCCGCGAAAAGCGCCCTGGCTATAACCACCAAAAGAAGGCCGGTGCCATGAACGTGATGCTCCGTGTCTCCGCCTTGCTATCCAACGCACCCTTTCTCATCAACTTCGACTGCGATCACTACACCAACAATTCGCAATCTTTCCGAGCCGCCATGTGCTTTATGCTTGACCCCCGTGACGGCCAAAACACGGCCTTTGTCCAATTCCCTCAACGCTTCGATGATGTCGACCCAACAGACCGGTATGCCAACCACAACCGTGTCTTCTTTGATGGAACCATGCTCTCCCTCAATGGCCTGCAAGGGCCTTCCTACCTTGGCACCGGAACTATGTTCCGTCGCGCTGCGCTATACGGCATGGAGCCACCGCGCTGGAGAGCAGACACCATCAAGGTAATAAGCAAGGCCAAAGAATTTGGTGAATCAGCATTGTTCATAAACTCAATGCTAGATGGCGCCAACCAAGAACGGTCCATCACGCCGATATTCCTTGAGGAGTCAGTCAACGATGAGTTGACATCCCTGATGACATGTGCTTATGAGGATGGGACTCCGTGGGGGAGAGATGTTGGGTGGGTGTACAACATCGCGACGGAGGACGTGGTGACAGGATTCCGCATGCACCGGCAGGGCTGGCGCTCCATCTACTGCTCCATAGAACCAGCCGCATTCCGTGGCACCGCTCCGATCAACCTCACCGAGCGTCTCCTCCAAATACTACGCTGGTCAGGTGGCTCCCTTGAGATGTTCTTCTCCCACAGCAATGCATTCCTTGCCGGTCCTCGGATGCACCCCCTGCAGCGCATTGCATACCTGAACATGTCGACCTACCCGATCGTCACAATATTCATCCTAGCCTACAACCTATTTCCCGTCATGTGGCTCATCTCCGAGCAATACTACATCCAGAGACCCTTCGGCTCATACATCCTGTACCTCGTCATAATCATTGCGATGATCCATCTGATCGGCATGTTCGAGCTGAAATGGGCGAGCATCACCTTGCTGGACTGGTGCCGGAACGAGCAGTTCTACATGATCGGCGCGACCGGCGTGTACCCGACGGCGGTGCTGTACATGGTGCTGAAGCTCATCACAGGGAAGGGTATTCACTTCAGGCTCACGTCGAAGCAGACAGAAGCTTGCTCCAACGATAAGTTCGCCGACTTGTACGTCGTGAGGTGGGTGCCATTGCTGATCCCAACCATTGCGGTGTTCGTGGTGAATGTCGCAGCCGTTGGAGTGGCAATAGGCAAGGCCGCGACCTGGGGATTGTTCACGGAGCAGGCCCAGCACGCTGTGCTCGGGATGGTGTTCAACGTGTGGATCCTTGTGCTCCTCTACCCGTTCGCACTTGGGATCATGGGACAGTGGGGGAAGAAACCTGCCATCCTGTTTGTTCTGATGGTGATGTCCATTGGTACAGTCGCTATCATGTATGTCACCTTCCGTGCCATATACCCTTCGGACTGGACAGAAATTGCAGCGTCTCTTGGTAAAGCAGAACTAGTGACTGGGTCATCTGGGAAGAACTAA</t>
  </si>
  <si>
    <t xml:space="preserve">CTTCAGTTTGTTTGCTCAGTCCAGTCTCCTCGTCGAGCTCAGGGCAGGCGCAGCTAGCGCGCTGGTAGGCGGCAGCCGCTGCCCTGCTGTTCTTAGAACCAGGCTGCGGGCATGCCGTCGCCGGCGGCCGGTGACGATGCCGGCCTCACCGACCCGCTGCTGGCCAACGGCGGCGGCACGGGGCGTTGGGCCGGCGCCAGCGGCAAGGACAACCGGAAGTACTGGGTGCCCGCTGACGAGGAGGAGACGGTGGCCGCCGGGGAAGAACGCGGCGGCGAGGACAGCCGGCCGCTGCTGTACCGGACCTTCAAGGTCAAGGGCATTATCCTGCATCCTTACAGGTTAATAAACCTGGCCAGATTGATTGTCATCACCCAGTTTTTCATCTGGCGCGTGAGGCACCCCGACTCGGACACCATGGTCCTCTGGTGGGTCACGGTGGTCGGCGACTTCTGGTTCGGCGTCAGCTGGCTCCTGAACCAGGCCTCCAAGCTCAACCCTATCCGGCGCGTCCCCGACCTCGCGCTCCTCAACCAACGCTTCGATCCTCCCGGCGGTGGCGGCGGCGGCAGCTCCAGCTCCAGCCAGCTCCCCGCCGTCGACGTGTTCATCAACACCGTGGACCCCGTGGACGAGCCCGTGCTCTGCACCATGAACTCCGTCCTGTCCATCCTCGCCACAGACTACCCGGTCGACCGTCACGCGACGTACTTCTCCGACGACGGCGGGTCGCTGGTCCACTACGAGGCGCTGCTCGAGACCGCCAGGTTCGCCGCGCTGTGGGCGCCCTTCTGCCGGAAGCACCGCGTCGAGCCGAGGGCGCCCGAGAGCTACTTCGCGGCGAAGGCGGAGGACGCGCCGTACGCCGGCGACGCGCCGCGGGAGTTCGTCGGCGACCGCCGGCACCTGCGGCGGGAGTACGAGGAGTTCAAGGCGCGCGTAGATGCGCTGTTCACCGTCATACCCCGGAGGTCGGAGGCGTACGGGCGTGACAGCGCCAAAGGTGCGACGCCGACGTACATGGCGGATGGAACGTATTGGCCTGGCACGTGGATTGAACCGGCTGAAAACCACAAGAAGGGACAGCACGCCGCCATTGTTCAGGTTGTGCTGAACCATCCAGGCGACGAGCCCCAGCTCGGCGTGCCGGCGAGCTCCGGCAGCCCTCTGGATTTGAGCGGCGTCGACGTGCGGCTCCCGATGCTGGTGTACATCGCGCGGGAGAAGAGGCCGGGGCACGACCACCAGAAGAAGGCCGGCGCCATGAACGTGCAGCTGCGCGTGTCGGCCCTGCTCTCCAACGCGCCCTTCATCATCAACTTCGACGGCGACCACTACATCAACAACTCGGCGGCGTTCCGCGCCGCCATGTGCTTCATGCTCGACCCGCGCCACGGCGAGAACACGGCCTTCGTCCAGTTCCCCCAGCGCTTCGACGACGTGGACCCCACGGACCGGTACTGCAACCACAACCGCGTCTTCTTCGACGCCACCTCCCTCGGCCTCAACGGCATCCAGGGCCCTTCCTACGTCGGCACCGGCTGCATGTTCCGCCGCGCCGCGCTCTACGGCGTCGACCCGCCCCGGTGGCAGACCGACGGCTCCAAGCTCCCGGACAACCCTTGCAGGCAGTTCGGCAGCTCCATGCCGTTCATCAACTCCATCCCACTGGCCACGCACCAGGAACGGCCCGTCGCCGCCGCGCCGCCGGCACCGCTCGACGGGCGGCTCGAGGCGGAGGTCGCCGGCGTCGCGACCTGCGCGTACGAGGACGGGACAGGGTGGGGCGACGGCGTCGGGTGGGTGTACAACATCGCGACGGAGGACGTGGTCACCGGGTTCCGGATCCACCGCAAGGGGTGGCGCTCCATGTACTGCGCCATGGAGCCCGACGCGTTCCGGGGCACGGCGCCGATCAACCTCACGGAGCGGCTCTACCAGATCCTGCGCTGGTCGGGGGGATCCCTGGACATGTTCTTCTCCCGCAACTGCCCGCTCCTCGCCGGCCGGCGGCTCCATCCGATGCAGCGCGTCGCCTACACCAACATGACGGCTTACCCGATCTCGGCGGCCTTCATCTTCGCCTACGACCTCCTCCCTTTGATGTGGCTCTCCGGCTGCGGCGAGTTCTACATCCAGAAGCCGTTCGCGACCTACGCGGCATACCTGTTCGCTGGCATCGCCATGATGGAGGTGAGCGGCGTGGTGGAGATCACGTGGGCGGGGCTCACGCTGCTGGACTGGATCCGCAACGAGCAGTTCTACATGATCGGCGCCACGGGCGTGTACCCGGCGGCGGTGCTGCACAGCCTGCTCCGGCTCGTCGGCCTCAGGGGCCTGCCGTTCAAGCTGACGTCGAAGCCGCCCGGCGGCGGCGGCGCAAGGGAGAGGTTCGCGGAGCTGTACGACGTGCAGTGGGCGCCGCTGCTGGTGCCGACCGTGGTGGTGATCGCGGTGAACGTCGCCGCCATCGGCGCGGCGGTCGGGAGGGCGGCCGCCGGCGGGTGGACGCTCGCGCAGCTCGCCGGCGCCGCGGGCGGGCTGCTGTTCAACGCGTGGGTGCTGCTGCTGCTGTACCCGTTCGCGCTCGGGATCATGGGGCGGTGGAGCAAGCGGCCGTACCTGCTCTTCGTCCTGCTCGTGGTCGCGCTCGCCGCCATCGCGTCGGCGTATGTCGCGGTGCTCGCCGTGCTCGCTCCCGGTTCCGTGTCGCCGTTCTGGTTGGGACTTTGGTCCAGCGTCGGCGGCATATCATCTCTCCAGAGAGCTGGAGGCGGATTTAGCTGATACTTTTTTATTAATCACATCATCTCACTGGCGATTGTTGCTAGTTTTTTTTTATTTTGTTTTTTTTAAGAGAGGAGGAGGTTTTTTAGGAGCTTCACCCTTTATTAAACTGAATAAGAGTTACAAACCTCATCAGAT</t>
  </si>
  <si>
    <t xml:space="preserve">ATGCCGTCGCCGGCGGCCGGTGACGATGCCGGCCTCACCGACCCGCTGCTGGCCAACGGCGGCGGCACGGGGCGTTGGGCCGGCGCCAGCGGCAAGGACAACCGGAAGTACTGGGTGCCCGCTGACGAGGAGGAGACGGTGGCCGCCGGGGAAGAACGCGGCGGCGAGGACAGCCGGCCGCTGCTGTACCGGACCTTCAAGGTCAAGGGCATTATCCTGCATCCTTACAGGTTAATAAACCTGGCCAGATTGATTGTCATCACCCAGTTTTTCATCTGGCGCGTGAGGCACCCCGACTCGGACACCATGGTCCTCTGGTGGGTCACGGTGGTCGGCGACTTCTGGTTCGGCGTCAGCTGGCTCCTGAACCAGGCCTCCAAGCTCAACCCTATCCGGCGCGTCCCCGACCTCGCGCTCCTCAACCAACGCTTCGATCCTCCCGGCGGTGGCGGCGGCGGCAGCTCCAGCTCCAGCCAGCTCCCCGCCGTCGACGTGTTCATCAACACCGTGGACCCCGTGGACGAGCCCGTGCTCTGCACCATGAACTCCGTCCTGTCCATCCTCGCCACAGACTACCCGGTCGACCGTCACGCGACGTACTTCTCCGACGACGGCGGGTCGCTGGTCCACTACGAGGCGCTGCTCGAGACCGCCAGGTTCGCCGCGCTGTGGGCGCCCTTCTGCCGGAAGCACCGCGTCGAGCCGAGGGCGCCCGAGAGCTACTTCGCGGCGAAGGCGGAGGACGCGCCGTACGCCGGCGACGCGCCGCGGGAGTTCGTCGGCGACCGCCGGCACCTGCGGCGGGAGTACGAGGAGTTCAAGGCGCGCGTAGATGCGCTGTTCACCGTCATACCCCGGAGGTCGGAGGCGTACGGGCGTGACAGCGCCAAAGGTGCGACGCCGACGTACATGGCGGATGGAACGTATTGGCCTGGCACGTGGATTGAACCGGCTGAAAACCACAAGAAGGGACAGCACGCCGCCATTGTTCAGGTTGTGCTGAACCATCCAGGCGACGAGCCCCAGCTCGGCGTGCCGGCGAGCTCCGGCAGCCCTCTGGATTTGAGCGGCGTCGACGTGCGGCTCCCGATGCTGGTGTACATCGCGCGGGAGAAGAGGCCGGGGCACGACCACCAGAAGAAGGCCGGCGCCATGAACGTGCAGCTGCGCGTGTCGGCCCTGCTCTCCAACGCGCCCTTCATCATCAACTTCGACGGCGACCACTACATCAACAACTCGGCGGCGTTCCGCGCCGCCATGTGCTTCATGCTCGACCCGCGCCACGGCGAGAACACGGCCTTCGTCCAGTTCCCCCAGCGCTTCGACGACGTGGACCCCACGGACCGGTACTGCAACCACAACCGCGTCTTCTTCGACGCCACCTCCCTCGGCCTCAACGGCATCCAGGGCCCTTCCTACGTCGGCACCGGCTGCATGTTCCGCCGCGCCGCGCTCTACGGCGTCGACCCGCCCCGGTGGCAGACCGACGGCTCCAAGCTCCCGGACAACCCTTGCAGGCAGTTCGGCAGCTCCATGCCGTTCATCAACTCCATCCCACTGGCCACGCACCAGGAACGGCCCGTCGCCGCCGCGCCGCCGGCACCGCTCGACGGGCGGCTCGAGGCGGAGGTCGCCGGCGTCGCGACCTGCGCGTACGAGGACGGGACAGGGTGGGGCGACGGCGTCGGGTGGGTGTACAACATCGCGACGGAGGACGTGGTCACCGGGTTCCGGATCCACCGCAAGGGGTGGCGCTCCATGTACTGCGCCATGGAGCCCGACGCGTTCCGGGGCACGGCGCCGATCAACCTCACGGAGCGGCTCTACCAGATCCTGCGCTGGTCGGGGGGATCCCTGGACATGTTCTTCTCCCGCAACTGCCCGCTCCTCGCCGGCCGGCGGCTCCATCCGATGCAGCGCGTCGCCTACACCAACATGACGGCTTACCCGATCTCGGCGGCCTTCATCTTCGCCTACGACCTCCTCCCTTTGATGTGGCTCTCCGGCTGCGGCGAGTTCTACATCCAGAAGCCGTTCGCGACCTACGCGGCATACCTGTTCGCTGGCATCGCCATGATGGAGGTGAGCGGCGTGGTGGAGATCACGTGGGCGGGGCTCACGCTGCTGGACTGGATCCGCAACGAGCAGTTCTACATGATCGGCGCCACGGGCGTGTACCCGGCGGCGGTGCTGCACAGCCTGCTCCGGCTCGTCGGCCTCAGGGGCCTGCCGTTCAAGCTGACGTCGAAGCCGCCCGGCGGCGGCGGCGCAAGGGAGAGGTTCGCGGAGCTGTACGACGTGCAGTGGGCGCCGCTGCTGGTGCCGACCGTGGTGGTGATCGCGGTGAACGTCGCCGCCATCGGCGCGGCGGTCGGGAGGGCGGCCGCCGGCGGGTGGACGCTCGCGCAGCTCGCCGGCGCCGCGGGCGGGCTGCTGTTCAACGCGTGGGTGCTGCTGCTGCTGTACCCGTTCGCGCTCGGGATCATGGGGCGGTGGAGCAAGCGGCCGTACCTGCTCTTCGTCCTGCTCGTGGTCGCGCTCGCCGCCATCGCGTCGGCGTATGTCGCGGTGCTCGCCGTGCTCGCTCCCGGTTCCGTGTCGCCGTTCTGGTTGGGACTTTGGTCCAGCGTCGGCGGCATATCATCTCTCCAGAGAGCTGGAGGCGGATTTAGCTGA</t>
  </si>
  <si>
    <t xml:space="preserve">MPSPAAGDDAGLTDPLLANGGGTGRWAGASGKDNRKYWVPADEEETVAAGEERGGEDSRPLLYRTFKVKGIILHPYRLINLARLIVITQFFIWRVRHPDSDTMVLWWVTVVGDFWFGVSWLLNQASKLNPIRRVPDLALLNQRFDPPGGGGGGSSSSSQLPAVDVFINTVDPVDEPVLCTMNSVLSILATDYPVDRHATYFSDDGGSLVHYEALLETARFAALWAPFCRKHRVEPRAPESYFAAKAEDAPYAGDAPREFVGDRRHLRREYEEFKARVDALFTVIPRRSEAYGRDSAKGATPTYMADGTYWPGTWIEPAENHKKGQHAAIVQVVLNHPGDEPQLGVPASSGSPLDLSGVDVRLPMLVYIAREKRPGHDHQKKAGAMNVQLRVSALLSNAPFIINFDGDHYINNSAAFRAAMCFMLDPRHGENTAFVQFPQRFDDVDPTDRYCNHNRVFFDATSLGLNGIQGPSYVGTGCMFRRAALYGVDPPRWQTDGSKLPDNPCRQFGSSMPFINSIPLATHQERPVAAAPPAPLDGRLEAEVAGVATCAYEDGTGWGDGVGWVYNIATEDVVTGFRIHRKGWRSMYCAMEPDAFRGTAPINLTERLYQILRWSGGSLDMFFSRNCPLLAGRRLHPMQRVAYTNMTAYPISAAFIFAYDLLPLMWLSGCGEFYIQKPFATYAAYLFAGIAMMEVSGVVEITWAGLTLLDWIRNEQFYMIGATGVYPAAVLHSLLRLVGLRGLPFKLTSKPPGGGGARERFAELYDVQWAPLLVPTVVVIAVNVAAIGAAVGRAAAGGWTLAQLAGAAGGLLFNAWVLLLLYPFALGIMGRWSKRPYLLFVLLVVALAAIASAYVAVLAVLAPGSVSPFWLGLWSSVGGISSLQRAGGGFS*</t>
  </si>
  <si>
    <t xml:space="preserve">SiCslF2</t>
  </si>
  <si>
    <t xml:space="preserve">Si028860m.g</t>
  </si>
  <si>
    <t xml:space="preserve">CTTCAGTTTGTTTGCTCAGTCCAGTCTCCTCGTCGAGCTCAGGGCAGGCGCAGCTAGCGCGCTGGTAGGCGGCAGCCGCTGCCCTGCTGTTCTTAGAACCAGGCTGCGGGCATGCCGTCGCCGGCGGCCGGTGACGATGCCGGCCTCACCGACCCGCTGCTGGCCAACGGCGGCGGCACGGGGCGTTGGGCCGGCGCCAGCGGCAAGGACAACCGGAAGTACTGGGTGCCCGCTGACGAGGAGGAGACGGTGGCCGCCGGGGAAGAACGCGGCGGCGAGGACAGCCGGCCGCTGCTGTACCGGACCTTCAAGGTCAAGGGCATTATCCTGCATCCTTACAGGTACGTTCTCTGTCCTGCACTGATCGGAAACAATGCCGAATCAAACCACACGTCCACACCTTAAATATTTTGGGAAACGGAGGAACTAGAAATTTTGCGGTAAATTGCTTTTTCCGTTATGCGCGCTTAATCAGCAGCTAAATTTCTCTCGGCCTACGATTAACGGAGGGAGCGTGCAATTTCTTGATCGGCAGGGAAAGAAGTGAAACAAGTAGCAGCATCTGGCCGTACTGACCCCAAACCCTTTACCAAACAGAGTACTGTTTACAGTAGAAAGTACTAGCGAGGGTAGGTGCACAATGAAGAGTGATGGAACCAAAGTTCACACAGCATAAAGTGTGGAGAAAAGGGCAAAAGGACGCATTGCACGTGATGGCCTCTGGGTCCGTGGACCTTGCGTTGGGGCGACTTGTTTATTTTCAGCGCCTGTATTTTTTTATTCATCACCCAAATGGGATAGGTTTTTTTTAATAAGGCAAATGGGAGGGTTTGAAGTTGAATTCACCATAACCTCATCCGTAGACAACGATCTTTTCATGGATTTTTTTAGATAGTTTTTAATAATTTTTTCAAATCTTCAACACTTGGCTAGTTTTCAACACACTTTTCTTGTGGCATGCATCATCTTCCGCAATTTGTTGACTTGAGTTAGACAACAAAATATTTTTCAAAAAAATAGATAACAAAATTAGGTTGCTATTATACTGTTTGGTTCATAGCTAAACCTGCTGGAAATATTTCCCTTCCTGATTTTTCGCACATCAGTGATTTCAATCTCGATGAGGTTTTTGTGTGTAACCTGGTGTTTATTACTATATCTGATTTGTTTTTAAGTCGATGTCAAGATATATCGATTAATTACTTTGTTCAAATTTATTGTGTTGATATCTTACAATATGCATTTATGAATTTAAAGATACGAATGAATTTAAAGGCACAAATAGAATACTTATTATACTTGGAGGGAGAGACGTGGGTGTGTATGACCTTTTGCTCTGAAATCTGATCAGAGCACTCTTCCAATGTGAGGCAGAATGTGCAGTGAAAAACTCTCAATTATATATCAGTCACTCTCAAATACTATGTTAGAAACATGGATAGATCAAAGCAAAAGTTAAAATTAATGTGCTAAGTGAATGCATTATTTTCAGGTTAAAAGGATTATATCCCCAACCTGTGGCAAGAAACTCTTGCAAAGTTTAGAGCGCATGGAATAGAATACACCATATAGCCTTCATAACTCTGAGGTTTCTACTTTCTAGTTTCTCCGTCAGCTGAAACTATAACTACATAGCTACATCTATGAGAGTTATTTGAATGTTGATCTGGCCGTTAACACTTAACCTTGACAAAAGTAACAAAAAAATTAACCACACTTACAGACACGGTTACACCGAATAACCTTCATTCTTCGTGCACTCGCGTGTAACAGGTTAATAAACCTGGCCAGATTGATTGTCATCACCCAGTTTTTCATCTGGCGCGTGAGGCACCCCGACTCGGACACCATGGTCCTCTGGTGGGTCACGGTGGTCGGCGACTTCTGGTTCGGCGTCAGCTGGCTCCTGAACCAGGCCTCCAAGCTCAACCCTATCCGGCGCGTCCCCGACCTCGCGCTCCTCAACCAACGCTTCGATCCTCCCGGCGGTGGCGGCGGCGGCAGCTCCAGCTCCAGCCAGCTCCCCGCCGTCGACGTGTTCATCAACACCGTGGACCCCGTGGACGAGCCCGTGCTCTGCACCATGAACTCCGTCCTGTCCATCCTCGCCACAGACTACCCGGTCGACCGTCACGCGACGTACTTCTCCGACGACGGCGGGTCGCTGGTCCACTACGAGGCGCTGCTCGAGACCGCCAGGTTCGCCGCGCTGTGGGCGCCCTTCTGCCGGAAGCACCGCGTCGAGCCGAGGGCGCCCGAGAGCTACTTCGCGGCGAAGGCGGAGGACGCGCCGTACGCCGGCGACGCGCCGCGGGAGTTCGTCGGCGACCGCCGGCACCTGCGGCGGGAGTACGAGGAGTTCAAGGCGCGCGTAGATGCGCTGTTCACCGTCATACCCCGGAGGTCGGAGGCGTACGGGCGTGACAGCGCCAAAGGTGCGACGCCGACGTACATGGCGGATGGAACGTATTGGCCTGGCACGTGGATTGAACCGGCTGAAAACCACAAGAAGGGACAGCACGCCGCCATTGTTCAGGTACATGATCAAACTTACAGAACAGTGCAGTGCGAAGATTGTATTCGTATTGATCGGTTCATCAATCAAATTCAAATGGATTTAAATTTGTATTTTTCTGCTATATCAATGAAACACACATTCTTTAAATCAAATGGATTTAAGTACTTGGAAAACATGAACGAATGCGCTGCTCTGTTTTTTGTTAACACACAGGTTGTGCTGAACCATCCAGGCGACGAGCCCCAGCTCGGCGTGCCGGCGAGCTCCGGCAGCCCTCTGGATTTGAGCGGCGTCGACGTGCGGCTCCCGATGCTGGTGTACATCGCGCGGGAGAAGAGGCCGGGGCACGACCACCAGAAGAAGGCCGGCGCCATGAACGTGCAGCTGCGCGTGTCGGCCCTGCTCTCCAACGCGCCCTTCATCATCAACTTCGACGGCGACCACTACATCAACAACTCGGCGGCGTTCCGCGCCGCCATGTGCTTCATGCTCGACCCGCGCCACGGCGAGAACACGGCCTTCGTCCAGTTCCCCCAGCGCTTCGACGACGTGGACCCCACGGACCGGTACTGCAACCACAACCGCGTCTTCTTCGACGCCACCTCCCTCGGCCTCAACGGCATCCAGGGCCCTTCCTACGTCGGCACCGGCTGCATGTTCCGCCGCGCCGCGCTCTACGGCGTCGACCCGCCCCGGTGGCAGACCGACGGCTCCAAGCTCCCGGACAACCCTTGCAGGCAGTTCGGCAGCTCCATGCCGTTCATCAACTCCATCCCACTGGCCACGCACCAGGAACGGCCCGTCGCCGCCGCGCCGCCGGCACCGCTCGACGGGCGGCTCGAGGCGGAGGTCGCCGGCGTCGCGACCTGCGCGTACGAGGACGGGACAGGGTGGGGCGACGGCGTCGGGTGGGTGTACAACATCGCGACGGAGGACGTGGTCACCGGGTTCCGGATCCACCGCAAGGGGTGGCGCTCCATGTACTGCGCCATGGAGCCCGACGCGTTCCGGGGCACGGCGCCGATCAACCTCACGGAGCGGCTCTACCAGATCCTGCGCTGGTCGGGGGGATCCCTGGACATGTTCTTCTCCCGCAACTGCCCGCTCCTCGCCGGCCGGCGGCTCCATCCGATGCAGCGCGTCGCCTACACCAACATGACGGCTTACCCGATCTCGGCGGCCTTCATCTTCGCCTACGACCTCCTCCCTTTGATGTGGCTCTCCGGCTGCGGCGAGTTCTACATCCAGAAGCCGTTCGCGACCTACGCGGCATACCTGTTCGCTGGCATCGCCATGATGGAGGTGAGCGGCGTGGTGGAGATCACGTGGGCGGGGCTCACGCTGCTGGACTGGATCCGCAACGAGCAGTTCTACATGATCGGCGCCACGGGCGTGTACCCGGCGGCGGTGCTGCACAGCCTGCTCCGGCTCGTCGGCCTCAGGGGCCTGCCGTTCAAGCTGACGTCGAAGCCGCCCGGCGGCGGCGGCGCAAGGGAGAGGTTCGCGGAGCTGTACGACGTGCAGTGGGCGCCGCTGCTGGTGCCGACCGTGGTGGTGATCGCGGTGAACGTCGCCGCCATCGGCGCGGCGGTCGGGAGGGCGGCCGCCGGCGGGTGGACGCTCGCGCAGCTCGCCGGCGCCGCGGGCGGGCTGCTGTTCAACGCGTGGGTGCTGCTGCTGCTGTACCCGTTCGCGCTCGGGATCATGGGGCGGTGGAGCAAGCGGCCGTACCTGCTCTTCGTCCTGCTCGTGGTCGCGCTCGCCGCCATCGCGTCGGCGTATGTCGCGGTGCTCGCCGTGCTCGCTCCCGGTTCCGTGTCGCCGTTCTGGTTGGGACTTTGGTCCAGCGTCGGCGGCATATCATCTCTCCAGAGAGCTGGAGGCGGATTTAGCTGATACTTTTTTATTAATCACATCATCTCACTGGCGATTGTTGCTAGTTTTTTTTTATTTTGTTTTTTTTAAGAGAGGAGGAGGTTTTTTAGGAGCTTCACCCTTTATTAAACTGAATAAGAGTTACAAACCTCATCAGAT</t>
  </si>
  <si>
    <t xml:space="preserve">ATGGCTCCTCCTCAGGCGCCGGCGAACGGCGGCGCCGGCAACGGAAGCGTCGTCGTTGCCGGCGGCACGGCGGCGTCGGTGCTGGAGGTGGAGAGCAATGGTGCCGGCGGCGACCATAACGGGGTCAGCGACAACGGCGGCGGCGGGGCGGCGCCGTCGGTGGCGGCGAACGGCAACGGCAAGCAGGGGGCGGAGAGGAGGCGGAGGAGTAAGAAGAAGAAGCCAGCGGTCAGCCCGAAGGACAGGTACTGGACGCCGATCGACGGGAAGGAGGCAGCGGCGGCTCTGGAGGACGGCGGCGAGGATGGGCGGCGGCCGCTGCTGTTCCGGACGTACAGGGTCAAGGGCATCCTCCTGCATCCCTACAGGTTACTGACCCTGCTCAGGTTGATTGCTATCGTCCTATTTTTCATATGGCGTATCAGGCACCCACACGCGGATGGCATGTGGCTCTGGTGGATATCGATGGTTGGAGATTTGTGGTTTGGTGTTACTTGGTTGCTAAATCAAGTCGCAAAGCTCAACCCTATCAAGCGTGTCCCAGACCTTGCCCTCTTGAAACAACAGTTCGATGATCTCCCTGATGGCAACTCTAATCTCCCTAGACTTGATGTTTTCATCAACACTGTTGATCCAATAAATGAGCCTATGATATACACTATGAACTCTATCCTATCCATTCTTGCTGTAGACTACCCAGTTGATAGGACTGCTACATACCTCTCGGATGATGGTGGCTCAATAATCCACTATGAAGGCTTGCTTGAGACTGCAAATTTTGCTTTGCTGTGGGTTCCCTTTTGCAGAAAGCATTGCATTGAGCCAAGAGCTCCTGAGAGCTATTTTGCAGTAAAGTCACGCCCGTACACAGGAAATGTACCAGATGAGTTTGTTGATGATCATAGGCGCATGTCTAGGGAGTATGATGAGTTCAAGGTGCGTTTGGATGCACTTTTTACTAAAATCCCCGAACGCTCAGATGCATACAATGCAGAGGCCAAAGAAGGTGCAAAGGCAACCTGGATGGCAGATGGAACACAGTGGCCAGGAACATGGTTTGACCCTGCTGAGAACCACAAGAAAGGACAACATGCAGGAATTGTTAAGGTTATGTTAAACCACCCAGGCGATGAACCTCAATTTGGTGCTCCAGCAAGTGCTGCAAATCCTCTAGACTTCAGTGCTGTTGATGTGCGTCTCCCAATGCTCGTCTACATCTCCCGTGAGAAGAGCCCAGACTATGACCATCAAAAGAAAGCAGGGGCCATGAATGTACAGCTGCGGGTCTCTGCCCTTCTGACTAACGCACCCTTCATCATCAACTTTGATGGCGACCACTACGTCAACAACTCGCTGGCCTTCCGTGCTGCAATGTGCTTCATGCTCGATCGGCGTGATGGAGACAACACTGCTTTTGTTCAGTTCCCACAGCGCTTTGATGATGTCGACCCAACAGACAGGTATTGCAATCACAACCGTGTCTTCTTCGATGCCACCTTACTCGGTCTAAATGGCATCCAGGGACCTTCCTATGTTGGCACTGGTTGCATGTTCCGCCGAATTGCTGTCTATGGTATTGACCCACCTCGTTGGAGATCTGATGACTTCAAGATAGTGGACAATGCCAACAAGTTTGGCAACTCAATGTCCTTCATCAACTCCATACCATCAGCTGCAAACCAAGAATGGTCCATGACATCACCACCGGCAGATGAGGAGTCAATCAAGGAAGAACTTGATAATGTCATGAAGTGTGCATATGAGGAAGGTACTGAATTTGGCAAGGAAATAGGCTGGGTGTACAACATTGCTACAGAGGATGTGGTGACCGGCTTCCGACTGCACCGGACAGGGTGGCGCTCTATGTACTGCCGTATAGAACCAGATGCTTTCCGTGGCACTGCGCCAATCAACCTCACTGAGCGCCTCTACCAGATTCTGCGCTGGTCAGGCGGTTCCCTTGAAATGTTCTTCTCACACTGCCCGCTCCTTGCTGGTCGTCGACTCAACTTCATGCAGCAAGTTGCCTACACCAACATGACAGCCTACCCAATCTCATCGGTCTTCCTTGTTTTCTATCTCCTCTTCCCAGTCATATGGATCTTCCGCGGCGAGTTCTACATACAGAAGCCATTCCCCACCTATGTGCTGTACCTTGTCATAGTGATAGTGATGACAGAGCTCATCGGTATGGTCGAAATCAAGTGGGCAGGCCTCACGTTGCTGGATTGGATTCGCAATGAGCAGTTCTACATCATTGGGGCAACAGCTGTGTACCCATTAGCAACGCTGCACATAGTGCTGAAGCTAGTCTTTCGTGGAAAGGGTGTCTCATTCAAGCTGACTGCGAAGCAGGCTACAAGCACCGTGAACGAGAAGTATGCTGAGATGTATATGGTGCATTGGACACCGTTGCTGATCCCCACAATAGTGGTGATAGCTGTAAATGTCGGTGCGATTGGGGCGGCGATTGGCAAGGCAATTGTTGGGGGATGGTCACTCCTGCAGATGGCGGATGCGTCCCTCGGCCTGGTGTTCAACGCATGGATCCTGCTGCTGATCTACCCCTTTGCACTTGGGATCATGGGACGGTGGAGCAAGAGGCCCTATCTCCTGTTTATCTTCTTTGTGATTGCCTTTGTTGTAGTCGCAGCGGTGGTTTTTGCCATCCATGCTGCACGCACTGGTTCTGTTCGGTTCCACTTCAGTCATTCAGGTGGTGCTAGTTTCCCTACAAGCTGGGGTTTTTAGCTTGTGGTTGAGTAGTGGCACATGTCACAGTAAGTTTGAGTTTTTTCTTCGGTTGTGGAGTTTTCACATGATGTAAATCGTGCATTGATTGTACAAGATTGTTCAGTGAATGAAAAAAAAGCCATTTGTA</t>
  </si>
  <si>
    <t xml:space="preserve">ATGGCTCCTCCTCAGGCGCCGGCGAACGGCGGCGCCGGCAACGGAAGCGTCGTCGTTGCCGGCGGCACGGCGGCGTCGGTGCTGGAGGTGGAGAGCAATGGTGCCGGCGGCGACCATAACGGGGTCAGCGACAACGGCGGCGGCGGGGCGGCGCCGTCGGTGGCGGCGAACGGCAACGGCAAGCAGGGGGCGGAGAGGAGGCGGAGGAGTAAGAAGAAGAAGCCAGCGGTCAGCCCGAAGGACAGGTACTGGACGCCGATCGACGGGAAGGAGGCAGCGGCGGCTCTGGAGGACGGCGGCGAGGATGGGCGGCGGCCGCTGCTGTTCCGGACGTACAGGGTCAAGGGCATCCTCCTGCATCCCTACAGGTTACTGACCCTGCTCAGGTTGATTGCTATCGTCCTATTTTTCATATGGCGTATCAGGCACCCACACGCGGATGGCATGTGGCTCTGGTGGATATCGATGGTTGGAGATTTGTGGTTTGGTGTTACTTGGTTGCTAAATCAAGTCGCAAAGCTCAACCCTATCAAGCGTGTCCCAGACCTTGCCCTCTTGAAACAACAGTTCGATGATCTCCCTGATGGCAACTCTAATCTCCCTAGACTTGATGTTTTCATCAACACTGTTGATCCAATAAATGAGCCTATGATATACACTATGAACTCTATCCTATCCATTCTTGCTGTAGACTACCCAGTTGATAGGACTGCTACATACCTCTCGGATGATGGTGGCTCAATAATCCACTATGAAGGCTTGCTTGAGACTGCAAATTTTGCTTTGCTGTGGGTTCCCTTTTGCAGAAAGCATTGCATTGAGCCAAGAGCTCCTGAGAGCTATTTTGCAGTAAAGTCACGCCCGTACACAGGAAATGTACCAGATGAGTTTGTTGATGATCATAGGCGCATGTCTAGGGAGTATGATGAGTTCAAGGTGCGTTTGGATGCACTTTTTACTAAAATCCCCGAACGCTCAGATGCATACAATGCAGAGGCCAAAGAAGGTGCAAAGGCAACCTGGATGGCAGATGGAACACAGTGGCCAGGAACATGGTTTGACCCTGCTGAGAACCACAAGAAAGGACAACATGCAGGAATTGTTAAGGTTATGTTAAACCACCCAGGCGATGAACCTCAATTTGGTGCTCCAGCAAGTGCTGCAAATCCTCTAGACTTCAGTGCTGTTGATGTGCGTCTCCCAATGCTCGTCTACATCTCCCGTGAGAAGAGCCCAGACTATGACCATCAAAAGAAAGCAGGGGCCATGAATGTACAGCTGCGGGTCTCTGCCCTTCTGACTAACGCACCCTTCATCATCAACTTTGATGGCGACCACTACGTCAACAACTCGCTGGCCTTCCGTGCTGCAATGTGCTTCATGCTCGATCGGCGTGATGGAGACAACACTGCTTTTGTTCAGTTCCCACAGCGCTTTGATGATGTCGACCCAACAGACAGGTATTGCAATCACAACCGTGTCTTCTTCGATGCCACCTTACTCGGTCTAAATGGCATCCAGGGACCTTCCTATGTTGGCACTGGTTGCATGTTCCGCCGAATTGCTGTCTATGGTATTGACCCACCTCGTTGGAGATCTGATGACTTCAAGATAGTGGACAATGCCAACAAGTTTGGCAACTCAATGTCCTTCATCAACTCCATACCATCAGCTGCAAACCAAGAATGGTCCATGACATCACCACCGGCAGATGAGGAGTCAATCAAGGAAGAACTTGATAATGTCATGAAGTGTGCATATGAGGAAGGTACTGAATTTGGCAAGGAAATAGGCTGGGTGTACAACATTGCTACAGAGGATGTGGTGACCGGCTTCCGACTGCACCGGACAGGGTGGCGCTCTATGTACTGCCGTATAGAACCAGATGCTTTCCGTGGCACTGCGCCAATCAACCTCACTGAGCGCCTCTACCAGATTCTGCGCTGGTCAGGCGGTTCCCTTGAAATGTTCTTCTCACACTGCCCGCTCCTTGCTGGTCGTCGACTCAACTTCATGCAGCAAGTTGCCTACACCAACATGACAGCCTACCCAATCTCATCGGTCTTCCTTGTTTTCTATCTCCTCTTCCCAGTCATATGGATCTTCCGCGGCGAGTTCTACATACAGAAGCCATTCCCCACCTATGTGCTGTACCTTGTCATAGTGATAGTGATGACAGAGCTCATCGGTATGGTCGAAATCAAGTGGGCAGGCCTCACGTTGCTGGATTGGATTCGCAATGAGCAGTTCTACATCATTGGGGCAACAGCTGTGTACCCATTAGCAACGCTGCACATAGTGCTGAAGCTAGTCTTTCGTGGAAAGGGTGTCTCATTCAAGCTGACTGCGAAGCAGGCTACAAGCACCGTGAACGAGAAGTATGCTGAGATGTATATGGTGCATTGGACACCGTTGCTGATCCCCACAATAGTGGTGATAGCTGTAAATGTCGGTGCGATTGGGGCGGCGATTGGCAAGGCAATTGTTGGGGGATGGTCACTCCTGCAGATGGCGGATGCGTCCCTCGGCCTGGTGTTCAACGCATGGATCCTGCTGCTGATCTACCCCTTTGCACTTGGGATCATGGGACGGTGGAGCAAGAGGCCCTATCTCCTGTTTATCTTCTTTGTGATTGCCTTTGTTGTAGTCGCAGCGGTGGTTTTTGCCATCCATGCTGCACGCACTGGTTCTGTTCGGTTCCACTTCAGTCATTCAGGTGGTGCTAGTTTCCCTACAAGCTGGGGTTTTTAG</t>
  </si>
  <si>
    <t xml:space="preserve">MAPPQAPANGGAGNGSVVVAGGTAASVLEVESNGAGGDHNGVSDNGGGGAAPSVAANGNGKQGAERRRRSKKKKPAVSPKDRYWTPIDGKEAAAALEDGGEDGRRPLLFRTYRVKGILLHPYRLLTLLRLIAIVLFFIWRIRHPHADGMWLWWISMVGDLWFGVTWLLNQVAKLNPIKRVPDLALLKQQFDDLPDGNSNLPRLDVFINTVDPINEPMIYTMNSILSILAVDYPVDRTATYLSDDGGSIIHYEGLLETANFALLWVPFCRKHCIEPRAPESYFAVKSRPYTGNVPDEFVDDHRRMSREYDEFKVRLDALFTKIPERSDAYNAEAKEGAKATWMADGTQWPGTWFDPAENHKKGQHAGIVKVMLNHPGDEPQFGAPASAANPLDFSAVDVRLPMLVYISREKSPDYDHQKKAGAMNVQLRVSALLTNAPFIINFDGDHYVNNSLAFRAAMCFMLDRRDGDNTAFVQFPQRFDDVDPTDRYCNHNRVFFDATLLGLNGIQGPSYVGTGCMFRRIAVYGIDPPRWRSDDFKIVDNANKFGNSMSFINSIPSAANQEWSMTSPPADEESIKEELDNVMKCAYEEGTEFGKEIGWVYNIATEDVVTGFRLHRTGWRSMYCRIEPDAFRGTAPINLTERLYQILRWSGGSLEMFFSHCPLLAGRRLNFMQQVAYTNMTAYPISSVFLVFYLLFPVIWIFRGEFYIQKPFPTYVLYLVIVIVMTELIGMVEIKWAGLTLLDWIRNEQFYIIGATAVYPLATLHIVLKLVFRGKGVSFKLTAKQATSTVNEKYAEMYMVHWTPLLIPTIVVIAVNVGAIGAAIGKAIVGGWSLLQMADASLGLVFNAWILLLIYPFALGIMGRWSKRPYLLFIFFVIAFVVVAAVVFAIHAARTGSVRFHFSHSGGASFPTSWGF*</t>
  </si>
  <si>
    <t xml:space="preserve">SiCslF3</t>
  </si>
  <si>
    <t xml:space="preserve">Si028885m.g</t>
  </si>
  <si>
    <t xml:space="preserve">CGTTTGAGATGGAGAGGCTGTTCGCCACGGAGAAGCTCGGGGGCAGGTCGCTGTACCGGTTCCAAGCCGTCACGGTGCTCGTGGGGATATGCCTGGTGCTCTGCTACAGGGCGACGCACTTCCCGGCGGCCGGGTCCGGCGCCGGCAGGGTGGCGTGGCTGGGGATGCTGGCGGCGGAGCTGTGGTTCGGCTTCTACTGGGTCATCACGCAGTCCGTGCGGTGGCGCCCCGTCCGACGACGAACCTTCAAGGACAGGCTCGCCGCCAGGTCTGTCCTCTGCCGCGACAGGAAGCTTTGAGAAGTATGGCTTAAGCCCTTAACTCATGTACCATGGCGATGTCATCTGGAGCAGGTATGGAGAACAGCTACCCAGCGTGGACATCTTCATCTGCACTGCAGATCCGCAGTCGGAGCCGCCAAGCCTCGTCGTCGCCACAGTCCTGTCGCTCATGGCATACAATTACCCACCTGAGAAACTGAACGTTTACCTCTCAGACGACGGGGGCTCAATTCTCACTTTCTATGCTCTATGGGAGGCCTCCGCGTTCGCTAAGCGTTGGCTTCCATTCTGCAAGAGACACAACATTGAGCCACGGTCACCGGCCGCTTACTTTGCAGAGTTAGAGGAGCCTCGTGATCCGAGCATCTCGAAAGAGTGGTCGTTCATCAAGGTATGCATATTCGTCGAACATTGTTAGACGAAACACCTGTAGACAGATGACTGATATTCTTATGGGCAGGGCCTGTATGACGAGATGACAGAGCGAATTGATTCAGCTGTTCGGTCAGATAACGTTCCTGAAGAAATCAGAGTAAATCATAAAGGATTTTCTGAATGGAGTACAGGAATTACCTCGAAAAATCACCAACCAATTGTTCAGGTAGCTTTCATATCCTCCAAGAGTTGGTGAAAGTGTGTTTTTTATTCCACAATGCTGGAGTGCAGAAATTCACAATGTTTGAGACTCCAAGTTCTGAATTCTTTGCTAGGTTCTGATAGATGGGAAAGACAGAGATGCAGTTGACGAGGAAGGAAATGTACTACCTACACTGGTTTACATGGCACGAGAGAAGAGGCCTCAGTACCACCATAACTTCAAAGCTGGGGCAATGAACGCTTTGGTACACTCACTAATCTTTATCAGACCATCACCTCTAAACAAACTTAACCAACATGTCGTAAAATCCATACTTCATATTAGAGTAAATATTCGTTTCTTACACTTAGAGTAAATATACCGTAGCAAAGCCCACAACAATTCTCATAAACATATGTACTCGCATTAGCATAGTTCTAGCTAAATGCAAAATATCATCCATGAAAAATACAAATAATGGTATAACCGCAATGGATATTTCAAATATGACAGCTTTCCAATCGAAATGCAGATAAGGGTGTCATCGGTGATAAGCAACGGCCCTATCATCTTGAATGTGGACTGTGATATGTATTCCAACAACAGCGATGCAATCAGAGATGCGATGTGCTTCTTCCTTGATGAAGAAATGGGTCACAAGATCGCATTCGTGCAGCATCCTCAGAACTATAACAATATGACCAAGAATAACATATATGGCAACTCATTCACTGTTCTCAGTCATGTCAGTAATATCAGCTGTAACTTCAATATTGTTCTCTCATAGCAGTATATGCAATCATCATACATGCAATGGCCCTAACATTGCTACTGAATCTGCAGGTGGAGCTAAGAGGTTTCGACGGTGTGGATGGACCTCTCTATATTGGCACTGGATGCTTCCACAGAAGGGAGAGCTTATGTGGTAGGAGGTTCACCAATGACTATAAGGAAGACTGGGACAGAGGAATTAATAAGGAAAAAAGAGAACTGTCCATAAATAAGATTGAAGAGAAAGCAAAGTTGCTAACAACATGCACTTACGAACATAACACACAGTGGGGAAATGAGATTGGGGTCAAGTATGGTTTCCCAGCGGAAGATGTCATCACTGGGTTGACAATACATTGCAGAGGATGGAAGTCAGTCTGCAACAATCCAACAAGAGCAGCATTTGTTGGTGTAGGTCCAACAACACATGCACAGACAATGCTGCAACACAAGAGATGGAGTGAGGGCAATCTATCAATTTTTCTTTCGAAGTACTGCCCCTTCATCTTTGGAAACGGAAAGATCAGTTTACAACATCAAATGGCCTACTCAGTCTATGGTTTGTGGGCAATGAACTCACTCCCTACACTATATTATGTTATCATCCCTTCACTGGGCCTTCTCAAAGGCATCCGCCTCTTCCCTGAGGTATGCTAAATGATAAGTATTAATTAAATTTCAAATGACTGAATTGAAACTAACATGATGCTCTTATTCCATCTAGATTACGAGTCCATGGATCATGCCTTACATATATGTCTCAGTTGTGAAAAATATTTACAGCGCATATGAGGCATTATTATATGGAGATACATTGAGAGGATGGTGGAATGGACAAAGGATGTGGATGATTAGAAGAATAACATCATACCTCTATGGCACTATTGACACCATCAGGAAGTTGTTAGGACTGTCAAAGATGCGGTTTGAAGTTTCACCAAAGGTAAGTGATGAAGATGAATCGAAAAGGTACGAGCAAGAAATTATGGAATTTGGAACATGGTCGACAGTTTATGTAATCATTGCAACCGTGGCATTACTCAACCTTGTGTGCCTGGTGGGATGGCTATGTCAAATCTTGACAAGTGGCGGCCGGAATATGCCGTTGAATGGATTTTGCCTCCAGGTCGTTCTATGCGGGCTGCTAGTGATCATCAATATCCCAATCTATGAAGCAATGTTCCTTAGGAAGGACAGAGGGAGAATACCATTCTCAGTCACGCTAGCTTCCGTTGGCGTTGTGATGTTTGCCCTCTCTCTGTACCATTATTTTGAGGTCTAAATAAAAAGGCACAAGGAAATAATAGACGTTTATGTATAATCAGAAAACTTAATATCTCTTATATTATATGAAACGAATGCACGTC</t>
  </si>
  <si>
    <t xml:space="preserve">CTAGGAGTTCACCGTTCAAGATTGATGGCCGCCGCAGCGGTGACTCGCCGGATCAATGCCGGACTCCACGTCGAGGCCGCAACCGGCAACGGCGTGGCCGACGGGGAGAACCGCCGCAACAGCGCAGCAGCTTACTCACCCACGGCCAAGCGGATCAGCGACGCCAAGGACAACGATGCCTGGGTGGCCGTCCAGGAGGGAGACATGCCTGCTGGCGACTCCAGCCGACCCCTGCTGTTCCGGACCATGAAGGTTAAGGGCAGCATCCTGCACCCTTACAGGTTCGTGATTCTTCTGCGACTGATCGCCGTCATCGCATTCTTCGTATGGCGTATTCGGCACAGGAACCATGACGGCGTGTGGCTCTGGGCCATGTCCATGGTTGGGGACGTCTGGTTCGGCTTCTCATGGGCCCTCAACCAGATCCCGAAGCTCAACCCCATCAAGCGCGTTCCGGACATCGCCGCCATCAGAGATCAGTACGAATCCTCCACCTCCGGCGAGTCCAAGCTGCCTGGCATTGACGTCTTCGTCACCACCGTCGACCCGGTGGATGAGCCGATACTCTACACGGTGAACTCCATTCTCTCCATCCTTGCCACTGACTACCCGGTGGAAAAGTATGCCTGCTACCTTTCAGATGATGGTGGAACGCTAGTCCACTACGAGGCAATGTTTGAAGTTGCAAACTTTGCTAAGCTATGGGTCCCCTTTTGTCGGAAGCATAGCGTAGAACCAAGAGCCCCAGAGAACTACTTTGGGGTGAAGAGGCAACCATACATGGGGAGCATGCAAGAAGAGTTCATGAGTGATCACAGGCGTGTGCGCAGAGAATACGAAGAATTCAAGGTGAGGATAGACTCTCTCTTTAACACCATCTACCAAAGGTCCGAGGCGTACAACAGAAAGAATACCAAAGAAGATGGTGTCAAGGCAACTTGGATGGCTGATGGGACACAATGGCCTGGCACATGGATTGACCAAGCTGAGAACCACAGAAAAGGACATCATGCTGGAATTGTTAAGGTCGTACTAAACCATCCAAGCCATAAGCCACAACTCGGATCGCCAACAAGCATTGACAATCCATTTGACTTTAGCAACGTTGACATTCGCCTCCCCATGCTTGTCTACTTATCCCGCGAAAAGCGCCCTGGCTATAACCACCAAAAGAAGGCCGGTGCCATGAACGTGATGCTCCGTGTCTCCGCCTTGCTATCCAACGCACCCTTTCTCATCAACTTCGACTGCGATCACTACACCAACAATTCGCAATCTTTCCGAGCCGCCATGTGCTTTATGCTTGACCCCCGTGACGGCCAAAACACGGCCTTTGTCCAATTCCCTCAACGCTTCGATGATGTCGACCCAACAGACCGGTATGCCAACCACAACCGTGTCTTCTTTGATGGAACCATGCTCTCCCTCAATGGCCTGCAAGGGCCTTCCTACCTTGGCACCGGAACTATGTTCCGTCGCGCTGCGCTATACGGCATGGAGCCACCGCGCTGGAGAGCAGACACCATCAAGGTAATAAGCAAGGCCAAAGAATTTGGTGAATCAGCATTGTTCATAAACTCAATGCTAGATGGCGCCAACCAAGAACGGTCCATCACGCCGATATTCCTTGAGGAGTCAGTCAACGATGAGTTGACATCCCTGATGACATGTGCTTATGAGGATGGGACTCCGTGGGGGAGAGATGTTGGGTGGGTGTACAACATCGCGACGGAGGACGTGGTGACAGGATTCCGCATGCACCGGCAGGGCTGGCGCTCCATCTACTGCTCCATAGAACCAGCCGCATTCCGTGGCACCGCTCCGATCAACCTCACCGAGCGTCTCCTCCAAATACTACGCTGGTCAGGTGGCTCCCTTGAGATGTTCTTCTCCCACAGCAATGCATTCCTTGCCGGTCCTCGGATGCACCCCCTGCAGCGCATTGCATACCTGAACATGTCGACCTACCCGATCGTCACAATATTCATCCTAGCCTACAACCTATTTCCCGTCATGTGGCTCATCTCCGAGCAATACTACATCCAGAGACCCTTCGGCTCATACATCCTGTACCTCGTCATAATCATTGCGATGATCCATCTGATCGGCATGTTCGAGCTGAAATGGGCGAGCATCACCTTGCTGGACTGGTGCCGGAACGAGCAGTTCTACATGATCGGCGCGACCGGCGTGTACCCGACGGCGGTGCTGTACATGGTGCTGAAGCTCATCACAGGGAAGGGTATTCACTTCAGGCTCACGTCGAAGCAGACAGAAGCTTGCTCCAACGATAAGTTCGCCGACTTGTACGTCGTGAGGTGGGTGCCATTGCTGATCCCAACCATTGCGGTGTTCGTGGTGAATGTCGCAGCCGTTGGAGTGGCAATAGGCAAGGCCGCGACCTGGGGATTGTTCACGGAGCAGGCCCAGCACGCTGTGCTCGGGATGGTGTTCAACGTGTGGATCCTTGTGCTCCTCTACCCGTTCGCACTTGGGATCATGGGACAGTGGGGGAAGAAACCTGCCATCCTGTTTGTTCTGATGGTGATGTCCATTGGTACAGTCGCTATCATGTATGTCACCTTCCGTGCCATATACCCTTCGGACTGGACAGAAATTGCAGCGTCTCTTGGTAAAGCAGAACTAGTGACTGGGTCATCTGGGAAGAACTAA</t>
  </si>
  <si>
    <t xml:space="preserve">ATGGCCGCCGCAGCGGTGACTCGCCGGATCAATGCCGGACTCCACGTCGAGGCCGCAACCGGCAACGGCGTGGCCGACGGGGAGAACCGCCGCAACAGCGCAGCAGCTTACTCACCCACGGCCAAGCGGATCAGCGACGCCAAGGACAACGATGCCTGGGTGGCCGTCCAGGAGGGAGACATGCCTGCTGGCGACTCCAGCCGACCCCTGCTGTTCCGGACCATGAAGGTTAAGGGCAGCATCCTGCACCCTTACAGGTTCGTGATTCTTCTGCGACTGATCGCCGTCATCGCATTCTTCGTATGGCGTATTCGGCACAGGAACCATGACGGCGTGTGGCTCTGGGCCATGTCCATGGTTGGGGACGTCTGGTTCGGCTTCTCATGGGCCCTCAACCAGATCCCGAAGCTCAACCCCATCAAGCGCGTTCCGGACATCGCCGCCATCAGAGATCAGTACGAATCCTCCACCTCCGGCGAGTCCAAGCTGCCTGGCATTGACGTCTTCGTCACCACCGTCGACCCGGTGGATGAGCCGATACTCTACACGGTGAACTCCATTCTCTCCATCCTTGCCACTGACTACCCGGTGGAAAAGTATGCCTGCTACCTTTCAGATGATGGTGGAACGCTAGTCCACTACGAGGCAATGTTTGAAGTTGCAAACTTTGCTAAGCTATGGGTCCCCTTTTGTCGGAAGCATAGCGTAGAACCAAGAGCCCCAGAGAACTACTTTGGGGTGAAGAGGCAACCATACATGGGGAGCATGCAAGAAGAGTTCATGAGTGATCACAGGCGTGTGCGCAGAGAATACGAAGAATTCAAGGTGAGGATAGACTCTCTCTTTAACACCATCTACCAAAGGTCCGAGGCGTACAACAGAAAGAATACCAAAGAAGATGGTGTCAAGGCAACTTGGATGGCTGATGGGACACAATGGCCTGGCACATGGATTGACCAAGCTGAGAACCACAGAAAAGGACATCATGCTGGAATTGTTAAGGTCGTACTAAACCATCCAAGCCATAAGCCACAACTCGGATCGCCAACAAGCATTGACAATCCATTTGACTTTAGCAACGTTGACATTCGCCTCCCCATGCTTGTCTACTTATCCCGCGAAAAGCGCCCTGGCTATAACCACCAAAAGAAGGCCGGTGCCATGAACGTGATGCTCCGTGTCTCCGCCTTGCTATCCAACGCACCCTTTCTCATCAACTTCGACTGCGATCACTACACCAACAATTCGCAATCTTTCCGAGCCGCCATGTGCTTTATGCTTGACCCCCGTGACGGCCAAAACACGGCCTTTGTCCAATTCCCTCAACGCTTCGATGATGTCGACCCAACAGACCGGTATGCCAACCACAACCGTGTCTTCTTTGATGGAACCATGCTCTCCCTCAATGGCCTGCAAGGGCCTTCCTACCTTGGCACCGGAACTATGTTCCGTCGCGCTGCGCTATACGGCATGGAGCCACCGCGCTGGAGAGCAGACACCATCAAGGTAATAAGCAAGGCCAAAGAATTTGGTGAATCAGCATTGTTCATAAACTCAATGCTAGATGGCGCCAACCAAGAACGGTCCATCACGCCGATATTCCTTGAGGAGTCAGTCAACGATGAGTTGACATCCCTGATGACATGTGCTTATGAGGATGGGACTCCGTGGGGGAGAGATGTTGGGTGGGTGTACAACATCGCGACGGAGGACGTGGTGACAGGATTCCGCATGCACCGGCAGGGCTGGCGCTCCATCTACTGCTCCATAGAACCAGCCGCATTCCGTGGCACCGCTCCGATCAACCTCACCGAGCGTCTCCTCCAAATACTACGCTGGTCAGGTGGCTCCCTTGAGATGTTCTTCTCCCACAGCAATGCATTCCTTGCCGGTCCTCGGATGCACCCCCTGCAGCGCATTGCATACCTGAACATGTCGACCTACCCGATCGTCACAATATTCATCCTAGCCTACAACCTATTTCCCGTCATGTGGCTCATCTCCGAGCAATACTACATCCAGAGACCCTTCGGCTCATACATCCTGTACCTCGTCATAATCATTGCGATGATCCATCTGATCGGCATGTTCGAGCTGAAATGGGCGAGCATCACCTTGCTGGACTGGTGCCGGAACGAGCAGTTCTACATGATCGGCGCGACCGGCGTGTACCCGACGGCGGTGCTGTACATGGTGCTGAAGCTCATCACAGGGAAGGGTATTCACTTCAGGCTCACGTCGAAGCAGACAGAAGCTTGCTCCAACGATAAGTTCGCCGACTTGTACGTCGTGAGGTGGGTGCCATTGCTGATCCCAACCATTGCGGTGTTCGTGGTGAATGTCGCAGCCGTTGGAGTGGCAATAGGCAAGGCCGCGACCTGGGGATTGTTCACGGAGCAGGCCCAGCACGCTGTGCTCGGGATGGTGTTCAACGTGTGGATCCTTGTGCTCCTCTACCCGTTCGCACTTGGGATCATGGGACAGTGGGGGAAGAAACCTGCCATCCTGTTTGTTCTGATGGTGATGTCCATTGGTACAGTCGCTATCATGTATGTCACCTTCCGTGCCATATACCCTTCGGACTGGACAGAAATTGCAGCGTCTCTTGGTAAAGCAGAACTAGTGACTGGGTCATCTGGGAAGAACTAA</t>
  </si>
  <si>
    <t xml:space="preserve">MAAAAVTRRINAGLHVEAATGNGVADGENRRNSAAAYSPTAKRISDAKDNDAWVAVQEGDMPAGDSSRPLLFRTMKVKGSILHPYRFVILLRLIAVIAFFVWRIRHRNHDGVWLWAMSMVGDVWFGFSWALNQIPKLNPIKRVPDIAAIRDQYESSTSGESKLPGIDVFVTTVDPVDEPILYTVNSILSILATDYPVEKYACYLSDDGGTLVHYEAMFEVANFAKLWVPFCRKHSVEPRAPENYFGVKRQPYMGSMQEEFMSDHRRVRREYEEFKVRIDSLFNTIYQRSEAYNRKNTKEDGVKATWMADGTQWPGTWIDQAENHRKGHHAGIVKVVLNHPSHKPQLGSPTSIDNPFDFSNVDIRLPMLVYLSREKRPGYNHQKKAGAMNVMLRVSALLSNAPFLINFDCDHYTNNSQSFRAAMCFMLDPRDGQNTAFVQFPQRFDDVDPTDRYANHNRVFFDGTMLSLNGLQGPSYLGTGTMFRRAALYGMEPPRWRADTIKVISKAKEFGESALFINSMLDGANQERSITPIFLEESVNDELTSLMTCAYEDGTPWGRDVGWVYNIATEDVVTGFRMHRQGWRSIYCSIEPAAFRGTAPINLTERLLQILRWSGGSLEMFFSHSNAFLAGPRMHPLQRIAYLNMSTYPIVTIFILAYNLFPVMWLISEQYYIQRPFGSYILYLVIIIAMIHLIGMFELKWASITLLDWCRNEQFYMIGATGVYPTAVLYMVLKLITGKGIHFRLTSKQTEACSNDKFADLYVVRWVPLLIPTIAVFVVNVAAVGVAIGKAATWGLFTEQAQHAVLGMVFNVWILVLLYPFALGIMGQWGKKPAILFVLMVMSIGTVAIMYVTFRAIYPSDWTEIAASLGKAELVTGSSGKN*</t>
  </si>
  <si>
    <t xml:space="preserve">SiCslF4</t>
  </si>
  <si>
    <t xml:space="preserve">Si031960m.g</t>
  </si>
  <si>
    <t xml:space="preserve">ATGGCTTCGCCGGCGCCGGCAGCCGGTGCCGTCTATGTGGCCAATGGCGGCCTCACCGACCCGCTTCTAGCGAGCGCGAACGGCCATGGTGCCGCCGCGAAGAAGGCCGGCCACGGTGCCAAGGGCAAGTACTGGGTGGCCTCCGACAAGGCGGAGAGGCGGGCGGCGAAGGAGTCCGGCGGTGAGGACGGCCGCGCGCTGCTGTTCCGGAGGTACAAGGTCAAAGGCGCCCTCCTGCAGCCCTACAGGTAAGCCAGCTCAGCTATTTTTTTTAATGGGTGGCGTGCATAGGAATAGTAGATACAGCTCGCTGTGTAAATAGTTTCTATTTGCTTTGGATATGTCTTTAGTTACAGCTCGCTGTGTAAATAGTTTCTATTTGCTTTGAAGATGTGCATTTCCTAGTTGCCTGTTAGATTTTGCCAGCTTAGATCCTGCTGGCAGAATTTTCTTTTAGTGATCAAACCGTTGACCTGAGCCTCCACTGGGCATCATGTTCCAAGCACTAGTTTTGATGCCGACAGAATTGACTGGATCTTGCAGGAGGGCTGTTTCCTTTCTGGTCACATACACGAGAGCACAGACATCAACTTGCATTTCTATGCGAGACCTGACAACGTGTATTCATGTAACAGGTTGCTGATCATCATACGCTTGATCGCCGTCCTTCTCTTCTTCGCATGGCGCATCAGGCACAACAAATCCGACGTCATGTGGTTCTGGACCATGTCGATCGTCGGCGACGTTTGGTTTGGCTTCTCGTGGCTCCTCAACCAGCTCCCGAAGTTCAACCCCGTCAAGACCATCCCAGACCTCGTCGCCCTCAAGAGGCACTTTGACCTCCCCGATGGCACCTCCAGGCTCCCCGGCATTGATGTTTTCGTCACCACCGCCAACCCCGTCGACGAGCCCATACTCTACACCATGAACTGTGTCCTCTCCATCCTCGCTGTCGACTACCCGGTCAACAGGCTTGCCTGCTATCTCTCGGATGATAGCGGGGCGCTGGTGCTCTACGAAGCATTGGTCGAGGTTGGAAAGTTTGCGCCTCTTTGGGTTCCATTCTGCCGCAAGTACTGCATTGAGCCACGAGCACCAGAGAGCTACTTCGAGATGGTGGCGCCACCGCAGGCTGGAAGAGAATCGCAGGAATTCTTGAATGATTACAGGAGGGTGCAGATGGAGTATGATGAGTTCAAGGTGCGTTTGGACAAGCTCCCGGATACCATCCGCAAGAGGTCTGATATGTACAACAGCATGAGAACTGCGGAAGGAGATGCAAAGGCGACTTGGATGGCAAATGGGACACAATGGCCAGGCACATGGATTGATTCGACAGAAACCCATGGAAAAGGACACCATGATCCAATTGCTAAGGTACTGAAGTTCAGATTAGTTGTTATCTATGTTTTAGCAAGTAAATAACTGAGATACTCATGCAACCCACTAACTTCAGTTCAGGGATATTTAATGTTGGGCAATGTAGTGTTGTTACCTTAATTTGGCCACTGATGGTTTGATTCCTTCTTTAACAGGTTGTCCTGGATCATCCAAGCCGTGGGCATTCACAACCGAATGCTGAAGGCATTCCCAGCATCGGTGCCACTGATGAGCGCCTCCCGATGCTTGTCTATGTCTCTCGTGAGAAAAACCCAAGCTATGATCACAACAAGAAGGCAGGTGCCCTGAATGCCCAGTTGCGGGCCTCTGCTCTTCTGACTAATGCCCAACTCATCATCAACTTTGACTGCGACCACTACATCAACAATTCTCAAGCCCTACGTTCTGCGGTCTGCTTCATGCTAGACCAGCGAGATGGTGATAACACTGCCTTCGTCCAGTTCCCACAGCGCTTCGACAATGTTGACCCAACGGACCGCTATGGCAACCACAATCGGGTATTCTTTGATGGAACCATGCTTGCTCTTAATGGCTTGCAAGGACCCTCATACCTCGGCACTGGTTGCATGTTCCGTCGCTTAGCACTCTATGGTATTGACCCACCCCACTGCAGAGCAGAGAATGTCACAGCCGAGGCTAGCAGGTTCGGTGACTCAGCACTCTTCCTAGATTCAGTGTCAGAAGCCCTAAAACAAGAAAGGTCAGCCACACCACCACCACTTGATGACACATTTCTCACCGAGTTAGAGAGGGTCGTGACATGTTCTTTTGACAAAGGGACTGATTGGGGCAAGGGTGTAGGGTATATCTATGACATAGCCACAGAAGACATAGTGACTGGATTTCGCATCCATGGGCAAGGGTGGCGCTCCATGTATTGTACAATGGAGCATGACGCATTCTGTGGCATTGCACCGATCAACCTTACTGAGCGCCTCCATCAGATTGTGCGTTGGTCTGGTGGGTCTCTAGAGATGTTCTTCTCCCACAATAACCCATTCATTGGTGGGCGTCGGATCCAACCTCTTCAGCGTGTCTCCTACCTCAACATGACAATCTACCCAGTCACATCAGTCTTCATCCTGATCTATGCTCTAAGCCCGGTGATGTGGCTTATCCCTGATGAAGTATACATCCAGAGACCATTCACTAGGTACGTCGTGTACCTTCTTGTAATCATCGTGATGATTCACATGATTGGCTGGCTCGAGATAAAGTGGGCGGGGGTCACATGGCTGGACTACTGGCGCAACGAGCAGTTCTTCATGATCGGCTCAACAAGCGCATACCCAGCGGCAGTGCTGCACATGGCAGTGAACCTCCTCACAAAGAAGGGCATACACTTCAGGGTCACTTCAAAGCAAACAGCAGCTGACGACAATGACAGGTTTGCCGACTTGTATGATTTTCGATGGGTGCCAATGCTCATCCCGACAATGCTAGTTCTGTTTTGCAATGTTAGTGCCATTGGTGTAGCCCTGGGCAAAACCGTGGTATACATTGGCACATGGACAGCAGCGAAGAAGATGCATGCAGCACTGGGTCTGCTGTTCAACATATGGATCATGTTTCTCCTCTACCCATTTGCACTAGCAATCATGGGACGGTGGGCAAAGAGGCCGATCATCCTAGTTGTCTTGTTGCCGGTTATCTTTGTACTTGTTGCCCTGTTGTATGTAGGTCTCCATTTCTTACTTGCCGGCGTTATTCCATTCTAGGTGGTACAGTAAAAACAATGTAATTTCTTGTGTAGTTACCAGGGGACCAATTATGTCCTATTGTATCAAATAAACCACTGTATTCTTACTTGGTAAAAATGAAAAAAGGGTACAAATTGAATGCAGATCATTTGAATTCAACATCATACAGTCCACTTCAACTGGAAAACATTGGCTGCAGGGTAGAAGTACATCTGGCAGCTAATGTCAGCAGTTGTTTTTGCTTTGAACTAGTTTTATTTACTCTGCCACTAATGACTTCTGATTTAACTGGAAATAAACTATCTTACTGGTCTCAATCTATCCCAGCTACTGTACTAGTACCAAGCTATTAATCACTCACTTTCTCTTCACAGCTTACCTAATATAAGCCCTATATATCCCTCGTAATGCCAAGAATCCATGACCCAAAGATTCTTCTCGAACTGAATTTCAGCCAAGTACAGACAGCAAACCGTAGGGAACACACAGATATCTAGCACCAAATATCCAGAATGTGACTACCAAAATAGAGGCTGATCTCAAAAAATAGAGAACTAGAGACTAACCAAAGTTTTGCAAGAATCAAGGGCACACGGCTGGTTCACACAAGCATTTGATCGAACATTTGGATGATACAACACGGGACAACAGGATATCACTTAGACCAAACATTGATTCCACCAAATTAGAGGCGGAGGATACAGAGGCTCACTTGTGGGAAGGAGAACACGAAGGTTGACGGAGACGTGGGGGGCAGGGGAGCCGACATCGTCGGTGACCGGGCGACGTTGCCGGAGACGAACGCCACAAGCCGCCTCTGCGTG</t>
  </si>
  <si>
    <t xml:space="preserve">ATGGCTTCGCCGGCGCCGGCGGCCACCGGCGCTGTCAGTGTGGGCGATGGCGGCCTCGCCGATCCACTTCTCGCGGTTGGCAGCGGCGCCACAAAGCAGGAGTCCGGCGCCGACGGCAAGGTGGGCGCGGACGAGGCGGAGAGGCTGGCGGCGACCGAGTGCGGCCGAGAGGACGGCCGGCCGCTGCTGTTCCGGACGTACAAGCTCAGGGGCGCCATCCTGCATCCTTACAGGGCACCGATCTTTGTCCGCTTAATAGCCGTCCTACTGTTCTTCGTTTGGCGCATCAGGCACAACAAATCCAATGTCATGTGGTTCTGGACCTTGTCCGTTGCCGGGGACGCCTGGTTTGATGTCTTTGTCACCACCGCCGACCCCGTCAGTGAGCCGATAATCTACACCATTAACTCCATTCTCTCTATCCTCGCCACCGATTACCCGGTCGATAGACTTGCCTGCTACGTCTCTGATGATAGCGGGGCATTGATCCTTTACGAAGCGTTGGTTGAGGTCGCAAAGTTTGCGACTCTTTGGGTTCCATTCTGCCACAAGCATTGCATTGAGACGGGAGCACCAGAAAACTACTTTGAGCTGGAGTTGCCGCCACTGATTGGGAGAGCATCGGAGGAGTTCATGAATGATTATAAGTGGGTACAGATGGAGTACGATGATTTCAAGATCCGCTTGGATAACCTTCCTGATACCATTCGCAAGCGGTCAGTTGTTTACAATAGCATGAGAACTCCAGAAGGAGATGCAGAAGCGACTTGGATGGCAAATGGGATGCAATGGCCAGGTACATGGATCGATCCAACAGATAACCATAGAAAAGGAGATTATACAGGAATTGTTAAGGTTGTGATGGACCATCCAATCCATGGAGATCATCATGGTCCACAAGTGAACGCTGAAAGAAATCCTAGCTTCAATACCACGGATGTGCGCCTGCCAATGCTCGTCTATGTCTCTCGAGAAAAGAATCCAAGCTATGACCACAATAAGAAGGCAGGTGCCTTGAATGCACTGCTGCGAGTCTCTGCTCTACTCTCCAATGCGCAATTCATCATCAACTTCGACTGTGACCACTACATCAACAATTCTCAAGCTCTGCGTGCAGCTGTCTGCTTCATGCTAGACCAACGGGAAGGTGATAATACTGCCTTTGTTCAGTTCCCTCAACGCTTCAACAATGTTGACCCAACAGACCGATATGGCAACCACAATCGAGTATTCTTTGATGGAACCATGCTAGCCCTAAATGGCTTGCAAGGACCATCTTACCTTGGCACTGGTTGCATGTTCCGTCGCATAGCACTCTATAGCATTGACCCACCTCATTGCAGACCAGGCAACATCACAGCTGATTCTAACAAGTATGGAGAGTCCACACCCTTAACAAACTCGGTGTCGAAAGCCATAAAGCAAGAAAGGTCAACCACGCCACCACCACTTGATGACACATTTGTCGCCGAGATGGAGATGCATGATGCTTTCTGTGGCACAGCACCAATAAGCCTAACTGAACGCCTCCACCAAATTGTTCGTTGGTCTGGTGGGTCCCTAGAGATGTTCTTCTCCCACAACAACCCACTTGTTGGTGGACAGAGACTGCAACTTCTTCAACGTGTCTCCTACCTCAACATGACAGTCTACCCAGTCACATCACTATTCATCCTGCTTTATGCTCTCTGCCCAGTAATGTGGCTCATACCTGACGAAATACACATCCAGAGGCCCTTTACTAGGTATTTTGTGTACCTTCTCATAATCATCTTGATGATCCACATGATCGGCTGGCTTGAAATAAAGTGGGCAGGGGTCACATGGATGGACTATCGGCGCAATGAGCAGTTCTTCATGATCGGTTCAACAAGTGCATACCCGATAGCAGTGTTGCACATGGCAAAGACACTCCTCACAAAGAAGGGTATACACTTCAGGTTCAGTTCCAAGCAAACAAACGCCGACACCAATGACAGGTATGCCGACTTGTATGAACTGCAACGGACTCCAATGCTGATTCCTACAATGTTCGTTTTGGTTGCCAATATCGGCGCTATTGGTGTGGCCATGGGCAAGGCCGTGGTGTACATGGGAGTATGGACGGCGGCAAAGAAGATGCATGCGGCACTGGGCCTGCTGTTCAATGTTTGGATCATGGTGCTCCTTTACCCATTGGCACTAGCTATCATGGGCCGGTGGGCGAAGAGACCAATCGTCCTAGTGGTATTGTTGCCAGCAGTCTTTGTAGTTGTTGGTGTGATATATGTGGCTCTTCATATCTTACTTGCTAATGTTATACCGATTTAG</t>
  </si>
  <si>
    <t xml:space="preserve">MASPAPAATGAVSVGDGGLADPLLAVGSGATKQESGADGKVGADEAERLAATECGREDGRPLLFRTYKLRGAILHPYRAPIFVRLIAVLLFFVWRIRHNKSNVMWFWTLSVAGDAWFDVFVTTADPVSEPIIYTINSILSILATDYPVDRLACYVSDDSGALILYEALVEVAKFATLWVPFCHKHCIETGAPENYFELELPPLIGRASEEFMNDYKWVQMEYDDFKIRLDNLPDTIRKRSVVYNSMRTPEGDAEATWMANGMQWPGTWIDPTDNHRKGDYTGIVKVVMDHPIHGDHHGPQVNAERNPSFNTTDVRLPMLVYVSREKNPSYDHNKKAGALNALLRVSALLSNAQFIINFDCDHYINNSQALRAAVCFMLDQREGDNTAFVQFPQRFNNVDPTDRYGNHNRVFFDGTMLALNGLQGPSYLGTGCMFRRIALYSIDPPHCRPGNITADSNKYGESTPLTNSVSKAIKQERSTTPPPLDDTFVAEMEMHDAFCGTAPISLTERLHQIVRWSGGSLEMFFSHNNPLVGGQRLQLLQRVSYLNMTVYPVTSLFILLYALCPVMWLIPDEIHIQRPFTRYFVYLLIIILMIHMIGWLEIKWAGVTWMDYRRNEQFFMIGSTSAYPIAVLHMAKTLLTKKGIHFRFSSKQTNADTNDRYADLYELQRTPMLIPTMFVLVANIGAIGVAMGKAVVYMGVWTAAKKMHAALGLLFNVWIMVLLYPLALAIMGRWAKRPIVLVVLLPAVFVVVGVIYVALHILLANVIPI*</t>
  </si>
  <si>
    <t xml:space="preserve">SiCslF5</t>
  </si>
  <si>
    <t xml:space="preserve">Si032230m.g</t>
  </si>
  <si>
    <t xml:space="preserve">ATGGCTTCGCCGGCGCCGGCAGCCGGTGCCGTCTATGTGGCCAATGGCGGCCTCACCGACCCGCTTCTAGCGAGCGCGAACGGCCATGGTGCCGCCGCGAAGAAGGCCGGCCACGGTGCCAAGGGCAAGTACTGGGTGGCCTCCGACAAGGCGGAGAGGCGGGCGGCGAAGGAGTCCGGCGGTGAGGACGGCCGCGCGCTGCTGTTCCGGAGGTACAAGGTCAAAGGCGCCCTCCTGCAGCCCTACAGGTTGCTGATCATCATACGCTTGATCGCCGTCCTTCTCTTCTTCGCATGGCGCATCAGGCACAACAAATCCGACGTCATGTGGTTCTGGACCATGTCGATCGTCGGCGACGTTTGGTTTGGCTTCTCGTGGCTCCTCAACCAGCTCCCGAAGTTCAACCCCGTCAAGACCATCCCAGACCTCGTCGCCCTCAAGAGGCACTTTGACCTCCCCGATGGCACCTCCAGGCTCCCCGGCATTGATGTTTTCGTCACCACCGCCAACCCCGTCGACGAGCCCATACTCTACACCATGAACTGTGTCCTCTCCATCCTCGCTGTCGACTACCCGGTCAACAGGCTTGCCTGCTATCTCTCGGATGATAGCGGGGCGCTGGTGCTCTACGAAGCATTGGTCGAGGTTGGAAAGTTTGCGCCTCTTTGGGTTCCATTCTGCCGCAAGTACTGCATTGAGCCACGAGCACCAGAGAGCTACTTCGAGATGGTGGCGCCACCGCAGGCTGGAAGAGAATCGCAGGAATTCTTGAATGATTACAGGAGGGTGCAGATGGAGTATGATGAGTTCAAGGTGCGTTTGGACAAGCTCCCGGATACCATCCGCAAGAGGTCTGATATGTACAACAGCATGAGAACTGCGGAAGGAGATGCAAAGGCGACTTGGATGGCAAATGGGACACAATGGCCAGGCACATGGATTGATTCGACAGAAACCCATGGAAAAGGACACCATGATCCAATTGCTAAGGTTGTCCTGGATCATCCAAGCCGTGGGCATTCACAACCGAATGCTGAAGGCATTCCCAGCATCGGTGCCACTGATGAGCGCCTCCCGATGCTTGTCTATGTCTCTCGTGAGAAAAACCCAAGCTATGATCACAACAAGAAGGCAGGTGCCCTGAATGCCCAGTTGCGGGCCTCTGCTCTTCTGACTAATGCCCAACTCATCATCAACTTTGACTGCGACCACTACATCAACAATTCTCAAGCCCTACGTTCTGCGGTCTGCTTCATGCTAGACCAGCGAGATGGTGATAACACTGCCTTCGTCCAGTTCCCACAGCGCTTCGACAATGTTGACCCAACGGACCGCTATGGCAACCACAATCGGGTATTCTTTGATGGAACCATGCTTGCTCTTAATGGCTTGCAAGGACCCTCATACCTCGGCACTGGTTGCATGTTCCGTCGCTTAGCACTCTATGGTATTGACCCACCCCACTGCAGAGCAGAGAATGTCACAGCCGAGGCTAGCAGGTTCGGTGACTCAGCACTCTTCCTAGATTCAGTGTCAGAAGCCCTAAAACAAGAAAGGTCAGCCACACCACCACCACTTGATGACACATTTCTCACCGAGTTAGAGAGGGTCGTGACATGTTCTTTTGACAAAGGGACTGATTGGGGCAAGGGTGTAGGGTATATCTATGACATAGCCACAGAAGACATAGTGACTGGATTTCGCATCCATGGGCAAGGGTGGCGCTCCATGTATTGTACAATGGAGCATGACGCATTCTGTGGCATTGCACCGATCAACCTTACTGAGCGCCTCCATCAGATTGTGCGTTGGTCTGGTGGGTCTCTAGAGATGTTCTTCTCCCACAATAACCCATTCATTGGTGGGCGTCGGATCCAACCTCTTCAGCGTGTCTCCTACCTCAACATGACAATCTACCCAGTCACATCAGTCTTCATCCTGATCTATGCTCTAAGCCCGGTGATGTGGCTTATCCCTGATGAAGTATACATCCAGAGACCATTCACTAGGTACGTCGTGTACCTTCTTGTAATCATCGTGATGATTCACATGATTGGCTGGCTCGAGATAAAGTGGGCGGGGGTCACATGGCTGGACTACTGGCGCAACGAGCAGTTCTTCATGATCGGCTCAACAAGCGCATACCCAGCGGCAGTGCTGCACATGGCAGTGAACCTCCTCACAAAGAAGGGCATACACTTCAGGGTCACTTCAAAGCAAACAGCAGCTGACGACAATGACAGGTTTGCCGACTTGTATGATTTTCGATGGGTGCCAATGCTCATCCCGACAATGCTAGTTCTGTTTTGCAATGTTAGTGCCATTGGTGTAGCCCTGGGCAAAACCGTGGTATACATTGGCACATGGACAGCAGCGAAGAAGATGCATGCAGCACTGGGTCTGCTGTTCAACATATGGATCATGTTTCTCCTCTACCCATTTGCACTAGCAATCATGGGACGGTGGGCAAAGAGGCCGATCATCCTAGTTGTCTTGTTGCCGGTTATCTTTGTACTTGTTGCCCTGTTGTATAGGCGGAGGATACAGAGGCTCACTTGTGGGAAGGAGAACACGAAGGTTGACGGAGACGTGGGGGGCAGGGGAGCCGACATCGTCGGTGACCGGGCGACGTTGCCGGAGACGAACGCCACAAGCCGCCTCTGCGTG</t>
  </si>
  <si>
    <t xml:space="preserve">MASPAPAAGAVYVANGGLTDPLLASANGHGAAAKKAGHGAKGKYWVASDKAERRAAKESGGEDGRALLFRRYKVKGALLQPYRLLIIIRLIAVLLFFAWRIRHNKSDVMWFWTMSIVGDVWFGFSWLLNQLPKFNPVKTIPDLVALKRHFDLPDGTSRLPGIDVFVTTANPVDEPILYTMNCVLSILAVDYPVNRLACYLSDDSGALVLYEALVEVGKFAPLWVPFCRKYCIEPRAPESYFEMVAPPQAGRESQEFLNDYRRVQMEYDEFKVRLDKLPDTIRKRSDMYNSMRTAEGDAKATWMANGTQWPGTWIDSTETHGKGHHDPIAKVVLDHPSRGHSQPNAEGIPSIGATDERLPMLVYVSREKNPSYDHNKKAGALNAQLRASALLTNAQLIINFDCDHYINNSQALRSAVCFMLDQRDGDNTAFVQFPQRFDNVDPTDRYGNHNRVFFDGTMLALNGLQGPSYLGTGCMFRRLALYGIDPPHCRAENVTAEASRFGDSALFLDSVSEALKQERSATPPPLDDTFLTELERVVTCSFDKGTDWGKGVGYIYDIATEDIVTGFRIHGQGWRSMYCTMEHDAFCGIAPINLTERLHQIVRWSGGSLEMFFSHNNPFIGGRRIQPLQRVSYLNMTIYPVTSVFILIYALSPVMWLIPDEVYIQRPFTRYVVYLLVIIVMIHMIGWLEIKWAGVTWLDYWRNEQFFMIGSTSAYPAAVLHMAVNLLTKKGIHFRVTSKQTAADDNDRFADLYDFRWVPMLIPTMLVLFCNVSAIGVALGKTVVYIGTWTAAKKMHAALGLLFNIWIMFLLYPFALAIMGRWAKRPIILVVLLPVIFVLVALLYRRRIQRLTCGKENTKVDGDVGGRGADIVGDRATLPETNATSRLCV</t>
  </si>
  <si>
    <t xml:space="preserve">SiCslF6</t>
  </si>
  <si>
    <t xml:space="preserve">Si013204m.g</t>
  </si>
  <si>
    <t xml:space="preserve">CCACCTTGGCTTCCTTCCTTCTCCCCCTCTAGAGAAGCGGAGAGCTCCTCTCTCCCCTTCCCTCCACCACCACCATCCCCAGAGGCCAGAGCACAGAGCTAGCACGCAGAGGTCGCTTGCTCGCTTCCCATTCTTGGTTCCCTCTTTCCTTCCCCGGCCGGTCTCTTCTCTCTTGCCTCGAGAGAGAAGAGCCACCACCACCAAGGAGGAGGAGGAGGAGGAGGAGCAGGCGGCGGGCATTATGGCGCCCGGCGGCGGAGACGGCCGGCGGAACAACGGCGAGCAGGCGAACGGTAACAACAGGCACGGGTGCGTGTGCGGGTTCCCCGTGTGCGCGTGCGCGGGCGCGGCGGCGGTGGCCTCCGCGGCGTCGTCCGCCGACATGGACCGCGTGGTGGCGGTGGCCGCCACCGAGGGCCAGATCGGCGCTGTCAACGACGAGAGCTGGGTGGCCGTCGACCTCAGCGACGACCTCTCCGGCGATGGCGGCGACGACGGCGTCGCCATCGAGGACCGCCCCGTCTTCCGCACCGAGAAGATCAAGGGCGTCCTCCTCCACCCATACAGGTACGGGAAACGGAACCTCCTCTCCCTCGCCTCCTTCCTCAGTCATGTCCTGACCTCCAGTGAAATTCCAAACACTTTGCTCTGTTGCTCCGAGCAGAGCTCCCGTAGCCAATCCACCACCAAGCTCACGGCTGCATTGAGCGCCAGGGAGAATCTTATTCGCCACCAGAAAACTCCTTCCACTGTCAGACAGCCAGCCTCCCAATCTGGTCGGCGTTTAAACAAGTCCTCCTAGATTGCAGTAAATTAATAACCAGAGTAGTAATTTAAAAACCGAACCCGGTGAATAATTTTTTTTTTCAACCTCAACCCCGCCCCAGACACGGGACATCAGACAAGTGCACGTTACAGTTCGGCAGGGGTGGCGCGGGGTACGGCGCACCCCGGGTGGCTCACCTCATCTGGGTTGCTGGGCCCACCGGGGTCGCCGCGTCCCCCCCCGTTGGCTGTCGGCACCCGCGTCGCCGCGCGAGTGGCCGCTGCCGTGTGGGGCCACCACCACCCGTTGGGGGTGGGAGTTTAATTCGTTAGTTGCCTGGGGGCGACTGGCAGGTGGGCCCCAGCACTGGCGGCTCATAAATTTTTACCCGCTTTGGAGTGGGCAAGGAAAGCTACCACCCGTTGGGGGTGGATGGCTGGGCCTGTCTGACTGGCTCGGGTTCTTACCCACACTGGGAATCCGAGGTGGGTGGTGAAATCAATGAGCTGAGGCTAGCTGAGGAGAGACACCAGGCATGGCTTGCATGTGAGTCCAAGCGAGCATCATTAAAAGCCTCCAAATTCCGGTAAAGACTAGTACTAGTACAAGCACCCTGATTAGTGACAAAGTTTTTGGGTAATAATCACAAAGCGCCTCCCACTCAACTCCCCCGTTTGCTTGCCCCTTTTCGAGCTGTGAGGAGAGAGGTGAAAAGTGTTGGTGACAACAATAGTCTCGGGGGGGAGGATGTCTGTGGAAAAACAGAAAGGGTGAGATGGTGGTGGTGTTGGGGGGTGTTCCAGTTGTATCCTCTGCCTATGCCCGGATGGGATTCTTCTAGATGGCGTGGGCTGCATCTAATCTAATCGAGTGGTAGTACTACTACTAGCTTTGATGAGGTTTGGGCATCCAGGGAGGAAAAGGACCGGCACATCTCGAAAGCACGGAGCTTTAGAGGGAGAAGGGAAAAGGATGTGTTTTTAGAAAGAGGAGGTGCTTGCTCCACATAGTTTCGGCATGCTGACAGCTCGTAGAGATAAATAAAGAGGGGGAAAAAATGGCACATTTAGTAGGCATTTACAACTCAACACCGTAGCAGTCGGTACCGGATGCAAGTGTAGGTGTAGGTAGGATTGCTTCCTTCCAAGTCCACCCTGTACAGCAGCAGCCTTGTACACACACCCTCACATGGTACTGGGATACCGTAGGAGCAGTGGTATGGGGTACCGGAAATTATTCCAGGTGGACCTGGAAGAAGGCAATAATTGCATCGTAGGTGGAGCCAGGCAGCCCCCGAGTGCGAACAAAAGAAATTTGTTCTTTCCACAAGGGAAAAAAAGAAAAGAAGAGTAAAAGCCAGGGGGATGAAGAAAAAAAATCCGTTATTCCTAGGGGCAAGGCAAGGCAAGCAAATCTATGCTGCTTTGCGCCATTGGCCCCCGGATCGTGGGGCCACAACATGGATGCTTTGCCTGCCTGGCTGGCAGCTGGCGCTTTCACGCCGCGGGGACCACCTCCCCTCGTGGGGCCCCTGCATGTCGGTGCTGTGTGCTCGTGCCAGCTCACGCGCATTGACTGCCACCCGCGCCGCGCCAGCGCTTCCACTTCCACCCCCCCCCTTCGCTGTCACATGATTGGGCCGGGCCTTTTTTCCCCGCCGCGCCACGCATATGTTCCGTTCCGGCCGGGGGGCTCCTCACCACCGCGGCCGCCGCGAAGTGAACCAACATGAGAACATGACGCATGTTCCCGCCCACAATTATTGCACGACCCCGGCATCATCGTGCGTGCTCCCAAACAAATCACCACTCACTCACACCTTTAACTAATCAGCATGATTAGCAACAAGCAGGTCAAAATATTTTAGTAATTTTATTAATCCGTCAATGATTGCAGTAAAATTCATCAAATTTGTAACTGAAATGAACTTATTCTGAAAATTACTCTACTAACAAACTGTGGATTTTTGGAACTACTACTGCAGGGTGCTCATCTTCGTGCGCCTGATCGCGTTCACGCTGTTCGTGATCTGGCGTATCTCGCACCGGAACCCGGACGCGCAGTGGCTGTGGGTGACGTCCATCGCCGGCGAGTTCTGGTTCGGCTTCTCCTGGCTCCTCGACCAGCTGCCCAAGCTGAACCCGATCAACCGCGTCCCCGACCTCGCGGTGCTCCGCCAGCGGTTCGACCGGGCGGACGGCACCTCCCGCCTTCCCGGGCTCGACATCTTCGTCACCACCGCCGACCCCTTCAAGGAGCCCATACTCAGCACGGCCAACTCCATCCTCTCCATCCTGGCCGCCGACTACCCGGTCGAGAAGAACACCTGCTACCTCTCCGACGACTCCGGGATGTTGCTCACCTACGAGGCCATGGTGGAGGCCGCCAAGTTCGCCACCGTGTGGGTGCCCTTCTGCCGGAAGCACGGGATCGAGCCGCGCGGGCCCGAGAGCTACTTCGAGCTCAAGTCGCACCCGTACATGGGGAGGTCGCAGGAGGACTTCGTCAACGACCGCCGCCGCGTCCGCAAGGAGTACGACGAGTTCAAGGCAAGGATCAACGGCCTCGAGCACGACATCAAGCAGAGGTCCGACGCGTATAACGCCGCCAGGGGGCTCAAGGACGGCGAGCCCCGCGCCACGTGGATGGCCGACGGGAACCAGTGGGAGGGAACCTGGGTTGAGCCGTCGGAGAACCACCGCAAGGGCGACCACACCGGCATCGTCCTGGTCAGTACATACCCATTCTTTCTTCTTCTTCTTCTTCTTCGTCTTGTTCATCACTGTTAAGTTACTCATCACACTCTACCAGATTATTGTTAATTATCTAGTAGAACAACTAGATTAGATTAGATTAGATTCTTGCATTGCATGGGTCGAATCAGATGGAATGTGGAGGAGATCGTCGGTTAGTAGATGGGGGGTGTTTTTCGGAGGGATGGGATCATGGATTTGACGGAAATGGACGCGGGTGATGGTCAAGGGCTCAACCACCGCTCGCGCACTAATTCGGCAGCGCCATTGAGTGGCCATGCGAGACAGGGCCATCCAGCTAAGCCCCATTGAATCAATGGAGAGGCTGCCCCTAGTGTGGCGAGGTGGTTGGGGTGGTCCTTTCCCTCCCCCCGACAGCGCCACAGCATCGCCTTTCTTCGGTCGCCCTCAATCATTGATTCCTGGCATTCATTAGTAAACTACCCTGCCCACCTGTAGCGATTAACTTAATCACCACTTGACACTTTTAACACTTTTTACCATGGCAAAGTTACTACTGCTTCATTTACCCTTTTGTATTCACCCTCATCAAGTAGTTACCACTGTAGTACTACAATTACCTGCTGTAACTTAGCACTGTAATAACTTGTAGCAGTAAGTAACAGTAAATAGTAAAAGCTGTGCTAGCTGATTGCTGACGTCCATGGATGATCGATGATGCAGGTGCTGGTGAACCACCCGAGCCACGGCCGCCAGTTCGGCCCGCCGGCGAGCGCCGACAACCCGCTGGACTTCAGCATGGTGGACGTCCGCCTCCCCATGCTGGTGTACGTGTCCCGTGAGAAGCGCCCGGGCTTCAACCACGAGAAGAAGGCCGGCGCCATGAACGCGCTCACCCGCTGCTCCGCCGTGCTCACCAACTCGCCCTTCATCCTCAACCTCGACTGCGACCACTACATCAACAACTCCCAGGCGCTGCGCGCCGGGATCTGCTTCATGCTCGGCCGCGACAGCGACACCGTCGCCTTCGTCCAGTTCCCGCAGCGGTTCGAGGGCGTGGACCCCACGGACCTGTACGCCAACCACAACCGCATCTTCTTCGACGGCACGCTCCGGGCGCTCGACGGCATGCAGGGGCCCATCTACGTCGGGACGGGTTGCCTCTTCCGCCGCGTCACGCTCTACGGCTTCGACCCGCCGAGGATCAACGTCGGCGGCCAGTGCTTCCCGTCGCTGGGAGGGATGTTCGCCAAGACCAAGTACGAGAAGCCGGGGCTCGAGATGAGCACCGCCAAGGGCGCCGCCACCGCCGTCGTCGCCAAGGGTAAGCACGGGTTCCTGCCCCTGCCCAAGAAGTCGTACGGCAAGTCGGAGGCGTTCGTGGACTCGATCCCGCGCGCGTCGCACCCGTCGCCGTTCGCCAACGCCACCGGCGACGCCGGCGTGCTGACCGACGAGGCGACCATCTCGGAGGCCGTGGCGGTGACGACGGCGGCGTACGAGAAGAAGACCGGGTGGGGCAGCAACATCGGGTGGGTGTACGGCACCGTGACGGAGGACGTGGTGACGGGGTACCGGATGCACATCAAGGGGTGGCGCTCCCGCTACTGCTCCATCTACCCGCACGCCTTCATCGGCACCGCCCCCATCAACCTCACGGAGCGCCTCTACCAGGTGCTCCGCTGGTCCACGGGGTCCCTCGAGATCTTCTTCTCCAAGAACAACCCGCTGTTCGGGAGCACGTTCCTGCACCCGCTCCAGCGCGTCGCCTACATCAACATCACCACCTACCCGTTCACGGCGCTGTTCCTCATCTTCTACACGACGGTGCCGGCGCTGTCGTTCGTCACGGGGCACTTCATCGTGCAGCGCCCCACCACCATGTTCTACGTGTACCTTGCCATCGTGCTGGGCACGCTGCTGATCCTGGCGGTCCTGGAGGTGAAGTGGGCGGGCGTCACCGTCTTCGAGTGGTTCCGGAACGGGCAGTTCTGGATGACGGCGAGCTGCTCCGCGTACCTCGCCGCCGTGTGCCAGGTGGTGGTGAAGGTGGTGTTCCGTCGGGACATCTCGTTCAAGCTGACGTCGAAGCAGCCGGCGGGCGACGAGAAGAAGGACCCCTACGCGGACCTGTACGTGGTGCGGTGGACGTGGCTGATGGTGATGCCCATCATCATCATCCTCGTCAACATCATCGGCTCCGCCGTGGCGTTCGCCAAGGTGCTCGACGGCGAGTGGACGCACTGGCTCAAGGTCGCCGGCGGCGTCTTCTTCAACTTCTGGGTGCTGTTCCACCTCTACCCGTTCGCCAAGGGCATCCTCGGGAAGCACGGCAAGACCCCGGTCGTGGTGCTGGTGTGGTGGGCGTTCACCTTCGTCATCACCGCCGTGCTCTACATCAACATCCCACACATCCACGGACCCGGCGGTAAGCACGGGCACGGCGGCGCGCTGGGGAAGCACGCCCACGGACACCACGCCGGCAGCAAGTTCGGTTACTCGGAGGTCTACGGCTGGCCGTGATGGATCGATCGAAGCACATATACCACATCCGATTGGGTGATCAACCGACTACGACCGTGAAGAGAAGAGTACGTTCCGTTCTGTTATATTCCATTCCATTTCTACCTGCTGCTGGTGAAGACTACTACAAACAAGAGATCGACGACGTACGCGCCACCACAATTTGATTTTTCTTTTTTGCCCTTTCTTTTTTTTCTTTGGTTCTTTTTTTAGTTTTGTCCAGAAATTGAAAGATGGTGTTGATTTGATTTAGTTTTTTTTTAATTACCGTACCTGTGGTAATTAATCATGTACCTACTACTTATATACATTACGCGAAGAAGAAGAGGATGAAGGAAGGATCATCACTTGTAAGTGAGAGGATGAGCGGGTGGGGCCGGGGTGTGTCTTGTCTGTCTGTCTGTACTGTACATGCTACTGGAGTGGAGTCACACACAGAGAGGAGAGGAGAAGGGAGAGGGGTCCAGGGCCCGGCTTTGGGGTGGTATTCTTTTTTAGTATATGGAACACAATAAATTTAATTTCATTCTTGAAAAAAAAATGTGCATGCTGCTGTGTGTCCTGGACTCTACTGCCAATCTTGTAGTATACGTGTACTGCTACTACCTGTGTACTGTACTGTTCACTGTTTGTTAATTGATGATACCCTGCTGATTTAA</t>
  </si>
  <si>
    <t xml:space="preserve">CCACCTTGGCTTCCTTCCTTCTCCCCCTCTAGAGAAGCGGAGAGCTCCTCTCTCCCCTTCCCTCCACCACCACCATCCCCAGAGGCCAGAGCACAGAGCTAGCACGCAGAGGTCGCTTGCTCGCTTCCCATTCTTGGTTCCCTCTTTCCTTCCCCGGCCGGTCTCTTCTCTCTTGCCTCGAGAGAGAAGAGCCACCACCACCAAGGAGGAGGAGGAGGAGGAGGAGCAGGCGGCGGGCATTATGGCGCCCGGCGGCGGAGACGGCCGGCGGAACAACGGCGAGCAGGCGAACGGTAACAACAGGCACGGGTGCGTGTGCGGGTTCCCCGTGTGCGCGTGCGCGGGCGCGGCGGCGGTGGCCTCCGCGGCGTCGTCCGCCGACATGGACCGCGTGGTGGCGGTGGCCGCCACCGAGGGCCAGATCGGCGCTGTCAACGACGAGAGCTGGGTGGCCGTCGACCTCAGCGACGACCTCTCCGGCGATGGCGGCGACGACGGCGTCGCCATCGAGGACCGCCCCGTCTTCCGCACCGAGAAGATCAAGGGCGTCCTCCTCCACCCATACAGGGTGCTCATCTTCGTGCGCCTGATCGCGTTCACGCTGTTCGTGATCTGGCGTATCTCGCACCGGAACCCGGACGCGCAGTGGCTGTGGGTGACGTCCATCGCCGGCGAGTTCTGGTTCGGCTTCTCCTGGCTCCTCGACCAGCTGCCCAAGCTGAACCCGATCAACCGCGTCCCCGACCTCGCGGTGCTCCGCCAGCGGTTCGACCGGGCGGACGGCACCTCCCGCCTTCCCGGGCTCGACATCTTCGTCACCACCGCCGACCCCTTCAAGGAGCCCATACTCAGCACGGCCAACTCCATCCTCTCCATCCTGGCCGCCGACTACCCGGTCGAGAAGAACACCTGCTACCTCTCCGACGACTCCGGGATGTTGCTCACCTACGAGGCCATGGTGGAGGCCGCCAAGTTCGCCACCGTGTGGGTGCCCTTCTGCCGGAAGCACGGGATCGAGCCGCGCGGGCCCGAGAGCTACTTCGAGCTCAAGTCGCACCCGTACATGGGGAGGTCGCAGGAGGACTTCGTCAACGACCGCCGCCGCGTCCGCAAGGAGTACGACGAGTTCAAGGCAAGGATCAACGGCCTCGAGCACGACATCAAGCAGAGGTCCGACGCGTATAACGCCGCCAGGGGGCTCAAGGACGGCGAGCCCCGCGCCACGTGGATGGCCGACGGGAACCAGTGGGAGGGAACCTGGGTTGAGCCGTCGGAGAACCACCGCAAGGGCGACCACACCGGCATCGTCCTGGTGCTGGTGAACCACCCGAGCCACGGCCGCCAGTTCGGCCCGCCGGCGAGCGCCGACAACCCGCTGGACTTCAGCATGGTGGACGTCCGCCTCCCCATGCTGGTGTACGTGTCCCGTGAGAAGCGCCCGGGCTTCAACCACGAGAAGAAGGCCGGCGCCATGAACGCGCTCACCCGCTGCTCCGCCGTGCTCACCAACTCGCCCTTCATCCTCAACCTCGACTGCGACCACTACATCAACAACTCCCAGGCGCTGCGCGCCGGGATCTGCTTCATGCTCGGCCGCGACAGCGACACCGTCGCCTTCGTCCAGTTCCCGCAGCGGTTCGAGGGCGTGGACCCCACGGACCTGTACGCCAACCACAACCGCATCTTCTTCGACGGCACGCTCCGGGCGCTCGACGGCATGCAGGGGCCCATCTACGTCGGGACGGGTTGCCTCTTCCGCCGCGTCACGCTCTACGGCTTCGACCCGCCGAGGATCAACGTCGGCGGCCAGTGCTTCCCGTCGCTGGGAGGGATGTTCGCCAAGACCAAGTACGAGAAGCCGGGGCTCGAGATGAGCACCGCCAAGGGCGCCGCCACCGCCGTCGTCGCCAAGGGTAAGCACGGGTTCCTGCCCCTGCCCAAGAAGTCGTACGGCAAGTCGGAGGCGTTCGTGGACTCGATCCCGCGCGCGTCGCACCCGTCGCCGTTCGCCAACGCCACCGGCGACGCCGGCGTGCTGACCGACGAGGCGACCATCTCGGAGGCCGTGGCGGTGACGACGGCGGCGTACGAGAAGAAGACCGGGTGGGGCAGCAACATCGGGTGGGTGTACGGCACCGTGACGGAGGACGTGGTGACGGGGTACCGGATGCACATCAAGGGGTGGCGCTCCCGCTACTGCTCCATCTACCCGCACGCCTTCATCGGCACCGCCCCCATCAACCTCACGGAGCGCCTCTACCAGGTGCTCCGCTGGTCCACGGGGTCCCTCGAGATCTTCTTCTCCAAGAACAACCCGCTGTTCGGGAGCACGTTCCTGCACCCGCTCCAGCGCGTCGCCTACATCAACATCACCACCTACCCGTTCACGGCGCTGTTCCTCATCTTCTACACGACGGTGCCGGCGCTGTCGTTCGTCACGGGGCACTTCATCGTGCAGCGCCCCACCACCATGTTCTACGTGTACCTTGCCATCGTGCTGGGCACGCTGCTGATCCTGGCGGTCCTGGAGGTGAAGTGGGCGGGCGTCACCGTCTTCGAGTGGTTCCGGAACGGGCAGTTCTGGATGACGGCGAGCTGCTCCGCGTACCTCGCCGCCGTGTGCCAGGTGGTGGTGAAGGTGGTGTTCCGTCGGGACATCTCGTTCAAGCTGACGTCGAAGCAGCCGGCGGGCGACGAGAAGAAGGACCCCTACGCGGACCTGTACGTGGTGCGGTGGACGTGGCTGATGGTGATGCCCATCATCATCATCCTCGTCAACATCATCGGCTCCGCCGTGGCGTTCGCCAAGGTGCTCGACGGCGAGTGGACGCACTGGCTCAAGGTCGCCGGCGGCGTCTTCTTCAACTTCTGGGTGCTGTTCCACCTCTACCCGTTCGCCAAGGGCATCCTCGGGAAGCACGGCAAGACCCCGGTCGTGGTGCTGGTGTGGTGGGCGTTCACCTTCGTCATCACCGCCGTGCTCTACATCAACATCCCACACATCCACGGACCCGGCGGTAAGCACGGGCACGGCGGCGCGCTGGGGAAGCACGCCCACGGACACCACGCCGGCAGCAAGTTCGGTTACTCGGAGGTCTACGGCTGGCCGTGATGGATCGATCGAAGCACATATACCACATCCGATTGGGTGATCAACCGACTACGACCGTGAAGAGAAGAGTACGTTCCGTTCTGTTATATTCCATTCCATTTCTACCTGCTGCTGGTGAAGACTACTACAAACAAGAGATCGACGACGTACGCGCCACCACAATTTGATTTTTCTTTTTTGCCCTTTCTTTTTTTTCTTTGGTTCTTTTTTTAGTTTTGTCCAGAAATTGAAAGATGGTGTTGATTTGATTTAGTTTTTTTTTAATTACCGTACCTGTGGTAATTAATCATGTACCTACTACTTATATACATTACGCGAAGAAGAAGAGGATGAAGGAAGGATCATCACTTGTAAGTGAGAGGATGAGCGGGTGGGGCCGGGGTGTGTCTTGTCTGTCTGTCTGTACTGTACATGCTACTGGAGTGGAGTCACACACAGAGAGGAGAGGAGAAGGGAGAGGGGTCCAGGGCCCGGCTTTGGGGTGGTATTCTTTTTTAGTATATGGAACACAATAAATTTAATTTCATTCTTGAAAAAAAAATGTGCATGCTGCTGTGTGTCCTGGACTCTACTGCCAATCTTGTAGTATACGTGTACTGCTACTACCTGTGTACTGTACTGTTCACTGTTTGTTAATTGATGATACCCTGCTGATTTAA</t>
  </si>
  <si>
    <t xml:space="preserve">ATGGCGCCCGGCGGCGGAGACGGCCGGCGGAACAACGGCGAGCAGGCGAACGGTAACAACAGGCACGGGTGCGTGTGCGGGTTCCCCGTGTGCGCGTGCGCGGGCGCGGCGGCGGTGGCCTCCGCGGCGTCGTCCGCCGACATGGACCGCGTGGTGGCGGTGGCCGCCACCGAGGGCCAGATCGGCGCTGTCAACGACGAGAGCTGGGTGGCCGTCGACCTCAGCGACGACCTCTCCGGCGATGGCGGCGACGACGGCGTCGCCATCGAGGACCGCCCCGTCTTCCGCACCGAGAAGATCAAGGGCGTCCTCCTCCACCCATACAGGGTGCTCATCTTCGTGCGCCTGATCGCGTTCACGCTGTTCGTGATCTGGCGTATCTCGCACCGGAACCCGGACGCGCAGTGGCTGTGGGTGACGTCCATCGCCGGCGAGTTCTGGTTCGGCTTCTCCTGGCTCCTCGACCAGCTGCCCAAGCTGAACCCGATCAACCGCGTCCCCGACCTCGCGGTGCTCCGCCAGCGGTTCGACCGGGCGGACGGCACCTCCCGCCTTCCCGGGCTCGACATCTTCGTCACCACCGCCGACCCCTTCAAGGAGCCCATACTCAGCACGGCCAACTCCATCCTCTCCATCCTGGCCGCCGACTACCCGGTCGAGAAGAACACCTGCTACCTCTCCGACGACTCCGGGATGTTGCTCACCTACGAGGCCATGGTGGAGGCCGCCAAGTTCGCCACCGTGTGGGTGCCCTTCTGCCGGAAGCACGGGATCGAGCCGCGCGGGCCCGAGAGCTACTTCGAGCTCAAGTCGCACCCGTACATGGGGAGGTCGCAGGAGGACTTCGTCAACGACCGCCGCCGCGTCCGCAAGGAGTACGACGAGTTCAAGGCAAGGATCAACGGCCTCGAGCACGACATCAAGCAGAGGTCCGACGCGTATAACGCCGCCAGGGGGCTCAAGGACGGCGAGCCCCGCGCCACGTGGATGGCCGACGGGAACCAGTGGGAGGGAACCTGGGTTGAGCCGTCGGAGAACCACCGCAAGGGCGACCACACCGGCATCGTCCTGGTGCTGGTGAACCACCCGAGCCACGGCCGCCAGTTCGGCCCGCCGGCGAGCGCCGACAACCCGCTGGACTTCAGCATGGTGGACGTCCGCCTCCCCATGCTGGTGTACGTGTCCCGTGAGAAGCGCCCGGGCTTCAACCACGAGAAGAAGGCCGGCGCCATGAACGCGCTCACCCGCTGCTCCGCCGTGCTCACCAACTCGCCCTTCATCCTCAACCTCGACTGCGACCACTACATCAACAACTCCCAGGCGCTGCGCGCCGGGATCTGCTTCATGCTCGGCCGCGACAGCGACACCGTCGCCTTCGTCCAGTTCCCGCAGCGGTTCGAGGGCGTGGACCCCACGGACCTGTACGCCAACCACAACCGCATCTTCTTCGACGGCACGCTCCGGGCGCTCGACGGCATGCAGGGGCCCATCTACGTCGGGACGGGTTGCCTCTTCCGCCGCGTCACGCTCTACGGCTTCGACCCGCCGAGGATCAACGTCGGCGGCCAGTGCTTCCCGTCGCTGGGAGGGATGTTCGCCAAGACCAAGTACGAGAAGCCGGGGCTCGAGATGAGCACCGCCAAGGGCGCCGCCACCGCCGTCGTCGCCAAGGGTAAGCACGGGTTCCTGCCCCTGCCCAAGAAGTCGTACGGCAAGTCGGAGGCGTTCGTGGACTCGATCCCGCGCGCGTCGCACCCGTCGCCGTTCGCCAACGCCACCGGCGACGCCGGCGTGCTGACCGACGAGGCGACCATCTCGGAGGCCGTGGCGGTGACGACGGCGGCGTACGAGAAGAAGACCGGGTGGGGCAGCAACATCGGGTGGGTGTACGGCACCGTGACGGAGGACGTGGTGACGGGGTACCGGATGCACATCAAGGGGTGGCGCTCCCGCTACTGCTCCATCTACCCGCACGCCTTCATCGGCACCGCCCCCATCAACCTCACGGAGCGCCTCTACCAGGTGCTCCGCTGGTCCACGGGGTCCCTCGAGATCTTCTTCTCCAAGAACAACCCGCTGTTCGGGAGCACGTTCCTGCACCCGCTCCAGCGCGTCGCCTACATCAACATCACCACCTACCCGTTCACGGCGCTGTTCCTCATCTTCTACACGACGGTGCCGGCGCTGTCGTTCGTCACGGGGCACTTCATCGTGCAGCGCCCCACCACCATGTTCTACGTGTACCTTGCCATCGTGCTGGGCACGCTGCTGATCCTGGCGGTCCTGGAGGTGAAGTGGGCGGGCGTCACCGTCTTCGAGTGGTTCCGGAACGGGCAGTTCTGGATGACGGCGAGCTGCTCCGCGTACCTCGCCGCCGTGTGCCAGGTGGTGGTGAAGGTGGTGTTCCGTCGGGACATCTCGTTCAAGCTGACGTCGAAGCAGCCGGCGGGCGACGAGAAGAAGGACCCCTACGCGGACCTGTACGTGGTGCGGTGGACGTGGCTGATGGTGATGCCCATCATCATCATCCTCGTCAACATCATCGGCTCCGCCGTGGCGTTCGCCAAGGTGCTCGACGGCGAGTGGACGCACTGGCTCAAGGTCGCCGGCGGCGTCTTCTTCAACTTCTGGGTGCTGTTCCACCTCTACCCGTTCGCCAAGGGCATCCTCGGGAAGCACGGCAAGACCCCGGTCGTGGTGCTGGTGTGGTGGGCGTTCACCTTCGTCATCACCGCCGTGCTCTACATCAACATCCCACACATCCACGGACCCGGCGGTAAGCACGGGCACGGCGGCGCGCTGGGGAAGCACGCCCACGGACACCACGCCGGCAGCAAGTTCGGTTACTCGGAGGTCTACGGCTGGCCGTGA</t>
  </si>
  <si>
    <t xml:space="preserve">MAPGGGDGRRNNGEQANGNNRHGCVCGFPVCACAGAAAVASAASSADMDRVVAVAATEGQIGAVNDESWVAVDLSDDLSGDGGDDGVAIEDRPVFRTEKIKGVLLHPYRVLIFVRLIAFTLFVIWRISHRNPDAQWLWVTSIAGEFWFGFSWLLDQLPKLNPINRVPDLAVLRQRFDRADGTSRLPGLDIFVTTADPFKEPILSTANSILSILAADYPVEKNTCYLSDDSGMLLTYEAMVEAAKFATVWVPFCRKHGIEPRGPESYFELKSHPYMGRSQEDFVNDRRRVRKEYDEFKARINGLEHDIKQRSDAYNAARGLKDGEPRATWMADGNQWEGTWVEPSENHRKGDHTGIVLVLVNHPSHGRQFGPPASADNPLDFSMVDVRLPMLVYVSREKRPGFNHEKKAGAMNALTRCSAVLTNSPFILNLDCDHYINNSQALRAGICFMLGRDSDTVAFVQFPQRFEGVDPTDLYANHNRIFFDGTLRALDGMQGPIYVGTGCLFRRVTLYGFDPPRINVGGQCFPSLGGMFAKTKYEKPGLEMSTAKGAATAVVAKGKHGFLPLPKKSYGKSEAFVDSIPRASHPSPFANATGDAGVLTDEATISEAVAVTTAAYEKKTGWGSNIGWVYGTVTEDVVTGYRMHIKGWRSRYCSIYPHAFIGTAPINLTERLYQVLRWSTGSLEIFFSKNNPLFGSTFLHPLQRVAYINITTYPFTALFLIFYTTVPALSFVTGHFIVQRPTTMFYVYLAIVLGTLLILAVLEVKWAGVTVFEWFRNGQFWMTASCSAYLAAVCQVVVKVVFRRDISFKLTSKQPAGDEKKDPYADLYVVRWTWLMVMPIIIILVNIIGSAVAFAKVLDGEWTHWLKVAGGVFFNFWVLFHLYPFAKGILGKHGKTPVVVLVWWAFTFVITAVLYINIPHIHGPGGKHGHGGALGKHAHGHHAGSKFGYSEVYGWP*</t>
  </si>
  <si>
    <t xml:space="preserve">SiCslF7</t>
  </si>
  <si>
    <t xml:space="preserve">Si034259m.g</t>
  </si>
  <si>
    <t xml:space="preserve">ATGTCGACGACATATGTAGCCAAGAAGAAATTTTGTGCTGCCTCCAATGACAAGGAGTCACCAGAAGATGAGAAGATGTCAGCCAGTGTCGAGAGACAGCTTGTCCGGACAGCAAAACTTTCAACAATCACCATCAAGCTATACAGGCTCGTGATCATTGTTCGGATGGGCATCTTCGTTCTGTTTTTCAAGTGGCGAATCAGCACAGCCCGTGCGATAATGAGCTCCCCTGCCACCGATGCCACAGGTACAGTTCGTGCAATGTGGACGGTGTCCATCGCCGGGGAGCTCTGGTTCGCACTGATGTGGGTGCTCGACCAGGTGCCCAAGATGCAGCCTGTCCGGCGCGATGTCGCCATCACCGCGCTCGACGGGTCGCTGCTTCCGTCCATGGATGTGTTCGTCACCACTGCCGATCCCGAGAAGGAGCCGCCGCTGGTGACGGCGAACACCATCCTCTCCATCCTCGCCGCGGACTACCCCGCAGACAAGATCACGTGCTACGTCTCCGACGACGGCGGCTCGCTGCTCACGCGCGAGGCGGTCGCGGAGGCTGCCCGGTTCGCCGGACTGTGGGTGCCATTCTGCCGGAAGCACGGGGTCGAGCCGAGGAACCCAGAGGCCTACTTCAGCCCCGGCGGCGCCGCCAGCGTTCATGGCGGTGTGAAGGCGAGGGCGGTGGCGAGGGGTGACTATAAGGGAAGGGCGTGGGCGGAGCTGGCAAGGGATCGGAGGCGTGTGCGCCGGGAGTACGAGGAGCTGCGGCTGCGGATCGACGCGCTGCAGGCCGGAGACATGCGGCACCAGCGGTGGTCCCTGGCCGATGGAAGCTGCTGGCGACATGGGACGGCGGAAGACCATGCCGGAGTTGTCGAAGTGCTAGTCAGTCCTCCCAGCCGTACGCCGCAGCTCGGCGCCAGCGCCATCGATGCTGCCACTAATCTTCTGGACTTCAGCTCCGTCGATGTGAGGGTCCCAGCGGTCGTGTACATGTGCCGGGAGAAGCGCCATGGCCGGGCGCACCACCGGAAGGCCGGCGCCATGAACGCGCTTCTCCGCGCCTCGGCCGTGCTCTCCAATGCGCCCTTCGTCCTCAACCTCGACTGCGACCACTACGTCAACAACTCGCAGGCCCTCCGCGCCGGCGTCTGCCACATGCTCGACCGCGGCGGCAGCAGCGTGGCGTTCGTCCAGTTCCCGCAGCGCTTCGACGGCGTCGACCCCGCCGACCGCTACGCAAACCACAACCGCGTCTTCTTCGACTGCACGGAGCTCGGCCTCGATGGCCTCCAGGGACCCATCTACGTCGGCACCGGGTGCATGTTCCGCCGCTCGGCGCTATACGGCGTCGATCCGCCGCGCTGGAGACCGCACAGCGACGCCGGCAAGGACGTCGTCGCCACCGAGGCTGACACGTTCGGCGTGTCGACGCCATTCCTTCGCTCGGTACGTGCGGTCTTGAACTTGAATAGGTCGTCCGACCAACGCAACGCCACTCCTCCGCCGTGCTCGTTCGACGGCGCTGCCATTGGCGAGGCAACCGCGCTTGTCTCGTGCGGCTACGAGGACGGGACGGCGTGGGGCAGGGACATCGGCTGGATGTACGGCACCGTGACGGAGGACGTGGCCACCGGCTTCTGCCTGCACCGGCGAGGCTGGCGCTCCGCCTACTGCGCCACCGCGCCGGACGCGTTCCGCGGCACGGCGCCGATCAATCTCGCCGACCGGCTGCACCAGGTCCTGCGCTGGGCGGCGGGTTCCCTCGAGATATTCCTCTCCCGCAACAACGCGCTCCGCGCAGGCCGGCTCCACCCGCTGCAGCGCGTGGCGTACCTCAACACGACGCTGTACCCGCTCACCTCCATGTTCCTCATACTCTACTGCGTCTTCCCGGCGATCCCTCTTCTGTCGTCCGGGAATGCCACGGCCGGCGCCTTATTGTCCCTGGGCACGCCGCCGTCGGCCACGTACGTCGCCTTCCTCACGGCGCTGATGCTGACGCTCGCAATGGTGGCGGTCCTGGAGGTGAGGTGGTCAGGCATCACGCTGGGCGAGTGGTGGAGGAACGAGCAGTTCTGGATGGTGTCCGCCACGAGCGCCTACCTGGCTGCAGTGTTGCAGGTGGCGCTCAAGGTCGTGGCCGGGAAGGAGATATCGTTCAAGCTGACGTCTAAGAAGACGGCGACGACGAGCTCTGGCGTCAGCGTCAAGGAAAGGTTCGCGGAGCTGTACGCCGTGAGGTGGACGGTGCTGATGGTCCCACCGGCGGTGGTTCTAGCGGTGAACGCGGCGTCCATGGCAGCGGCAATAGAAAGGGGGCGGTGGAGGAATGGCCCTGCGGCGGTGCTCGCGGTGGCGTTCAACGCGTGGGTGGTGGTGCATCTCTACCCCTTCGCGCTGGGGCTCATGGGCCGTTGGAGCATGACGTTGAGCCCACTACTCTTGCTTGTCGCATTGTTCACCATTCGATTACTATGTTTCGTTCTCCAATCGCACATGCTTTAA</t>
  </si>
  <si>
    <t xml:space="preserve">MSTTYVAKKKFCAASNDKESPEDEKMSASVERQLVRTAKLSTITIKLYRLVIIVRMGIFVLFFKWRISTARAIMSSPATDATGTVRAMWTVSIAGELWFALMWVLDQVPKMQPVRRDVAITALDGSLLPSMDVFVTTADPEKEPPLVTANTILSILAADYPADKITCYVSDDGGSLLTREAVAEAARFAGLWVPFCRKHGVEPRNPEAYFSPGGAASVHGGVKARAVARGDYKGRAWAELARDRRRVRREYEELRLRIDALQAGDMRHQRWSLADGSCWRHGTAEDHAGVVEVLVSPPSRTPQLGASAIDAATNLLDFSSVDVRVPAVVYMCREKRHGRAHHRKAGAMNALLRASAVLSNAPFVLNLDCDHYVNNSQALRAGVCHMLDRGGSSVAFVQFPQRFDGVDPADRYANHNRVFFDCTELGLDGLQGPIYVGTGCMFRRSALYGVDPPRWRPHSDAGKDVVATEADTFGVSTPFLRSVRAVLNLNRSSDQRNATPPPCSFDGAAIGEATALVSCGYEDGTAWGRDIGWMYGTVTEDVATGFCLHRRGWRSAYCATAPDAFRGTAPINLADRLHQVLRWAAGSLEIFLSRNNALRAGRLHPLQRVAYLNTTLYPLTSMFLILYCVFPAIPLLSSGNATAGALLSLGTPPSATYVAFLTALMLTLAMVAVLEVRWSGITLGEWWRNEQFWMVSATSAYLAAVLQVALKVVAGKEISFKLTSKKTATTSSGVSVKERFAELYAVRWTVLMVPPAVVLAVNAASMAAAIERGRWRNGPAAVLAVAFNAWVVVHLYPFALGLMGRWSMTLSPLLLLVALFTIRLLCFVLQSHML*</t>
  </si>
  <si>
    <t xml:space="preserve">SiCslH1</t>
  </si>
  <si>
    <t xml:space="preserve">Si016419m.g</t>
  </si>
  <si>
    <t xml:space="preserve">ATGGCGAGCCTCAAACTGCAAGAGAGGGTCCCGATCCGCCGCACGGCGTGGAAGCTAGCTGACCTCACCGTCTTCTCCCTGCTCCTCGCCCTCCTCACCAACCGTGCTACCTCGCTGTTAGGTGGCGCCGGCGCAGCGCAGCGCTTCTGGCTTGCGGTCGCGGCGCTTGCCTGCGAGGCGTGGTTCACGCTCCTGTGGCTCCTCAACATGAACTGCAAGTGGAATCCCGTCCGGTTCGAGACGTACACCGGCCGTCTCTCCGAAAGGTAGCAGGCTAGCAGCGCAACATGCCGCCGTTCATGTGTCTGGACATAGTTCTCACGTGCTGACTTCTTTTCTTAGGGGCGACGAGCTCCCGGCGGTGGACGTGTTCGTGACCACGGCGGATCCGGAGCTGGAGCCCCCGGTTGTGACAGTGAACACCGTGCTCTCTCTTCTAGCTCTGGACTACCCGGCCGGCAAGCTGGCGTGCTACGTCTCCGATGACGGTTGCTCGCCGTTGACCTGCTACGCGCTGCGCGAGGCCGCGGCATTCGCGAGGCAATGGGTGCCGTTCTGCAGGAGGCACGGCGTAGGTGTCAGGGCTCCCTTCGCCTACTTCTCCTCTGGCCCACCAGAGGACCGCATGGCCGATAAAGAGTTCTTCCGTGAATGGACTTTCATGAAGGTGAGCTGCCAAGTTTTTTGCTGGTCGTTATACATGTCAGTGGCACTCGTGCGGTGTCTGATCTTTTGATTTCTTATGTCCGTTTTTTTGGCGTTGTTGCAGAATGAATATGAGAAGTTGGTAGGTCGGATCGAGAACGCAGAGGAGAACTCCCTTTTGCAGAGTGACAACGAGCTAGCCGACTTCGTCGGTGCTGATCGCAGGAATCACCCAACCATAATTAAGGTTGAGACTTGAGACGAAGCAGTATAATTTTGAGTAACTAGATGTAACAATTGGCTGTCAAAATATTCTGCGAAACATCTCTCTTTGTGTGCAAATCTTTACTGACTTGGTGCTCTTTTTTGCTAACTCAGATCCTGTGGGACAACAGCAAGAGCAAGACAGGAGAAGGGTTCCCTAGTCTCATATACGTCTCAAGAGAAAAGAGCCCCAAATTTCACCACCACTTCAAGGCTGGGGCCATGAATGTCCTGGTCAGTGTTTCTTATGCTCCTCTGAAGTGACATAGAAAATTCAGAGAAGGGTCTGTTGCATTAAGATTAGCAGAGTATAGCTGATTAGTGATTGCTAATCCTATTGTTGTGCAGACAAGGGTTTCCGCCGTGCTGACCAATGCGCCAATCATGCTGAACGTGGATTGTGACATGTTTGCAAACAACCCACAGGTCATCCTCCATGCAATGTGCCTCCTGTTGGGATTTGATGATGAGGTCCACAGTGGATTTGTTCAGGCACCACAGATATTCTACAACGCCCTACAGGATGATCCTTTTGGAAATCAGACGGAAGTTATGTACAAGGTGGAGATGTACATATCATGTTTTTTTTAAGGAACATGTACATATCATGTTATTAATACTAAGGGTTTGTTTAGAAATAGGGGATTGGGATCCAAATTATAATGATTTAGTTGAAATTTCAGTCATCTTCCATATTGTTCAACAAAATACATACCCCCAATTCAAAGAGGCCCAATTATTCTTTCTGCGCCTTAGTTATTACTGACTACTGACAGTTATTTCTGGCTGATGGGTTTAGAAACTAGGATATGGATTCGCTGGCCTTCAAGGAATTTATTATAATGGGACGGGTTGTTTTCACCGAAGGAAAGTCATTTACAGCATGCCGCCAGACTGCAGCACACATGTCAAACCAAGACGGACAAAAGGTACGGTGAATCATGGGCACAAAGCCACAAACTAATATGCAATTGGCAGAACTCAGAACTGCCTGTTCCTGTACCGCCGGTGCATTTCAGTTCAGCTCATATCATTATACCAACTGGTGGTATTTTGTCAGGATCACCTTCTTGGGAGGAGCTGCGAGTGAAGCTTGGCAGTCAGAAAGAATTGATTGAATCAGCTAGGAGCATCATATCCGGAGACATGCTCGCAGTGCCAATTGTAGGCTTATCCAGTCGCATCAAAGTGGCAAATGAAGTGTCTGCCTGCAGCTATGAGGCCAGCACTGGTTGGGGTCAGGAGGTATTTAGCACTCTCTTTACAAAGTCCTGCTACAGACCTACAGTGTATAGTAGTACAACTCTTTGCAGATTTTGCTACATTGCTTGACAGTATTTTGCAGATTGGCTGGGTTTATGGATCAACGACTGAGGACATTCTGACCGGGCAGAGGATCCATGCTGCTGGCTGGAAATCAGCACTCATGAACACCAATCCGCCAGCATTCCTTGGCAGCGCACCGACAGGCGGACCAGCCAGCCTAACCCAGTATAAGAGATGGGCAACAGGTCTCTTTGAGATACTCGTGAGCCGGAACAACCCAATCCTTCTCTCCATTTGTAAGCGCCTGCATTTCCGGCAATGCCTTGCCTACCTGGTCATAGATGTGTGGCCGCTGAGGGCGCCTTTTGAGCTGTGCTATTCGCTGCTGGGACCTTACTGCCTTCTTACAAACCACTCCTTTTTGCCAAAGGTAAACATATCTTGTTTCTAGTACATTTTCCTTTTCCTTTTCCTTTTCACTGCAGATTCATACCTAAAAAATTGTCCTTTGAAGTTTGTATAACTTGAGAAGGCTAGAACTGTATCACTACATTAAACGTAAATAAATACTGGGGTTTTTTTCACTGTCATGTTTGAACTCTATGCTCTTGTGCAGTCATCAGAACCAGGTTTCAGCATCACATTAGCCCTATTCTTGACCTACAACATATACAACTTCATGGAGTACATGGATTGCCAGCTCTCAGCTCGTGCCTGGTGGAACAACCAAAGGATGCAGCGGATCATCTCATCCTCTGCCTGGCTTCTCGCATTCCTCACCGTGCTACTCAAGACCTTAGGCCTCTCGGAGACAGTGTTCGAGGTCACTCGCAAAGACAAGAGCTCGTCCAATGGCGACGGCAGCACTGATGACGCTGACCCGGGGAGGTTCACCTTTGATTCGTCACCGGTATTCATCCCTGCGACAGCACTTGCAATCTTGAACATTGTCGCAGTAGCTGTTGGAGCGTGGCGGGTGGTTGCCGGTGCAGTTGAAGACAAGCCTGGTGGCCCGGGTGTTGGAGAATTCGTGTGCTGCGGCTGGCTGCTGTTATGTTTCTGGCCATTTGTGACAGGACTTGTGGGTAAGAGAAGTTATGGCATCCCCTGGAGTGTCAAGCTGAAGGCTGGTTTGCTTGTGGCTGCTTTCGTGCACTTCTGTAGATGA</t>
  </si>
  <si>
    <t xml:space="preserve">ATGGCGAGCCTCAAACTGCAAGAGAGGGTCCCGATCCGCCGCACGGCGTGGAAGCTAGCTGACCTCACCGTCTTCTCCCTGCTCCTCGCCCTCCTCACCAACCGTGCTACCTCGCTGTTAGGTGGCGCCGGCGCAGCGCAGCGCTTCTGGCTTGCGGTCGCGGCGCTTGCCTGCGAGGCGTGGTTCACGCTCCTGTGGCTCCTCAACATGAACTGCAAGTGGAATCCCGTCCGGTTCGAGACGTACACCGGCCGTCTCTCCGAAAGGGGCGACGAGCTCCCGGCGGTGGACGTGTTCGTGACCACGGCGGATCCGGAGCTGGAGCCCCCGGTTGTGACAGTGAACACCGTGCTCTCTCTTCTAGCTCTGGACTACCCGGCCGGCAAGCTGGCGTGCTACGTCTCCGATGACGGTTGCTCGCCGTTGACCTGCTACGCGCTGCGCGAGGCCGCGGCATTCGCGAGGCAATGGGTGCCGTTCTGCAGGAGGCACGGCGTAGGTGTCAGGGCTCCCTTCGCCTACTTCTCCTCTGGCCCACCAGAGGACCGCATGGCCGATAAAGAGTTCTTCCGTGAATGGACTTTCATGAAGAATGAATATGAGAAGTTGGTAGGTCGGATCGAGAACGCAGAGGAGAACTCCCTTTTGCAGAGTGACAACGAGCTAGCCGACTTCGTCGGTGCTGATCGCAGGAATCACCCAACCATAATTAAGATCCTGTGGGACAACAGCAAGAGCAAGACAGGAGAAGGGTTCCCTAGTCTCATATACGTCTCAAGAGAAAAGAGCCCCAAATTTCACCACCACTTCAAGGCTGGGGCCATGAATGTCCTGACAAGGGTTTCCGCCGTGCTGACCAATGCGCCAATCATGCTGAACGTGGATTGTGACATGTTTGCAAACAACCCACAGGTCATCCTCCATGCAATGTGCCTCCTGTTGGGATTTGATGATGAGGTCCACAGTGGATTTGTTCAGGCACCACAGATATTCTACAACGCCCTACAGGATGATCCTTTTGGAAATCAGACGGAAGTTATGTACAAGAAACTAGGATATGGATTCGCTGGCCTTCAAGGAATTTATTATAATGGGACGGGTTGTTTTCACCGAAGGAAAGTCATTTACAGCATGCCGCCAGACTCTCATATCATTATACCAACTGGTGGTATTTTGTCAGGATCACCTTCTTGGGAGGAGCTGCGAGTGAAGCTTGGCAGTCAGAAAGAATTGATTGAATCAGCTAGGAGCATCATATCCGGAGACATGCTCGCAGTGCCAATTGTAGGCTTATCCAGTCGCATCAAAGTGGCAAATGAAGTGTCTGCCTGCAGCTATGAGGCCAGCACTGGTTGGGGTCAGGAGATTGGCTGGGTTTATGGATCAACGACTGAGGACATTCTGACCGGGCAGAGGATCCATGCTGCTGGCTGGAAATCAGCACTCATGAACACCAATCCGCCAGCATTCCTTGGCAGCGCACCGACAGGCGGACCAGCCAGCCTAACCCAGTATAAGAGATGGGCAACAGGTCTCTTTGAGATACTCGTGAGCCGGAACAACCCAATCCTTCTCTCCATTTGTAAGCGCCTGCATTTCCGGCAATGCCTTGCCTACCTGGTCATAGATGTGTGGCCGCTGAGGGCGCCTTTTGAGCTGTGCTATTCGCTGCTGGGACCTTACTGCCTTCTTACAAACCACTCCTTTTTGCCAAAGTCATCAGAACCAGGTTTCAGCATCACATTAGCCCTATTCTTGACCTACAACATATACAACTTCATGGAGTACATGGATTGCCAGCTCTCAGCTCGTGCCTGGTGGAACAACCAAAGGATGCAGCGGATCATCTCATCCTCTGCCTGGCTTCTCGCATTCCTCACCGTGCTACTCAAGACCTTAGGCCTCTCGGAGACAGTGTTCGAGGTCACTCGCAAAGACAAGAGCTCGTCCAATGGCGACGGCAGCACTGATGACGCTGACCCGGGGAGGTTCACCTTTGATTCGTCACCGGTATTCATCCCTGCGACAGCACTTGCAATCTTGAACATTGTCGCAGTAGCTGTTGGAGCGTGGCGGGTGGTTGCCGGTGCAGTTGAAGACAAGCCTGGTGGCCCGGGTGTTGGAGAATTCGTGTGCTGCGGCTGGCTGCTGTTATGTTTCTGGCCATTTGTGACAGGACTTGTGGGTAAGAGAAGTTATGGCATCCCCTGGAGTGTCAAGCTGAAGGCTGGTTTGCTTGTGGCTGCTTTCGTGCACTTCTGTAGATGA</t>
  </si>
  <si>
    <t xml:space="preserve">MASLKLQERVPIRRTAWKLADLTVFSLLLALLTNRATSLLGGAGAAQRFWLAVAALACEAWFTLLWLLNMNCKWNPVRFETYTGRLSERGDELPAVDVFVTTADPELEPPVVTVNTVLSLLALDYPAGKLACYVSDDGCSPLTCYALREAAAFARQWVPFCRRHGVGVRAPFAYFSSGPPEDRMADKEFFREWTFMKNEYEKLVGRIENAEENSLLQSDNELADFVGADRRNHPTIIKILWDNSKSKTGEGFPSLIYVSREKSPKFHHHFKAGAMNVLTRVSAVLTNAPIMLNVDCDMFANNPQVILHAMCLLLGFDDEVHSGFVQAPQIFYNALQDDPFGNQTEVMYKKLGYGFAGLQGIYYNGTGCFHRRKVIYSMPPDSHIIIPTGGILSGSPSWEELRVKLGSQKELIESARSIISGDMLAVPIVGLSSRIKVANEVSACSYEASTGWGQEIGWVYGSTTEDILTGQRIHAAGWKSALMNTNPPAFLGSAPTGGPASLTQYKRWATGLFEILVSRNNPILLSICKRLHFRQCLAYLVIDVWPLRAPFELCYSLLGPYCLLTNHSFLPKSSEPGFSITLALFLTYNIYNFMEYMDCQLSARAWWNNQRMQRIISSSAWLLAFLTVLLKTLGLSETVFEVTRKDKSSSNGDGSTDDADPGRFTFDSSPVFIPATALAILNIVAVAVGAWRVVAGAVEDKPGGPGVGEFVCCGWLLLCFWPFVTGLVGKRSYGIPWSVKLKAGLLVAAFVHFCR*</t>
  </si>
  <si>
    <t xml:space="preserve">SiCslH2</t>
  </si>
  <si>
    <t xml:space="preserve">Si009413m.g</t>
  </si>
  <si>
    <t xml:space="preserve">TTCTCGCGTTGCTACTGCTGAGTGCGCGGAGTGACCAGGTCTGCTCGACGCAGCCATGGCCGGCGCCACGAAGCTGCAGCTGCAGGAGAGGGTCCCGCTCCCCCGCACGGCGTGGAAGCTGGCCGACCTCACCGTGCTCTCCCTGCTCCTCGCCCTCCTCGCCCGCCGTGCGGCCTCGGTGCTGGCGGTGGCCAGCGGCGGCGGCGGCGCGGCGCCGCCGTCGTGCACGTGGTGCTGGCTCGCCGCGCTCGTCTGCGAGGCGTGGTTCACCGTCGTGTGGCTCCTCAACGTGAACTGCAAGTGGAACCCCGTCCGGTTCGACACCCACCCCGAACGCCTCGCCGGAAGGCAAGTAGCAACCGCAACGTCACGCCGCTAGATGTTCCTGTTACGTAGTAACGTAAGCATTTTTAGCTTCTTCTTCATCAGTTTCTTGGGTTTGATTGTACTTTTGTTACTGCTTTGGCAGGACCGAGGAGGAGCTGCCGGCGGTCGACATGTTCGTGACGACGGCAGACCCGAGGCTGGAGCCGCCGGCGGTGACGGTGAACACGGTCCTGTCGCTGCTCGCGCTGGACTACCCGGCGGGCAAGCTGGCGTGCTACGTCTCCGACGACGGGTGCTCCCCGGTGACGTGCTTCGCTCTGCGCGAGGCCGCCGAGTTCGCCAGGCTCTGGGTGCCGTTCTGCAGGAAGCACGGCGTCGGCGTCAGGGCCCCCTTCGTCTACTTCTCCTCCTCCTCCTCCGGCGGCCCACCAGAGCGCGGCGGCGGCGGCGCGGCCGACGACAAGTTCCAGCGCGACTGGACGGCCATGAAGGTCTGCAGCTATCTAGTCATGCATATCGTCGCACGTTTACTTCAGTTTGCACAGTGTCTGAGACCGTGTGTTCACGGCCGTTCCCCTGACGCGGATGCAGAGCGAGTACGAGAAGCTGGCCAGCCGGATCGAGAACGCCGACGAGGAATCTCTACTCCGGCGAGGCGACGGCGAGTTCGCCGAGTTCGTGGGTGCTGACCGCAGGGACCATCCGACTATAATCAAGGTTGAGACCATGAGTTGCACATGTTGTACGATCGAGCAGCTACGTTGCCGACGATCTATGTCTGACCCGGCCACGTTCTCCTGCCGAGGGTGTGTGCAGGTCCTGTGGGACAACGGCAAGGCAGGGGACGGCCACGGAATACCAAGCCTCATCTACATCTCCCGGGAGAAGGGCCCCAGGCACCCCCACCACTTCAAGGCCGGGGCCATGAACGTCCTGGTACGTCCATGCCTGTACCCTGCTTGTACATCTCATATTCATGTTGCTGTGGCAAGAAGATGACTGTTATCTCATACAGCCACTATTGATGAAGTAGTGATGAGTGATTCCTGACTTGACCAGTACCATTTTGGCTGTGCAGACGAGGGTGTCCGCCGTGGTGACCAACGCGCCCATCATGCTGAACATGGACTGCGACATGTTCGCCAACAACCCGCAGGTTGCCCTCCACGCTATGTGCCTCCTCCTCGGCTTCGACGACGAGCTCCAAAGCGGCTTCGTGCAGGCGCCGCAGAAGTTCTACGGCACCCTCAAGGACGACCCCTTCGGCAACCAGATGGAGGTTCTCTTTGAGGTACCACTCTACAGATCATCTCACTATCATAGCATAAGAAGTACCATTTCTTCTCTGGAAGTTGACATCGACAGTTTTGTCTGTCTGTGTGCTTGGTGAGTTTAGAAGATTGGATTCGGGATCGCTGGGCTTCAGGGTATGTTTTACGGTGGGACGGGTTGCTTTCACCGCAGGAAAGTCATCTACGGCGTGCCACCGGAGTCCACCGCGGATGTCCAACCAACAAGGATGAGAGGTGAAATCTTGTGGAGAACTCTTCTACACTGATATTTTCTGTAGATAACGTAACAATAATAAAAAAAAATATCCCAGCTGCGTGCTGCATCAACATGGATGCACATAGCCGTGTTTCAGTTTCTTTGTCGAGGATCTCTGGTTTAGGGTACTCCATCGAGTTTCAGTTTCTTCATCTAATGGCTGTGTCCGTCTAAGGTGGCTATTTGAGCGATTTAAGTATCGCGGTTGTCTTGAGCTCTGGATTGATGGGCGGGAACCTGGGGCTGGTATCTTTCTGTTTATTTTCAGCACTAGACTCGACATCAGGATAAGCTTCTTTCTATTGTATGAAAGTGTTGGGACGATGGAATTGAATGACTGTTCCCCCAACGTTCTTTTAGCCCATGGCCTTGACGCCCCAACCGGCCTTTGTTCTCTGCCAGGCTCACCATCTTACAAGGAGCTGCAGAAGATGTTCGGCAGCTCAAGAGAACTGATCGAATCGGCGAGGAGCGCCATTTCCGGAGAGTTATTCGCCGCAGCGCCGATGGTTGACCTAGCGAGCCGCATCGATGTGGCGAAAGAAGTTTCTGCCTGCAGCTACGAGGCTGGCACATGTTGGGGCCAGGAGGTATTTGAAACTGTCCTCCACAGGATTTTGCAGGTTTTGCTACAGGGAAGTAGCACGGGTCGTTGTGTTGCCGGTTTCACTACAGTGCCTCACCATGTAACTGCAGGTTGGCTGGGTCTACGGGTCGATGACGGAGGACATCCTGACGGGGCAGAGGATCCACGCTGCCGGCTGGAGATCGGCGTTCCTGACCACCGATCCACCAGCGTTCCTCGGCGGCGCACCGACCGGAGGACCGGCCAGCCTTACGCAGTACAAGAGATGGGCGACGGGCCTGCTGGAGATCATCCTCAGCCGGAACAACCCGATCCTTGCCTGTACCTCCAAGCATCTCGAGTTCCGGCAATGCCTCGCTTACCTAGTCTTCTACGTGTGGCCGGTCAGGGCGCCTTTCGAGCTATGCTACGCACTGCTGGGACCTTACTGCCTCCTCGCAAACAAATCCTTCTTGCCGAAGGTAACCTTCTGTCATCAGTTCATCATCTATTCCTCGGTGACATCCTTTTTTTCCCATTGCTCATGTGAACTATCATGTTTTTCTTTTCTGCAGGCATCAGAGCCATGGTTCGTCATCCCATTGGCCCTGTTCCTGACCCAGAACGTGCACAGCGTCGCGGAGTACATGGAGTGCCGGCAGTCGGCGCGCGCCTGGTGGAACAACCACAGGATGCAGCGGATCGTGTCGTCCTCCGCCTGGCTGCTCGCGTTCCTCACCGTGGTGCTCAAGACCATGGGCCTCTCCGAGACGGTGTTCGAGGTCACCCGCAAGGAGCAGGGCGGCGCGGCCGACGGCGGTGACGCCGCCGGCGCCGACCCGGGGAGGTTCACCTTCGACTCGTCGCCGGTGTTCGTCCCGCCGACGGCGCTCACGATCCTGACCCTCGTCGCGATCGCCGTCGGGGCGTGGAGGGTGGTCGCCGGCGCCGCGGCCGCGGGAGGCGTGCCGCCAGCCGGTGGTGGCCCCGGCGTAGGGGAGTTCGTGTGCTGCGGCTGGCTGGCACTCTGCTTCTGGCCGTTCGTGCGGGGGCTCGCCGGCAAGGGGAGCTACGGCATCCCCTGGAGCGTCAAGATCAAGGCTGTTCTGCTCGTTGCCGCGTTCGTGCACTTCTGCACGAGGAACTAATTTCCGCGGCGTCAAAACAATGCAGAAACTAGTGCCATCATTTGGGATCCATGTCTGCATTTCCATCTATCTATTAAGCACAACAACAAGTTTCACCTGCTCTGCTGCTCAGATTGTACGTTTGCAGTTTGTACATATAATTCTTGCAGAAGAATCTGAGTTCGGATACTCCTGAGTAATAAACAGAGATTAGTTACTTTAT</t>
  </si>
  <si>
    <t xml:space="preserve">TTCTCGCGTTGCTACTGCTGAGTGCGCGGAGTGACCAGGTCTGCTCGACGCAGCCATGGCCGGCGCCACGAAGCTGCAGCTGCAGGAGAGGGTCCCGCTCCCCCGCACGGCGTGGAAGCTGGCCGACCTCACCGTGCTCTCCCTGCTCCTCGCCCTCCTCGCCCGCCGTGCGGCCTCGGTGCTGGCGGTGGCCAGCGGCGGCGGCGGCGCGGCGCCGCCGTCGTGCACGTGGTGCTGGCTCGCCGCGCTCGTCTGCGAGGCGTGGTTCACCGTCGTGTGGCTCCTCAACGTGAACTGCAAGTGGAACCCCGTCCGGTTCGACACCCACCCCGAACGCCTCGCCGGAAGGACCGAGGAGGAGCTGCCGGCGGTCGACATGTTCGTGACGACGGCAGACCCGAGGCTGGAGCCGCCGGCGGTGACGGTGAACACGGTCCTGTCGCTGCTCGCGCTGGACTACCCGGCGGGCAAGCTGGCGTGCTACGTCTCCGACGACGGGTGCTCCCCGGTGACGTGCTTCGCTCTGCGCGAGGCCGCCGAGTTCGCCAGGCTCTGGGTGCCGTTCTGCAGGAAGCACGGCGTCGGCGTCAGGGCCCCCTTCGTCTACTTCTCCTCCTCCTCCTCCGGCGGCCCACCAGAGCGCGGCGGCGGCGGCGCGGCCGACGACAAGTTCCAGCGCGACTGGACGGCCATGAAGAGCGAGTACGAGAAGCTGGCCAGCCGGATCGAGAACGCCGACGAGGAATCTCTACTCCGGCGAGGCGACGGCGAGTTCGCCGAGTTCGTGGGTGCTGACCGCAGGGACCATCCGACTATAATCAAGGTCCTGTGGGACAACGGCAAGGCAGGGGACGGCCACGGAATACCAAGCCTCATCTACATCTCCCGGGAGAAGGGCCCCAGGCACCCCCACCACTTCAAGGCCGGGGCCATGAACGTCCTGACGAGGGTGTCCGCCGTGGTGACCAACGCGCCCATCATGCTGAACATGGACTGCGACATGTTCGCCAACAACCCGCAGGTTGCCCTCCACGCTATGTGCCTCCTCCTCGGCTTCGACGACGAGCTCCAAAGCGGCTTCGTGCAGGCGCCGCAGAAGTTCTACGGCACCCTCAAGGACGACCCCTTCGGCAACCAGATGGAGGTTCTCTTTGAGAAGATTGGATTCGGGATCGCTGGGCTTCAGGGTATGTTTTACGGTGGGACGGGTTGCTTTCACCGCAGGAAAGTCATCTACGGCGTGCCACCGGAGTCCACCGCGGATGTCCAACCAACAAGGATGAGAGGCTCACCATCTTACAAGGAGCTGCAGAAGATGTTCGGCAGCTCAAGAGAACTGATCGAATCGGCGAGGAGCGCCATTTCCGGAGAGTTATTCGCCGCAGCGCCGATGGTTGACCTAGCGAGCCGCATCGATGTGGCGAAAGAAGTTTCTGCCTGCAGCTACGAGGCTGGCACATGTTGGGGCCAGGAGGTTGGCTGGGTCTACGGGTCGATGACGGAGGACATCCTGACGGGGCAGAGGATCCACGCTGCCGGCTGGAGATCGGCGTTCCTGACCACCGATCCACCAGCGTTCCTCGGCGGCGCACCGACCGGAGGACCGGCCAGCCTTACGCAGTACAAGAGATGGGCGACGGGCCTGCTGGAGATCATCCTCAGCCGGAACAACCCGATCCTTGCCTGTACCTCCAAGCATCTCGAGTTCCGGCAATGCCTCGCTTACCTAGTCTTCTACGTGTGGCCGGTCAGGGCGCCTTTCGAGCTATGCTACGCACTGCTGGGACCTTACTGCCTCCTCGCAAACAAATCCTTCTTGCCGAAGGCATCAGAGCCATGGTTCGTCATCCCATTGGCCCTGTTCCTGACCCAGAACGTGCACAGCGTCGCGGAGTACATGGAGTGCCGGCAGTCGGCGCGCGCCTGGTGGAACAACCACAGGATGCAGCGGATCGTGTCGTCCTCCGCCTGGCTGCTCGCGTTCCTCACCGTGGTGCTCAAGACCATGGGCCTCTCCGAGACGGTGTTCGAGGTCACCCGCAAGGAGCAGGGCGGCGCGGCCGACGGCGGTGACGCCGCCGGCGCCGACCCGGGGAGGTTCACCTTCGACTCGTCGCCGGTGTTCGTCCCGCCGACGGCGCTCACGATCCTGACCCTCGTCGCGATCGCCGTCGGGGCGTGGAGGGTGGTCGCCGGCGCCGCGGCCGCGGGAGGCGTGCCGCCAGCCGGTGGTGGCCCCGGCGTAGGGGAGTTCGTGTGCTGCGGCTGGCTGGCACTCTGCTTCTGGCCGTTCGTGCGGGGGCTCGCCGGCAAGGGGAGCTACGGCATCCCCTGGAGCGTCAAGATCAAGGCTGTTCTGCTCGTTGCCGCGTTCGTGCACTTCTGCACGAGGAACTAATTTCCGCGGCGTCAAAACAATGCAGAAACTAGTGCCATCATTTGGGATCCATGTCTGCATTTCCATCTATCTATTAAGCACAACAACAAGTTTCACCTGCTCTGCTGCTCAGATTGTACGTTTGCAGTTTGTACATATAATTCTTGCAGAAGAATCTGAGTTCGGATACTCCTGAGTAATAAACAGAGATTAGTTACTTTAT</t>
  </si>
  <si>
    <t xml:space="preserve">ATGGCCGGCGCCACGAAGCTGCAGCTGCAGGAGAGGGTCCCGCTCCCCCGCACGGCGTGGAAGCTGGCCGACCTCACCGTGCTCTCCCTGCTCCTCGCCCTCCTCGCCCGCCGTGCGGCCTCGGTGCTGGCGGTGGCCAGCGGCGGCGGCGGCGCGGCGCCGCCGTCGTGCACGTGGTGCTGGCTCGCCGCGCTCGTCTGCGAGGCGTGGTTCACCGTCGTGTGGCTCCTCAACGTGAACTGCAAGTGGAACCCCGTCCGGTTCGACACCCACCCCGAACGCCTCGCCGGAAGGACCGAGGAGGAGCTGCCGGCGGTCGACATGTTCGTGACGACGGCAGACCCGAGGCTGGAGCCGCCGGCGGTGACGGTGAACACGGTCCTGTCGCTGCTCGCGCTGGACTACCCGGCGGGCAAGCTGGCGTGCTACGTCTCCGACGACGGGTGCTCCCCGGTGACGTGCTTCGCTCTGCGCGAGGCCGCCGAGTTCGCCAGGCTCTGGGTGCCGTTCTGCAGGAAGCACGGCGTCGGCGTCAGGGCCCCCTTCGTCTACTTCTCCTCCTCCTCCTCCGGCGGCCCACCAGAGCGCGGCGGCGGCGGCGCGGCCGACGACAAGTTCCAGCGCGACTGGACGGCCATGAAGAGCGAGTACGAGAAGCTGGCCAGCCGGATCGAGAACGCCGACGAGGAATCTCTACTCCGGCGAGGCGACGGCGAGTTCGCCGAGTTCGTGGGTGCTGACCGCAGGGACCATCCGACTATAATCAAGGTCCTGTGGGACAACGGCAAGGCAGGGGACGGCCACGGAATACCAAGCCTCATCTACATCTCCCGGGAGAAGGGCCCCAGGCACCCCCACCACTTCAAGGCCGGGGCCATGAACGTCCTGACGAGGGTGTCCGCCGTGGTGACCAACGCGCCCATCATGCTGAACATGGACTGCGACATGTTCGCCAACAACCCGCAGGTTGCCCTCCACGCTATGTGCCTCCTCCTCGGCTTCGACGACGAGCTCCAAAGCGGCTTCGTGCAGGCGCCGCAGAAGTTCTACGGCACCCTCAAGGACGACCCCTTCGGCAACCAGATGGAGGTTCTCTTTGAGAAGATTGGATTCGGGATCGCTGGGCTTCAGGGTATGTTTTACGGTGGGACGGGTTGCTTTCACCGCAGGAAAGTCATCTACGGCGTGCCACCGGAGTCCACCGCGGATGTCCAACCAACAAGGATGAGAGGCTCACCATCTTACAAGGAGCTGCAGAAGATGTTCGGCAGCTCAAGAGAACTGATCGAATCGGCGAGGAGCGCCATTTCCGGAGAGTTATTCGCCGCAGCGCCGATGGTTGACCTAGCGAGCCGCATCGATGTGGCGAAAGAAGTTTCTGCCTGCAGCTACGAGGCTGGCACATGTTGGGGCCAGGAGGTTGGCTGGGTCTACGGGTCGATGACGGAGGACATCCTGACGGGGCAGAGGATCCACGCTGCCGGCTGGAGATCGGCGTTCCTGACCACCGATCCACCAGCGTTCCTCGGCGGCGCACCGACCGGAGGACCGGCCAGCCTTACGCAGTACAAGAGATGGGCGACGGGCCTGCTGGAGATCATCCTCAGCCGGAACAACCCGATCCTTGCCTGTACCTCCAAGCATCTCGAGTTCCGGCAATGCCTCGCTTACCTAGTCTTCTACGTGTGGCCGGTCAGGGCGCCTTTCGAGCTATGCTACGCACTGCTGGGACCTTACTGCCTCCTCGCAAACAAATCCTTCTTGCCGAAGGCATCAGAGCCATGGTTCGTCATCCCATTGGCCCTGTTCCTGACCCAGAACGTGCACAGCGTCGCGGAGTACATGGAGTGCCGGCAGTCGGCGCGCGCCTGGTGGAACAACCACAGGATGCAGCGGATCGTGTCGTCCTCCGCCTGGCTGCTCGCGTTCCTCACCGTGGTGCTCAAGACCATGGGCCTCTCCGAGACGGTGTTCGAGGTCACCCGCAAGGAGCAGGGCGGCGCGGCCGACGGCGGTGACGCCGCCGGCGCCGACCCGGGGAGGTTCACCTTCGACTCGTCGCCGGTGTTCGTCCCGCCGACGGCGCTCACGATCCTGACCCTCGTCGCGATCGCCGTCGGGGCGTGGAGGGTGGTCGCCGGCGCCGCGGCCGCGGGAGGCGTGCCGCCAGCCGGTGGTGGCCCCGGCGTAGGGGAGTTCGTGTGCTGCGGCTGGCTGGCACTCTGCTTCTGGCCGTTCGTGCGGGGGCTCGCCGGCAAGGGGAGCTACGGCATCCCCTGGAGCGTCAAGATCAAGGCTGTTCTGCTCGTTGCCGCGTTCGTGCACTTCTGCACGAGGAACTAA</t>
  </si>
  <si>
    <t xml:space="preserve">MAGATKLQLQERVPLPRTAWKLADLTVLSLLLALLARRAASVLAVASGGGGAAPPSCTWCWLAALVCEAWFTVVWLLNVNCKWNPVRFDTHPERLAGRTEEELPAVDMFVTTADPRLEPPAVTVNTVLSLLALDYPAGKLACYVSDDGCSPVTCFALREAAEFARLWVPFCRKHGVGVRAPFVYFSSSSSGGPPERGGGGAADDKFQRDWTAMKSEYEKLASRIENADEESLLRRGDGEFAEFVGADRRDHPTIIKVLWDNGKAGDGHGIPSLIYISREKGPRHPHHFKAGAMNVLTRVSAVVTNAPIMLNMDCDMFANNPQVALHAMCLLLGFDDELQSGFVQAPQKFYGTLKDDPFGNQMEVLFEKIGFGIAGLQGMFYGGTGCFHRRKVIYGVPPESTADVQPTRMRGSPSYKELQKMFGSSRELIESARSAISGELFAAAPMVDLASRIDVAKEVSACSYEAGTCWGQEVGWVYGSMTEDILTGQRIHAAGWRSAFLTTDPPAFLGGAPTGGPASLTQYKRWATGLLEIILSRNNPILACTSKHLEFRQCLAYLVFYVWPVRAPFELCYALLGPYCLLANKSFLPKASEPWFVIPLALFLTQNVHSVAEYMECRQSARAWWNNHRMQRIVSSSAWLLAFLTVVLKTMGLSETVFEVTRKEQGGAADGGDAAGADPGRFTFDSSPVFVPPTALTILTLVAIAVGAWRVVAGAAAAGGVPPAGGGPGVGEFVCCGWLALCFWPFVRGLAGKGSYGIPWSVKIKAVLLVAAFVHFCTRN*</t>
  </si>
  <si>
    <t xml:space="preserve">SiCslJ1</t>
  </si>
  <si>
    <t xml:space="preserve">Si024965m.g</t>
  </si>
  <si>
    <t xml:space="preserve">ATGGCTGCTGGCGAGACGACGACACCACCGTTCAGTTCCGTGCACGTGAACAGGCGCCTGGCCACCGCCAACCGCCTCATGGCGGCCGTCCACGCAGCGCTCGCCGCCGCGGCCATCGCCCACCGCGCCCTGCACCTGCATCAGCTCAGCGGCGGCGTGGCCCGCAACGCCGCCATGGTTGCGGCGGACCTGACGCTCCTGTTCCTGTGGACGCTGTCGCAGTCGGGCCTGTGGCGGCCCGTCTCGCGCGCCGCGTTCCCGGACCGGCTGCTGGAGTCCCGGCGGCGCGGGGACCTCCCGGCCGTGGACGTGCTGGTGGTGACGGCGGACCCAGACAAGGAGCCAGCGTTGGGGGTGATGAACACGGTGGTGTCGGCCATGGCGCTGGACTACCACGGCGGGAGGCTGAGCGTGTACCTATCGGACGATGCCGGGTCGCCGCTGACGCTGATGGCCGCCCGCAAGGCCTACGCCTTCGCCAGGGCGTGGGTGCCCTTCTGCAGGAGGCACTCGGTGCAGTGCCCGTGGCCCGACAGGTACTTCGCCGGCGACGACGGCCAGGATGACGGCGGCGATCGCTGCGGTGAGGCCGCCGAGGAGAGGCGAAGAATGAAGGTATCTGTGTAACGATGATGGAGCTAGCGTCAACAATGTCTTTTGTACGTATAACTTAATTTCTGTGCAGAAAATGTACGAGACGTTCAAAGGGGACATAGAGGAGGCCAGTAAGGAGAACAGTATTTCCAGGAGCTGGACGAAAGAAAAACGTCAGGATCACGATGCTTATGTCGAGATAAATCCAATTCAATCAAAGCAATTCCTGATCATCAGTTGAGTTGAATTAACTAGCAGCTTCATCTATATATGTAAATCTGTATCTTGCATGCAACCAATTCAATCCGCAGATCATCACCGCGGGCGAGGAGGACGACGACCAACAGGGCGAGGAAACCATGCCGTTGCTGGTGTACGTGTCCCGCGAGAAGCGGAGGGCGTCCCCTCACCACTTCAAGGCCGGCGCTCTCAACGCCCTGGTGCGCTGTCATCTGCTTGTATCAATCCTTAATTCCTTGTTGGTTATAATAATAATCCGCTCTCAACTGCTAATAAAAAACTGAGCATTGATTCTAACCCTTACAGTTGGTTTTTGATACGGTACTAATATAAGTACCAGTACGAAGACTAACACGGATCGGATGACGGCAATGATATGATCTGCTTGCAGCTGCGGGTGTCGAGCCTTGTGAGCAACGCGCCCTACTTGCTGGTGCTCGACTGCGACATGTCCTGCAACAGCCGCTCCTCCGCCCTGGAGGCCATGTGCTTCCATCTCGACCGATCCCCGCCGGCGCCGGAGAGCCTCGCCTTCGTGCAGTTCCCGCAGATGTTCCACAACCTCAGCCCCAACGACATCTACACCAATGACCTCCGATCCTTCTTCGCGGTAATGTATCAGACTCACTCGTATGTTGAGTTGTTGACATGGCCAGCTCTCAGCTGACAAGCGATGATCAATTGCATGCGTCCGGCAGACTCGATGGATCGGCCAGGACGGCCTCCGGGGCCCGCTCCTCGTTGGCACCGGCTTCTACGTCAGGAGGGACGCACTGTACGGGGCCATGCCGTCCGCCGCCACCTCGTTGCCGGCGCACGGTGCAGAGTTCTCGTCCATGGAGGCCGGCGAGCTGGTGAGGAGGTTCGGCCACTCCGACGACCTCATATCCTCCGTGCGCAACCTCCACCTGCAGAAACCACCTGCGACTGGTCTCCAACGTCGTCGTCTTCCTCGAGACGCGGCGCTGGTGGCCTCCTGCGCGTACGAGACCGGCACCGGGTGGGGCGACGAGGTGGGGTTCATGTACCAGTCGGTGGTGGAGGACTACTTCACCGGCTACCGCCGCTTCTTATCCCGGGGCTGGACGTCGGCCTACTGCTACCCGGCGCCCTCGTCCCGGCCGCCGTTCCTCGGCACCATGCCCACCAACCTCAAGGACGTGCTGGTCCAGAACAAGCGCTGGATGTCTGGCTTTCTCGCCGTTGGCCTCTCTAGGCGCTACTGCCCGCTCGCCTGCCGGGGGCTCCTCGCCGTCTCCGTGCCGCAGGCCATGACCGTCGCCTACTTCGGCTTCCTTTCGCTCTACGCGTTCCCAGCGCTGTGCTACGCCACCCTGCCGCAGCTCTGCTTCCTCCGCGGCGTCCCTCTGTTCCCGGACGCCGCCGCCGCCCCGTGGTTCGCCGCCGCCTTCGCATCCTCCTTGGTGCAGCACCTGGTCGAGGTGTCGGTGGCGAGGCGCGGGCTGGCGGTGCGGACGTGGTGGAACGAGCAGAGGTTCTGGATGCTCAACGCCGTCACCGCCCAGCTGTTCGGCTGCGTCAGCGCCGTCCAGGACCTCGTCGGCGCCGCCGCGCTGCGCTTCGACCTCACCAGCAAGGCCGACGACGATGATGGCGGCAGGCTGTACCAGAAGGGCGTGTTCGACTTCACGGGGTGCTCCACGCTGCTGCTCCCGGCCACCACCCTCTGCGCCCTCAACGCCGCGGCGCTGGTCGGGGGCACCTGGAAAATGATGACCGGAGGCGGCGGCGGCGGCTTGTCCGGCGAGATGTTGCCGCAGCTGTTTCTCCTGAGCTACGTGGCGGCGCTGAGCTACCCGCTGCTGGAGGGGATGTTCCTCCGGATGGACTCCGCAAGGGTTCCAGGGCGCATCACCGCACTCTCAGTCGCCTTGGCCGCGGTGCTGCTCTCCCTGTTTGGATAG</t>
  </si>
  <si>
    <t xml:space="preserve">ATGGCTGCTGGCGAGACGACGACACCACCGTTCAGTTCCGTGCACGTGAACAGGCGCCTGGCCACCGCCAACCGCCTCATGGCGGCCGTCCACGCAGCGCTCGCCGCCGCGGCCATCGCCCACCGCGCCCTGCACCTGCATCAGCTCAGCGGCGGCGTGGCCCGCAACGCCGCCATGGTTGCGGCGGACCTGACGCTCCTGTTCCTGTGGACGCTGTCGCAGTCGGGCCTGTGGCGGCCCGTCTCGCGCGCCGCGTTCCCGGACCGGCTGCTGGAGTCCCGGCGGCGCGGGGACCTCCCGGCCGTGGACGTGCTGGTGGTGACGGCGGACCCAGACAAGGAGCCAGCGTTGGGGGTGATGAACACGGTGGTGTCGGCCATGGCGCTGGACTACCACGGCGGGAGGCTGAGCGTGTACCTATCGGACGATGCCGGGTCGCCGCTGACGCTGATGGCCGCCCGCAAGGCCTACGCCTTCGCCAGGGCGTGGGTGCCCTTCTGCAGGAGGCACTCGGTGCAGTGCCCGTGGCCCGACAGGTACTTCGCCGGCGACGACGGCCAGGATGACGGCGGCGATCGCTGCGGTGAGGCCGCCGAGGAGAGGCGAAGAATGAAGAAAATGTACGAGACGTTCAAAGGGGACATAGAGGAGGCCAGTAAGGAGAACAGTATTTCCAGGAGCTGGACGAAAGAAAAACGTCAGGATCACGATGCTTATATCATCACCGCGGGCGAGGAGGACGACGACCAACAGGGCGAGGAAACCATGCCGTTGCTGGTGTACGTGTCCCGCGAGAAGCGGAGGGCGTCCCCTCACCACTTCAAGGCCGGCGCTCTCAACGCCCTGCTGCGGGTGTCGAGCCTTGTGAGCAACGCGCCCTACTTGCTGGTGCTCGACTGCGACATGTCCTGCAACAGCCGCTCCTCCGCCCTGGAGGCCATGTGCTTCCATCTCGACCGATCCCCGCCGGCGCCGGAGAGCCTCGCCTTCGTGCAGTTCCCGCAGATGTTCCACAACCTCAGCCCCAACGACATCTACACCAATGACCTCCGATCCTTCTTCGCGACTCGATGGATCGGCCAGGACGGCCTCCGGGGCCCGCTCCTCGTTGGCACCGGCTTCTACGTCAGGAGGGACGCACTGTACGGGGCCATGCCGTCCGCCGCCACCTCGTTGCCGGCGCACGGTGCAGAGTTCTCGTCCATGGAGGCCGGCGAGCTGGTGAGGAGGTTCGGCCACTCCGACGACCTCATATCCTCCGTGCGCAACCTCCACCTGCAGAAACCACCTGCGACTGGTCTCCAACGTCGTCGTCTTCCTCGAGACGCGGCGCTGGTGGCCTCCTGCGCGTACGAGACCGGCACCGGGTGGGGCGACGAGGTGGGGTTCATGTACCAGTCGGTGGTGGAGGACTACTTCACCGGCTACCGCCGCTTCTTATCCCGGGGCTGGACGTCGGCCTACTGCTACCCGGCGCCCTCGTCCCGGCCGCCGTTCCTCGGCACCATGCCCACCAACCTCAAGGACGTGCTGGTCCAGAACAAGCGCTGGATGTCTGGCTTTCTCGCCGTTGGCCTCTCTAGGCGCTACTGCCCGCTCGCCTGCCGGGGGCTCCTCGCCGTCTCCGTGCCGCAGGCCATGACCGTCGCCTACTTCGGCTTCCTTTCGCTCTACGCGTTCCCAGCGCTGTGCTACGCCACCCTGCCGCAGCTCTGCTTCCTCCGCGGCGTCCCTCTGTTCCCGGACGCCGCCGCCGCCCCGTGGTTCGCCGCCGCCTTCGCATCCTCCTTGGTGCAGCACCTGGTCGAGGTGTCGGTGGCGAGGCGCGGGCTGGCGGTGCGGACGTGGTGGAACGAGCAGAGGTTCTGGATGCTCAACGCCGTCACCGCCCAGCTGTTCGGCTGCGTCAGCGCCGTCCAGGACCTCGTCGGCGCCGCCGCGCTGCGCTTCGACCTCACCAGCAAGGCCGACGACGATGATGGCGGCAGGCTGTACCAGAAGGGCGTGTTCGACTTCACGGGGTGCTCCACGCTGCTGCTCCCGGCCACCACCCTCTGCGCCCTCAACGCCGCGGCGCTGGTCGGGGGCACCTGGAAAATGATGACCGGAGGCGGCGGCGGCGGCTTGTCCGGCGAGATGTTGCCGCAGCTGTTTCTCCTGAGCTACGTGGCGGCGCTGAGCTACCCGCTGCTGGAGGGGATGTTCCTCCGGATGGACTCCGCAAGGGTTCCAGGGCGCATCACCGCACTCTCAGTCGCCTTGGCCGCGGTGCTGCTCTCCCTGTTTGGATAG</t>
  </si>
  <si>
    <t xml:space="preserve">MAAGETTTPPFSSVHVNRRLATANRLMAAVHAALAAAAIAHRALHLHQLSGGVARNAAMVAADLTLLFLWTLSQSGLWRPVSRAAFPDRLLESRRRGDLPAVDVLVVTADPDKEPALGVMNTVVSAMALDYHGGRLSVYLSDDAGSPLTLMAARKAYAFARAWVPFCRRHSVQCPWPDRYFAGDDGQDDGGDRCGEAAEERRRMKKMYETFKGDIEEASKENSISRSWTKEKRQDHDAYIITAGEEDDDQQGEETMPLLVYVSREKRRASPHHFKAGALNALLRVSSLVSNAPYLLVLDCDMSCNSRSSALEAMCFHLDRSPPAPESLAFVQFPQMFHNLSPNDIYTNDLRSFFATRWIGQDGLRGPLLVGTGFYVRRDALYGAMPSAATSLPAHGAEFSSMEAGELVRRFGHSDDLISSVRNLHLQKPPATGLQRRRLPRDAALVASCAYETGTGWGDEVGFMYQSVVEDYFTGYRRFLSRGWTSAYCYPAPSSRPPFLGTMPTNLKDVLVQNKRWMSGFLAVGLSRRYCPLACRGLLAVSVPQAMTVAYFGFLSLYAFPALCYATLPQLCFLRGVPLFPDAAAAPWFAAAFASSLVQHLVEVSVARRGLAVRTWWNEQRFWMLNAVTAQLFGCVSAVQDLVGAAALRFDLTSKADDDDGGRLYQKGVFDFTGCSTLLLPATTLCALNAAALVGGTWKMMTGGGGGGLSGEMLPQLFLLSYVAALSYPLLEGMFLRMDSARVPGRITALSVALAAVLLSLFG*</t>
  </si>
  <si>
    <t xml:space="preserve">SiCslJ2</t>
  </si>
  <si>
    <t xml:space="preserve">Si021430m.g</t>
  </si>
  <si>
    <t xml:space="preserve">ACCTTGCCGAGCAATTACCACACATGGCTGCCGGCGAGACGACGACACCGCCGTTCAGTTCCGTGCACGTGAACAGGCGCCTGGCCACCGCCAACCGCCTCATGGCGGCCGTCCACGCAGCGCTCGCCGCCGCGGCCATCGCCCACCGCGCCCTGCACCTGCATCAGCTCAGCGGCGGCGTGGCCCGCAACGCCGCCATGGTCGCGGCGGACCTGACGCTCCTGTTCCTGTGGACGCTGTCGCAGTCGGGCCTGTGGCGGCCCGTCTCGCGCGCCGCGTTCCCGGACCGGCTGCTGGAGTCCCGGCGGCGCGGGGACCTCCCGGCCGTGGACGTGCTGGTGGTGACGGCGGACCCGGACAAGGAGCCGGCGTTGGGGGTGATGAACACGGTGGTGTCGGCCATGGCGCTGGATTACCACGGCGGGAGGCTGAGCGTGTACCTGTCGGACGATGCCGGGTCGCCGCTGACGCTGATGGCCGCCCGCAAGGCCTACGCCTTCGCCAGGGCGTGGGTGCCCTTCTGCAGGAGGTACTCGGTGCAGTGCCCGTGGCCCGACAGGTACTTCGCCGGCGACGACGGCCAGGATGACGGCGGCGATCGCTGCGGTGAGGCCGCCGAGGAGAGGCGAAGAATGAAGGTATCTGTGTAACGATGATGGAGCTAGCGTCAACAATGTCTTTTGTACGTATAACTTAATTTCTGTGCAGAAAATGTACGAGACGTTCAAAGGGGACATAGAGGAGGCCAGTAAGGAGAAGAGTATTTCCAGGAGCTGGACGAAAGAAAAACGTCAGGATCACGATGCTTATGTCGAGGTAAATCCAATTCAATCAAAGCAATTCCTGATCATCAGTTGAGTTGAATTAACTAGCAGCTTCATCTATATATGTAAATCTGTATCTTGCATGCAACCAATTCAATTCGCAGATCATCACCGCGGGCGAGGAGGAGGACGACGACCAACAGGGCGAGGAAACCATGCCGTTGCTGGTGTACGTGTCCCGCGAGAAGCGGAGGGCGTCCCCTCACCACTTCAAGGCCGGCGCTCTCAACGCCCTGGTGCGCTGTCATCTGCTTGTATCAATCCTTAATTCCTTGTTGGTTATAATAATAATCCGCTCTCAACCACTACTGAAAAACTGAGCATTGATCCTAACCCTTATACCAGTTAGTTTTTGATCCAGTACTATACGAGTATCAGTACCGGATCTAACGCGGATACAACGACAATGATACGATCTGCTTGCAGCTGCGGGTGTCGAGCCTTGTGAGCAACGCGCCCTACTTGCTGGTGCTCGACTGCGACATGTCCTGCAACAGCCGCTCCTCCGCCCTGGAGGCCATGTGCTTCCATCTCGACCGATCCCCGCCGGCGCCGGAGAGCCTCGCCTTCGTGCAGTTCCCGCAGATGTTCCACAACCTCAGCCCCAACGACATCTACACCAATGATCTCCGATACATCTTCGCGGTAATGTATCAGACTCACTCGTATGTTGAGTTGTTGACATGGCCAGCTCTCAGCTGACAAGCGATGATCAATTGCATGCGTCCGGCAGACTCGATGGATCGGCCAGGACGGCCTCCGGGGCCCGCTCCTCGCCGGCACCGGCTTCTACGTCAGGAGGGACGCACTGTACGGGGCCATGCCGTCCGCCGCCACCTCGTTGCCGGCGCACGGTGCAGAGTTCTCGTCCATGGAGACCGGCGAGCTGGTGAGGAGGTTCGGCCACTCCGACGACCTCATATCCTCCGTGCGCAACCTCCACCTGCAGAAACCACCTGCTGCTGGTCGCCATCGTCGTCGTCTTCCTCGAGACGCGGCGCTGGTGGCCTCCTGCGCGTACGAGACCGGCACCGGGTGGGGCGACGAGGTGGGGTTCATGTACCAGTCGGTGGTGGAGGACTACTTCACCGGCTACCGCCGCTTCTTCTCCCGGGGCTGGACGTCGGCCTACTGCTACCCGGCGCCCTCGTCCCGGCCGCCGTTCCTCGGCACCATGCCCACCAACCTCAACGACGTGCTGGTCCAGAACAAGCGCTGGATGTCTGGCCTCCTCGCCGTCGGCCTCTCTAGGCGCTACTGCCCGCTCGCCTGCCGGGGGCTCCTCGCCGTCTCCGTGCCGCAGGCCATGACCTACGCCCACTTCGGCTTCCTTTCGCTCTACGCGTTCTCGGCGCTGTGCTACGCCACCCTGCCGCAGCTCTGCTTCCTCCGCGGCGTCCCTCTGTTCCCGGACGCCGCCGCCGCCCCGTGGTTCGCCGCCGCCTTCGCATCCTCCTTGGTGCAGCACCTGGTCGAGGTGTCGGTGGCGAGGCGCGGGCTGGCAGTGCGGACGTGGTGGAACGAGCAGAGGTTCTGGATGCTCAACGCCGTCACCGCCCAGCTGTTCGGCTGCGTCAGCGCCGTCCAGGACACCATACTCGTCTACATATGACCTACTGCCGTTTCCCCATCGGTATAAAGTTCCTGACTTCACCAAGTTCTCGGGGATGGATGATACTTCAACCGTGGAGCACGTGAATAGATTCATCATCCAATGCGGAGAGGCAGCTACGCAAGATGCTCTACGGGTGCGGTTGTTCTCGTCATCTTTGTCTGGCTCGGCCTTTCAATGGTTCACGACATTGCCGCCAAACTCAATTATCACGTGGGCCGATTTAGAAAGACAGTTCCATAAATACTTCTACGTCGGGGTGCATGAGATGAAGCTGTCCGATTTGACC</t>
  </si>
  <si>
    <t xml:space="preserve">ACCTTGCCGAGCAATTACCACACATGGCTGCCGGCGAGACGACGACACCGCCGTTCAGTTCCGTGCACGTGAACAGGCGCCTGGCCACCGCCAACCGCCTCATGGCGGCCGTCCACGCAGCGCTCGCCGCCGCGGCCATCGCCCACCGCGCCCTGCACCTGCATCAGCTCAGCGGCGGCGTGGCCCGCAACGCCGCCATGGTCGCGGCGGACCTGACGCTCCTGTTCCTGTGGACGCTGTCGCAGTCGGGCCTGTGGCGGCCCGTCTCGCGCGCCGCGTTCCCGGACCGGCTGCTGGAGTCCCGGCGGCGCGGGGACCTCCCGGCCGTGGACGTGCTGGTGGTGACGGCGGACCCGGACAAGGAGCCGGCGTTGGGGGTGATGAACACGGTGGTGTCGGCCATGGCGCTGGATTACCACGGCGGGAGGCTGAGCGTGTACCTGTCGGACGATGCCGGGTCGCCGCTGACGCTGATGGCCGCCCGCAAGGCCTACGCCTTCGCCAGGGCGTGGGTGCCCTTCTGCAGGAGGTACTCGGTGCAGTGCCCGTGGCCCGACAGGTACTTCGCCGGCGACGACGGCCAGGATGACGGCGGCGATCGCTGCGGTGAGGCCGCCGAGGAGAGGCGAAGAATGAAGAAAATGTACGAGACGTTCAAAGGGGACATAGAGGAGGCCAGTAAGGAGAAGAGTATTTCCAGGAGCTGGACGAAAGAAAAACGTCAGGATCACGATGCTTATGTCGAGATCATCACCGCGGGCGAGGAGGAGGACGACGACCAACAGGGCGAGGAAACCATGCCGTTGCTGGTGTACGTGTCCCGCGAGAAGCGGAGGGCGTCCCCTCACCACTTCAAGGCCGGCGCTCTCAACGCCCTGCTGCGGGTGTCGAGCCTTGTGAGCAACGCGCCCTACTTGCTGGTGCTCGACTGCGACATGTCCTGCAACAGCCGCTCCTCCGCCCTGGAGGCCATGTGCTTCCATCTCGACCGATCCCCGCCGGCGCCGGAGAGCCTCGCCTTCGTGCAGTTCCCGCAGATGTTCCACAACCTCAGCCCCAACGACATCTACACCAATGATCTCCGATACATCTTCGCGACTCGATGGATCGGCCAGGACGGCCTCCGGGGCCCGCTCCTCGCCGGCACCGGCTTCTACGTCAGGAGGGACGCACTGTACGGGGCCATGCCGTCCGCCGCCACCTCGTTGCCGGCGCACGGTGCAGAGTTCTCGTCCATGGAGACCGGCGAGCTGGTGAGGAGGTTCGGCCACTCCGACGACCTCATATCCTCCGTGCGCAACCTCCACCTGCAGAAACCACCTGCTGCTGGTCGCCATCGTCGTCGTCTTCCTCGAGACGCGGCGCTGGTGGCCTCCTGCGCGTACGAGACCGGCACCGGGTGGGGCGACGAGGTGGGGTTCATGTACCAGTCGGTGGTGGAGGACTACTTCACCGGCTACCGCCGCTTCTTCTCCCGGGGCTGGACGTCGGCCTACTGCTACCCGGCGCCCTCGTCCCGGCCGCCGTTCCTCGGCACCATGCCCACCAACCTCAACGACGTGCTGGTCCAGAACAAGCGCTGGATGTCTGGCCTCCTCGCCGTCGGCCTCTCTAGGCGCTACTGCCCGCTCGCCTGCCGGGGGCTCCTCGCCGTCTCCGTGCCGCAGGCCATGACCTACGCCCACTTCGGCTTCCTTTCGCTCTACGCGTTCTCGGCGCTGTGCTACGCCACCCTGCCGCAGCTCTGCTTCCTCCGCGGCGTCCCTCTGTTCCCGGACGCCGCCGCCGCCCCGTGGTTCGCCGCCGCCTTCGCATCCTCCTTGGTGCAGCACCTGGTCGAGGTGTCGGTGGCGAGGCGCGGGCTGGCAGTGCGGACGTGGTGGAACGAGCAGAGGTTCTGGATGCTCAACGCCGTCACCGCCCAGCTGTTCGGCTGCGTCAGCGCCGTCCAGGACACCATACTCGTCTACATATGACCTACTGCCGTTTCCCCATCGGTATAAAGTTCCTGACTTCACCAAGTTCTCGGGGATGGATGATACTTCAACCGTGGAGCACGTGAATAGATTCATCATCCAATGCGGAGAGGCAGCTACGCAAGATGCTCTACGGGTGCGGTTGTTCTCGTCATCTTTGTCTGGCTCGGCCTTTCAATGGTTCACGACATTGCCGCCAAACTCAATTATCACGTGGGCCGATTTAGAAAGACAGTTCCATAAATACTTCTACGTCGGGGTGCATGAGATGAAGCTGTCCGATTTGACC</t>
  </si>
  <si>
    <t xml:space="preserve">ATGGCTGCCGGCGAGACGACGACACCGCCGTTCAGTTCCGTGCACGTGAACAGGCGCCTGGCCACCGCCAACCGCCTCATGGCGGCCGTCCACGCAGCGCTCGCCGCCGCGGCCATCGCCCACCGCGCCCTGCACCTGCATCAGCTCAGCGGCGGCGTGGCCCGCAACGCCGCCATGGTCGCGGCGGACCTGACGCTCCTGTTCCTGTGGACGCTGTCGCAGTCGGGCCTGTGGCGGCCCGTCTCGCGCGCCGCGTTCCCGGACCGGCTGCTGGAGTCCCGGCGGCGCGGGGACCTCCCGGCCGTGGACGTGCTGGTGGTGACGGCGGACCCGGACAAGGAGCCGGCGTTGGGGGTGATGAACACGGTGGTGTCGGCCATGGCGCTGGATTACCACGGCGGGAGGCTGAGCGTGTACCTGTCGGACGATGCCGGGTCGCCGCTGACGCTGATGGCCGCCCGCAAGGCCTACGCCTTCGCCAGGGCGTGGGTGCCCTTCTGCAGGAGGTACTCGGTGCAGTGCCCGTGGCCCGACAGGTACTTCGCCGGCGACGACGGCCAGGATGACGGCGGCGATCGCTGCGGTGAGGCCGCCGAGGAGAGGCGAAGAATGAAGAAAATGTACGAGACGTTCAAAGGGGACATAGAGGAGGCCAGTAAGGAGAAGAGTATTTCCAGGAGCTGGACGAAAGAAAAACGTCAGGATCACGATGCTTATGTCGAGATCATCACCGCGGGCGAGGAGGAGGACGACGACCAACAGGGCGAGGAAACCATGCCGTTGCTGGTGTACGTGTCCCGCGAGAAGCGGAGGGCGTCCCCTCACCACTTCAAGGCCGGCGCTCTCAACGCCCTGCTGCGGGTGTCGAGCCTTGTGAGCAACGCGCCCTACTTGCTGGTGCTCGACTGCGACATGTCCTGCAACAGCCGCTCCTCCGCCCTGGAGGCCATGTGCTTCCATCTCGACCGATCCCCGCCGGCGCCGGAGAGCCTCGCCTTCGTGCAGTTCCCGCAGATGTTCCACAACCTCAGCCCCAACGACATCTACACCAATGATCTCCGATACATCTTCGCGACTCGATGGATCGGCCAGGACGGCCTCCGGGGCCCGCTCCTCGCCGGCACCGGCTTCTACGTCAGGAGGGACGCACTGTACGGGGCCATGCCGTCCGCCGCCACCTCGTTGCCGGCGCACGGTGCAGAGTTCTCGTCCATGGAGACCGGCGAGCTGGTGAGGAGGTTCGGCCACTCCGACGACCTCATATCCTCCGTGCGCAACCTCCACCTGCAGAAACCACCTGCTGCTGGTCGCCATCGTCGTCGTCTTCCTCGAGACGCGGCGCTGGTGGCCTCCTGCGCGTACGAGACCGGCACCGGGTGGGGCGACGAGGTGGGGTTCATGTACCAGTCGGTGGTGGAGGACTACTTCACCGGCTACCGCCGCTTCTTCTCCCGGGGCTGGACGTCGGCCTACTGCTACCCGGCGCCCTCGTCCCGGCCGCCGTTCCTCGGCACCATGCCCACCAACCTCAACGACGTGCTGGTCCAGAACAAGCGCTGGATGTCTGGCCTCCTCGCCGTCGGCCTCTCTAGGCGCTACTGCCCGCTCGCCTGCCGGGGGCTCCTCGCCGTCTCCGTGCCGCAGGCCATGACCTACGCCCACTTCGGCTTCCTTTCGCTCTACGCGTTCTCGGCGCTGTGCTACGCCACCCTGCCGCAGCTCTGCTTCCTCCGCGGCGTCCCTCTGTTCCCGGACGCCGCCGCCGCCCCGTGGTTCGCCGCCGCCTTCGCATCCTCCTTGGTGCAGCACCTGGTCGAGGTGTCGGTGGCGAGGCGCGGGCTGGCAGTGCGGACGTGGTGGAACGAGCAGAGGTTCTGGATGCTCAACGCCGTCACCGCCCAGCTGTTCGGCTGCGTCAGCGCCGTCCAGGACACCATACTCGTCTACATATGA</t>
  </si>
  <si>
    <t xml:space="preserve">MAAGETTTPPFSSVHVNRRLATANRLMAAVHAALAAAAIAHRALHLHQLSGGVARNAAMVAADLTLLFLWTLSQSGLWRPVSRAAFPDRLLESRRRGDLPAVDVLVVTADPDKEPALGVMNTVVSAMALDYHGGRLSVYLSDDAGSPLTLMAARKAYAFARAWVPFCRRYSVQCPWPDRYFAGDDGQDDGGDRCGEAAEERRRMKKMYETFKGDIEEASKEKSISRSWTKEKRQDHDAYVEIITAGEEEDDDQQGEETMPLLVYVSREKRRASPHHFKAGALNALLRVSSLVSNAPYLLVLDCDMSCNSRSSALEAMCFHLDRSPPAPESLAFVQFPQMFHNLSPNDIYTNDLRYIFATRWIGQDGLRGPLLAGTGFYVRRDALYGAMPSAATSLPAHGAEFSSMETGELVRRFGHSDDLISSVRNLHLQKPPAAGRHRRRLPRDAALVASCAYETGTGWGDEVGFMYQSVVEDYFTGYRRFFSRGWTSAYCYPAPSSRPPFLGTMPTNLNDVLVQNKRWMSGLLAVGLSRRYCPLACRGLLAVSVPQAMTYAHFGFLSLYAFSALCYATLPQLCFLRGVPLFPDAAAAPWFAAAFASSLVQHLVEVSVARRGLAVRTWWNEQRFWMLNAVTAQLFGCVSAVQDTILVYI*</t>
  </si>
  <si>
    <t xml:space="preserve">Glucan Synthase-like (Gsl)</t>
  </si>
  <si>
    <t xml:space="preserve">SiGsl1</t>
  </si>
  <si>
    <t xml:space="preserve">Si016150m.g</t>
  </si>
  <si>
    <t xml:space="preserve">CAAAGCTTAGAGCCTCCTAGGGAAGGCGAGCAGGTTGTTTATCAATCTGCCATTGTGTTCTTAGCCAATCAACTAGCCATATCACTTTTTCTCCTTATGCGAACTCTATTTTTTTTTTCAAATGATTCCCTGTTTTCAGAAAGTAGGTAAAGCTGAAAGACTCGACCCGACGAAGTTTGCTTTGGTTTGGAACCAGATAATACTCAGCTTCCGTTCAGAGGACTTAATAAGCAATAGAGAGATGGATTTGATGACGATGCCCATGTCACTAGAGCATAGTCCTGGTTCTATTCGTTGGCCATTGTTTCTACTTGCTAAAAAGTTTTCAGAAGCAGTAGATATGGTAGCAAATTTTACTGGAAAAAGTGCTCAACTATTCTGGAAAATTAAGAAGGATGGCTACATGTTTTGCTCTATCAACGATTTCTACCAATTGACAAAAACTATTTTCAAATTTCTCATCATTGGTGAGACAGAGAAGAGGGTGGTAGCTGCCATATTCGATGAAATAGAAAAGAGTATTCTGAAGTCAAGCCTTCTGACTGATTTTAAGATGGATCATTTGCCTTCACTGTTCAGCAAATTTGATCGGTTGGCTGAACTTCTGTTTATAAACAAACAAGAACATCGATATGAGGTGACAATTCTGCTTCAAGATATTGTTGATATTCTAATTCAAGATATGATTGTGGATTCTCAAAGTATATTGGATGTGATTAATTCTTCCGAGAGACTGATCTCCGATGATGATGGCGCATTTGGGTACTATCAACCAGAGCTCTTTGCATCAGTCAGCTCAATTACAAACATCCGGTATCCATTTCTTGATGGTCAGCAAAAAGAACAGGTTAAACGCCTTTACCTTTTGCTTAATACAAAAGAAAAGGTTGTAGAAATACCATCAAATTCAGAGGCTAGGCGACGCATTTCGTTCTTTGCCACATCTCTATTTATGGATATGCCTGCAGCTCCAAAAGTTCGCAGTATGTTATCATTTAGCATAGTAACTCCATATTTCATGGAAGAAGTGAAGTTTTCAGATGAAGAACTCCATTCAAATCAAGATGAAGCATCCATCCTTTCCTACATGCAAAAGATTTATCCAGATCAATGGAAAAACTTTTTGGAACGCCTTGGTTCAAAGGCTACAAATGAAGAAATTAGATACTGGGCTTCCTACCGTGGTCAAACACTGAGCCGAACTGTGCGGGGAATGATGTACTACAGGAGGGCATTGAGACTACAGGCTTTCCTAGACAGGACAAGTGATCAAGAATTATATAAAGGACCTTTGGCTACTGAGCAAGGAAAAAATAAAAGAAACATCCACCAATCATTATCCACTGAAATAGAAGCACTTGCAGATATGAAATTTTCATATGTCATTTCATGTCAGAAGTTTGGGGAACAGAAAATCAAAGGTGATCCCCATGCTCAAGACATCATAGATCTGATGACGAGGTACCCTACTCTGCGGGTTGCTTATATTGAAGAGAAGGAAGTCATACTACATAGCTCTCCTCATAAGGTTTATTCCTCTGTGTTAATAAAAGCAGAAAATAATTTTGACCAGGAGATTTACCGTATAAAGCTGCCTGGTCCGCCCATCATTGGAGAAGGGAAGCCAGAAAATCAAAACCATGCCATTATCTTCACTCGTGGAGAAGCTCTACAAACAATTGATATGAATCAAGACAACTATCTGGAAGAAGCTTACAAAATGAGGAATGTCCTTCAAGAGTTTGTAAGGCATCCTAGGGACCAAGCTCCAACCATCCTTGGGCTTAGAGAGCATATCTTCACTGGAAGTGTTTCATCTCTTGCTGGCTTCATGTCATATCAAGAGACAAGCTTTGTTACAATTGGACAAAGATTTCTTGCTGATCCCCTTAGGGTGCGGTTTCACTATGGCCATCCAGACATTTTTGATCGGATATTCCATTTAACAAGAGGTGGAATAAGTAAAGCATCTAAAACTATAAACTTAAGTGAGGATGTGTTTGCTGGGTATAATTCTATATTGCGTCGTGGGAATATAATTTACAATGAGTACATTCAAGTTGGTAAAGGCCGTGATGTTGGTCTTAATCAGATATCAAAATTTGAAGCTAAAGTAGCAAATGGCAATAGTGAGCAGACAATAAGTCGTGATATTCACCGGCTAGGTCGGAGATTTGATTTCTTCAGGATGCTTTCATGCTATTTTACGACCGTGGGATTTTACTTCAATAGCCTAATATCAGTTGTTGGGGTTTATGTTTTTCTCTATGGGCAGTTATACTTGGTTCTCAGTGGCCTGCAGAGGGCTCTGTTACATGATGCTCAGACTCAGAATATAAAGTCCTTAGAAACGGCTCTTGCATCTCAGTCTTTTCTCCAGCTGGGACTGCTTACAGGATTGCCTATGGTGATGGAGCTTGGTTTGGAGAAGGGTTTCCGTTCAGCTCTGAGTGATTTTATCCTCATGCAATTGCAGTTCGCTTCAGTTTTCTTCACATTCTCTCTTGGAACAAAAGCACACTACTATGGCCGTACTATTCTCCATGGGGGTGCTAAATACCGGCCCACAGGGCGTAAATTTGTAGTTTTCCACGCAAGCTTCACAGAAAACTATCAGTTGTATTCCAGAAGTCACTTTGTCAAAGGATTTGAGTTGGTCTTCCTTTTGATAGTCTACCACATCTTTAGGAGGTCTTATGTGAGCAGTGTGGTGCACGTAATGATCACATATTCAACATGGTTTATGGCAGTGACTTGGCTGTTTACTCCTTTCCTTTTTAACCCAGCTGGTTTTGCTTGGCAAAAAATTGTTGATGACTGGGCTGACTGGAACAGGTGGATGAGGAATCAAGGGGGCATAGGAGTGCAACCAGAAAAGAGCTGGGAGTCATGGTGGAATGCTGAGAATGCACATCTACGTCACTCAGTGTTGAGTTCTAGAATTCTTGAAGTGTTGCTCTCGCTACGCTTCTTTATATATCAATACGGACTTGTCTATCACCTGAATATCTCTCAAGACAACAAGAACTTCCTTGTCTATTTACTTTCCTGGGTTGTGATAATTGCCGTTATTGGTTTAGTTAAGCTTGTTAATTGTGCTAGCCGTCGGCTGAGCTCAAAGCACCAACTCATCTTCAGGGTCATAAAACTTTTGATATTCCTGGCGGTCGTTACTTCCTTAATTCTTCTCTATTGTCTCTGCCAACTATCCATCATGGATTTGATCATCTGTTGCCTCGCATTCATACCAACTGGTTGGGGTCTTCTCCTTATTGTTCAAGTTTTGAGACCAAAAATAGAGTACTATGCGATTTGGGAGCCTATTCAGGTCATAGCTCATGCTTACGACTATGGAATGGGATTTCTGCTCTTCTCCCCAATTGCTGTGCTTGCATGGATGCCTGTTATCTCTGCCATCCAAACTCGGGTTCTTTTCAACAGAGCATTTTCCCGGCAAGAGATCCAACCTTTTATTGTTGGCAAAACTAAAAGGAGATAGCTTAACTGATAGTTTCATATGGCTGCACAATGGGGATGTGAATACTATCAATTGGTCGGTCGTCACGGCAATAAGTTTCTGTATTCTAGTAGTGTAAATATTATGCGGTGCGATCCATCATTCTTTGGTCTACACCTCTGACGGATCTAACATAGTAACAACTTGGTTTCGGTTTCTGTTGTTCTGGAACTTCTCATACCATTTCTGTTACAAGAAACAGATATACCATTGCTCTTAGACGAGTCATGAATAATCTCATCATGATAGTGATACCTATACAGTAATAAAGATACTATCTTCTTTCCATGTAAAATACGACCACTCATCGTACTTGTCC</t>
  </si>
  <si>
    <t xml:space="preserve">ATGATTCCCTGTTTTCAGAAAGTAGGTAAAGCTGAAAGACTCGACCCGACGAAGTTTGCTTTGGTTTGGAACCAGATAATACTCAGCTTCCGTTCAGAGGACTTAATAAGCAATAGAGAGATGGATTTGATGACGATGCCCATGTCACTAGAGCATAGTCCTGGTTCTATTCGTTGGCCATTGTTTCTACTTGCTAAAAAGTTTTCAGAAGCAGTAGATATGGTAGCAAATTTTACTGGAAAAAGTGCTCAACTATTCTGGAAAATTAAGAAGGATGGCTACATGTTTTGCTCTATCAACGATTTCTACCAATTGACAAAAACTATTTTCAAATTTCTCATCATTGGTGAGACAGAGAAGAGGGTGGTAGCTGCCATATTCGATGAAATAGAAAAGAGTATTCTGAAGTCAAGCCTTCTGACTGATTTTAAGATGGATCATTTGCCTTCACTGTTCAGCAAATTTGATCGGTTGGCTGAACTTCTGTTTATAAACAAACAAGAACATCGATATGAGGTGACAATTCTGCTTCAAGATATTGTTGATATTCTAATTCAAGATATGATTGTGGATTCTCAAAGTATATTGGATGTGATTAATTCTTCCGAGAGACTGATCTCCGATGATGATGGCGCATTTGGGTACTATCAACCAGAGCTCTTTGCATCAGTCAGCTCAATTACAAACATCCGGTATCCATTTCTTGATGGTCAGCAAAAAGAACAGGTTAAACGCCTTTACCTTTTGCTTAATACAAAAGAAAAGGTTGTAGAAATACCATCAAATTCAGAGGCTAGGCGACGCATTTCGTTCTTTGCCACATCTCTATTTATGGATATGCCTGCAGCTCCAAAAGTTCGCAGTATGTTATCATTTAGCATAGTAACTCCATATTTCATGGAAGAAGTGAAGTTTTCAGATGAAGAACTCCATTCAAATCAAGATGAAGCATCCATCCTTTCCTACATGCAAAAGATTTATCCAGATCAATGGAAAAACTTTTTGGAACGCCTTGGTTCAAAGGCTACAAATGAAGAAATTAGATACTGGGCTTCCTACCGTGGTCAAACACTGAGCCGAACTGTGCGGGGAATGATGTACTACAGGAGGGCATTGAGACTACAGGCTTTCCTAGACAGGACAAGTGATCAAGAATTATATAAAGGACCTTTGGCTACTGAGCAAGGAAAAAATAAAAGAAACATCCACCAATCATTATCCACTGAAATAGAAGCACTTGCAGATATGAAATTTTCATATGTCATTTCATGTCAGAAGTTTGGGGAACAGAAAATCAAAGGTGATCCCCATGCTCAAGACATCATAGATCTGATGACGAGGTACCCTACTCTGCGGGTTGCTTATATTGAAGAGAAGGAAGTCATACTACATAGCTCTCCTCATAAGGTTTATTCCTCTGTGTTAATAAAAGCAGAAAATAATTTTGACCAGGAGATTTACCGTATAAAGCTGCCTGGTCCGCCCATCATTGGAGAAGGGAAGCCAGAAAATCAAAACCATGCCATTATCTTCACTCGTGGAGAAGCTCTACAAACAATTGATATGAATCAAGACAACTATCTGGAAGAAGCTTACAAAATGAGGAATGTCCTTCAAGAGTTTGTAAGGCATCCTAGGGACCAAGCTCCAACCATCCTTGGGCTTAGAGAGCATATCTTCACTGGAAGTGTTTCATCTCTTGCTGGCTTCATGTCATATCAAGAGACAAGCTTTGTTACAATTGGACAAAGATTTCTTGCTGATCCCCTTAGGGTGCGGTTTCACTATGGCCATCCAGACATTTTTGATCGGATATTCCATTTAACAAGAGGTGGAATAAGTAAAGCATCTAAAACTATAAACTTAAGTGAGGATGTGTTTGCTGGGTATAATTCTATATTGCGTCGTGGGAATATAATTTACAATGAGTACATTCAAGTTGGTAAAGGCCGTGATGTTGGTCTTAATCAGATATCAAAATTTGAAGCTAAAGTAGCAAATGGCAATAGTGAGCAGACAATAAGTCGTGATATTCACCGGCTAGGTCGGAGATTTGATTTCTTCAGGATGCTTTCATGCTATTTTACGACCGTGGGATTTTACTTCAATAGCCTAATATCAGTTGTTGGGGTTTATGTTTTTCTCTATGGGCAGTTATACTTGGTTCTCAGTGGCCTGCAGAGGGCTCTGTTACATGATGCTCAGACTCAGAATATAAAGTCCTTAGAAACGGCTCTTGCATCTCAGTCTTTTCTCCAGCTGGGACTGCTTACAGGATTGCCTATGGTGATGGAGCTTGGTTTGGAGAAGGGTTTCCGTTCAGCTCTGAGTGATTTTATCCTCATGCAATTGCAGTTCGCTTCAGTTTTCTTCACATTCTCTCTTGGAACAAAAGCACACTACTATGGCCGTACTATTCTCCATGGGGGTGCTAAATACCGGCCCACAGGGCGTAAATTTGTAGTTTTCCACGCAAGCTTCACAGAAAACTATCAGTTGTATTCCAGAAGTCACTTTGTCAAAGGATTTGAGTTGGTCTTCCTTTTGATAGTCTACCACATCTTTAGGAGGTCTTATGTGAGCAGTGTGGTGCACGTAATGATCACATATTCAACATGGTTTATGGCAGTGACTTGGCTGTTTACTCCTTTCCTTTTTAACCCAGCTGGTTTTGCTTGGCAAAAAATTGTTGATGACTGGGCTGACTGGAACAGGTGGATGAGGAATCAAGGGGGCATAGGAGTGCAACCAGAAAAGAGCTGGGAGTCATGGTGGAATGCTGAGAATGCACATCTACGTCACTCAGTGTTGAGTTCTAGAATTCTTGAAGTGTTGCTCTCGCTACGCTTCTTTATATATCAATACGGACTTGTCTATCACCTGAATATCTCTCAAGACAACAAGAACTTCCTTGTCTATTTACTTTCCTGGGTTGTGATAATTGCCGTTATTGGTTTAGTTAAGCTTGTTAATTGTGCTAGCCGTCGGCTGAGCTCAAAGCACCAACTCATCTTCAGGGTCATAAAACTTTTGATATTCCTGGCGGTCGTTACTTCCTTAATTCTTCTCTATTGTCTCTGCCAACTATCCATCATGGATTTGATCATCTGTTGCCTCGCATTCATACCAACTGGTTGGGGTCTTCTCCTTATTGTTCAAGTTTTGAGACCAAAAATAGAGTACTATGCGATTTGGGAGCCTATTCAGGTCATAGCTCATGCTTACGACTATGGAATGGGATTTCTGCTCTTCTCCCCAATTGCTGTGCTTGCATGGATGCCTGTTATCTCTGCCATCCAAACTCGGGTTCTTTTCAACAGAGCATTTTCCCGGCAAGAGATCCAACCTTTTATTGTTGGCAAAACTAAAAGGAGATAG</t>
  </si>
  <si>
    <t xml:space="preserve">MIPCFQKVGKAERLDPTKFALVWNQIILSFRSEDLISNREMDLMTMPMSLEHSPGSIRWPLFLLAKKFSEAVDMVANFTGKSAQLFWKIKKDGYMFCSINDFYQLTKTIFKFLIIGETEKRVVAAIFDEIEKSILKSSLLTDFKMDHLPSLFSKFDRLAELLFINKQEHRYEVTILLQDIVDILIQDMIVDSQSILDVINSSERLISDDDGAFGYYQPELFASVSSITNIRYPFLDGQQKEQVKRLYLLLNTKEKVVEIPSNSEARRRISFFATSLFMDMPAAPKVRSMLSFSIVTPYFMEEVKFSDEELHSNQDEASILSYMQKIYPDQWKNFLERLGSKATNEEIRYWASYRGQTLSRTVRGMMYYRRALRLQAFLDRTSDQELYKGPLATEQGKNKRNIHQSLSTEIEALADMKFSYVISCQKFGEQKIKGDPHAQDIIDLMTRYPTLRVAYIEEKEVILHSSPHKVYSSVLIKAENNFDQEIYRIKLPGPPIIGEGKPENQNHAIIFTRGEALQTIDMNQDNYLEEAYKMRNVLQEFVRHPRDQAPTILGLREHIFTGSVSSLAGFMSYQETSFVTIGQRFLADPLRVRFHYGHPDIFDRIFHLTRGGISKASKTINLSEDVFAGYNSILRRGNIIYNEYIQVGKGRDVGLNQISKFEAKVANGNSEQTISRDIHRLGRRFDFFRMLSCYFTTVGFYFNSLISVVGVYVFLYGQLYLVLSGLQRALLHDAQTQNIKSLETALASQSFLQLGLLTGLPMVMELGLEKGFRSALSDFILMQLQFASVFFTFSLGTKAHYYGRTILHGGAKYRPTGRKFVVFHASFTENYQLYSRSHFVKGFELVFLLIVYHIFRRSYVSSVVHVMITYSTWFMAVTWLFTPFLFNPAGFAWQKIVDDWADWNRWMRNQGGIGVQPEKSWESWWNAENAHLRHSVLSSRILEVLLSLRFFIYQYGLVYHLNISQDNKNFLVYLLSWVVIIAVIGLVKLVNCASRRLSSKHQLIFRVIKLLIFLAVVTSLILLYCLCQLSIMDLIICCLAFIPTGWGLLLIVQVLRPKIEYYAIWEPIQVIAHAYDYGMGFLLFSPIAVLAWMPVISAIQTRVLFNRAFSRQEIQPFIVGKTKRR*</t>
  </si>
  <si>
    <t xml:space="preserve">CAAAGCTTAGAGCCTCCTAGGGAAGGCGAGCAGGTTGTTTATCAATCTGCCATTGTGTTCTTAGCCAATCAACTAGCCATATCACTTTTTCTCCTTATGCGAACTCTATTTTTTTTTTCAAATGATTCCCTGTTTTCAGAAAGTAGGTAAAGCTGAAAGACTCGACCCGACGAAGTTTGCTTTGGTTTGGAACCAGATAATACTCAGCTTCCGTTCAGAGGACTTAATAAGCAATAGGTACACTTTGATTACTCTGCTCTGCTGCAACTTAGGTTTCATCAGCCCTGTAAAGAAAAACAATGTTTTCCAGAGAGATGGATTTGATGACGATGCCCATGTCACTAGAGCATAGTCCTGGTTCTATTCGTTGGCCATTGTTTCTACTTGCTAAAAAGGTAAGCTGATCTATTCTATGGTACATGACATCTTGTGGTTTCGTTAAAATGTACTCTATTTTGCAACACCTTCATAGTGCTGAAGTTGGTATAATCTATTTATTTTTATAAATTATTTTTCCTGTTTCCACAGACCTTTGACAGAATATAATGTGTCTCTCACAACTAGCACATTATTATGCAAATGCAGCTTTCTTAAATATAATATTATTTGGAATTATGCAGAATAAAGCCTGGTGATGATAGACCTTAATCACTTAAAAAGTTATTAATTTTAAAGTTAGAAAACATTACTTTATGAGGACACATGTTTTCAGTAACGCTAGCTGCATGCTTGTAAGAAGCATCACTAAAGTTTTCCTTTACCTTATATGGGGATATGTCTATTGCAAACTGTCATTTACACACACACACCACAAAATGAAAAAAAAAGGAAACAGTCTACGGATCATAAACAAATCTTTACAATTTGAAGTTATAAACACAGAACAAGTTAGGGGAAACAAAAAAAAATCATCAAAAACTGACTTTCTTTTTGAGTCCTTGAATAGTATTAGAATAGTTATTCTTTCTTCTCCCTTTCCAAGACATTCTTTTAAGCTGTACTTCAGTAACGGATTTTTCGTGACTTCTGCAGTCTGGCATATGTCTGTACCCTTTCTATCTCTGCCAGCATATATTTATCTATATTCTCATATTTGTTTCTATTACATTCTAGTTTTCAGAAGCAGTAGATATGGTAGCAAATTTTACTGGAAAAAGTGCTCAACTATTCTGGAAAATTAAGAAGGATGGCTACATGTTTTGCTCTATCAACGATTTCTACCAATTGACAAAAACTATTTTCAAATTTCTCATCATTGGTGAGACAGAGAAGAGGTACTCCAATTTATTCCAAGATTACCTCCATAACTAGTTATGATTTCTCATCATAACTATGCTTGCAGTTTTTGTAGTATATGTTCCTGTGAATATTATTATGATGTCTACAGATTGTGTTCAGGGTGGTAGCTGCCATATTCGATGAAATAGAAAAGAGTATTCTGAAGTCAAGCCTTCTGACTGATTTTAAGATGGATCATTTGCCTTCACTGTTCAGCAAATTTGATCGGTTGGCTGAACTTCTGGTAATCACTGTGCTAGAACTATCTACGACCCCTCTTCTATTTCTTGTGGTCTACTTCGCTGTTTTGTTGCTATGTCCTTGTCATATGCATGGTGATTCTAGATTCTATTTTTGTAGAGCAATTCTATGCTCTGCTTTGACAATCTACCTGCTCAACAGTGTATCCTTTTTTACTGCAACCTAGGCATATCCTTCTTTCCTTGTTTTGCAATTGTTACATGTTAAGGTGAGGCTCCATTATATAAGAAGGAAGGCCATGTGACCTAGCATGCCGTGTAGGAGGGCAAGCAGCCAAACCATCCTCAGAAACTGCTCATGTCAACCAGCCCTAAGAAGCTGAGTTGTGAGGGGCTTGATAAGATAAAATCCTCAAGTGCTTGAAGATAATCATCTTCGATGCCCATGCTCCCCGACCCCCACCCTGCTCTCAACCCCACCTCGTTCTCCCTGTACTACAGGTGCACCCATCATTGGGCAGTTTGTCACCGAGGAGCTCACCTTCCCTCCGAAACCCAAACCATGACAGTAGGATTGTTGCTTACTCTGTATTCTCATATGTCATGCCAGTCACTGGCCAGGACTAAGGCAAAGATTTACATCAGAGAAAGTAAGGTTCTGTATTATTAGTTTAAGTGGAAGTGGATAGCTATAGTTGAATTATGGAGGATGTATATATAATGGAGTGTCAAGCTGTATTTAGACAGGTCAAACATGCAAGAGTTTTTTTTAAGTGTCACCTTGTATTTATTATTGCTAGATGTAATTAGAAATGCAGCATCAAATTTGGAGAACTTCAAAGCGAGGATAGATTATTTCCTCTTGAGCTCTTTATATTGATGGACTGCTGATACAGTCTTTTCTTATATCTTGAACTCTATTAAGATAGTGCAGACAGCCTTTCCTTCTCTTTTAAATCCTCAGTACGCACCAACCAATATAATGAAATTTTCTTGCATGTGTTACCTAGTTTATAAACAAACAAGAACATCGATATGAGGTGACAATTCTGCTTCAAGATATTGTTGATATTCTAATTCAAGATATGATTGTGGATTCTCAAAGGTAAGAATTTATTAATAAATTTTTTACTTCTTATTTATGTTGTACCAGTATAATAACCTCCTATTTGTACAGTATATTGGATGTGATTAATTCTTCCGAGAGACTGATCTCCGATGATGATGGCGCATTTGGGTACTATCAACCAGAGCTCTTTGCATCAGTCAGCTCAATTACAAACATCCGGTATCCATTTCTTGATGGTCAGCAAAAAGAACAGGTCTGAGCTAACATTTGATTACCTAAGGACAATCGAACAGATTATAACTCTTTGAGTGATGAAATGCTCTTGTATATTCAGGTTAAACGCCTTTACCTTTTGCTTAATACAAAAGAAAAGGTTGTAGAAATACCATCAAATTCAGAGGCTAGGCGACGCATTTCGTTCTTTGCCACATCTCTATTTATGGATATGCCTGCAGCTCCAAAAGTTCGCAGTATGTTATCATTTAGGTAATACTTGAATAACTCCAAATTTATTGAGTGCTTTATTTATTTTTTGTTCTGATCTGTGTGACTGTGTCTGACAAAGTGATCGTTGTCGATCTGCTGCCAGAAGAATATAGGATTATTTGAATATTGATGGAATGCACTGCCAAATAAAAGTAGCATAATTTGCACACATGATCTATCTCAGAGATTAACCAAATCCAGATTACCTGATGATGCTAAAAGTCTAAATAATTCACACTATATCCCTGAATAATCTCCATTGAATATATTCTTTCGCTTTTCATCTATTGGAGTAGCTACCTGTTGTAACATACTGTCTCCTAATAAGTCCATCTCAAGGTTCAGTTATAACCTATAGGAGTACCTTCAGTAACATTGATTACCAAGAACCCTCGAATACAACCATAAGCAACCAGTTTATGATCTTGGGCGTTTTCCTGCTAATCTCCTCAAGAAGATGATAACCAATAAGAGTTGCTATAAATAGAAGCAAGCTGTTATGTTGATTGTAGTTCTTTGTTCGATAATTCTGATATCTGCATCCATCTCAATGGAAAGCAACTGTGATTTACTCCCTCCGTCCCAAATTGTAGATCGTTTTGGCATTTCTAGGTGCATAGTTTTTGCTATACACCTAAATATAGTGTACGTCTAGATGCATACAAACATCTATGAACCTAGAAAAGCCAAAACGACCTACAATTTGAAACAGAGGGAGTATGTGTTACAGTGTATTCTGACATTACATACTTTATCCAGCATAGTAACTCCATATTTCATGGAAGAAGTGAAGTTTTCAGATGAAGAACTCCATTCAAATCAAGATGAAGCATCCATCCTTTCCTACATGCAAAAGATTTATCCAGGTCACCTATATAGCAAAACCTTCTTTTGACTTCTACTGCAACTGCTTGCATTGATTTATACGAAGACATACTGGATTACCATGTGTCACTAAGGTATATCAAGCTGAGACATCCATATTTACATTACTGAGGTATTCTTGTGATTTTAGATCAATGGAAAAACTTTTTGGAACGCCTTGGTTCAAAGGCTACAAATGAAGAAATTAGATACTGGGCTTCCTACCGTGGTCAAACACTGAGCCGAACTGGTAATCCAGAGTATCATTCTCATTTGCTGTATTATGATTTAAGCTCATGGCTCCCCCATCTCACTCCTATTTTTATTATAAACTATCTAGTGCGGGGAATGATGTACTACAGGAGGGCATTGAGACTACAGGCTTTCCTAGACAGGACAAGTGATCAAGGTGCGTATGGAAGTCTTGTCCTAACGAAATTCAGTAATGACTTCCTATTTCTGCATGAATGGAAATTTATAACCACTAGAATGACAATACTTGTATAAAGTTCTGGTAGCAGTTCTTGTGATTTCATAATATTCAGCTCTATGTTTCCTGTTTAAGGAAAAAAACATTCAGCTCTATGTTTCTTTGGAAACGGTTATATTTCCACTAATTCAATTCAGAAAAACTTATGCAGAATTATATAAAGGACCTTTGGCTACTGAGCAAGGAAAAAATAAAAGAAACATCCACCAATCATTATCCACTGAAATAGAAGCACTTGCAGATATGAAATTTTCATATGTCATTTCATGTCAGAAGTTTGGGGAACAGAAAATCAAAGGTGATCCCCATGCTCAAGACATCATAGATCTGATGACGAGGTATGCATTGGAACATATATAATTGTAGAAAAATGATGGTCACTAGAGTCATCCTGATCTTTTTCACTTGTGCCCAATAAAGGTACCCTACTCTGCGGGTTGCTTATATTGAAGAGAAGGAAGTCATACTACATAGCTCTCCTCATAAGGTTTATTCCTCTGTGTTAATAAAAGCAGAAAATAATTTTGACCAGGTAATGATCTCAGATTAAGACTAAAAGTACGAAGTATTGTATTGATTACACCTAAGATTTCTTGAAAGTACCTCTCCTATTTAGTCATCATGACTATCTCTCATTATCATTAAACATAATTATCATCCCCATTAACAATCTTGCTTGCAAAAACATATGGTTCATTTTTAGTCACCGTAATCCCTTGGCCTTTGCTGACTTGTTGGTTATGTCCATAGGAGATTTACCGTATAAAGCTGCCTGGTCCGCCCATCATTGGAGAAGGGAAGCCAGAAAATCAAAACCATGCCATTATCTTCACTCGTGGAGAAGCTCTACAAACAATTGATATGAATCAAGTAATGAATTGCACATGCTTCTATAATCATGTTCTCTCTTTGTTTGTAGTTTTTATGTTCATGTATGTAACTTGGTATCAGGACAACTATCTGGAAGAAGCTTACAAAATGAGGAATGTCCTTCAAGAGTTTGTAAGGCATCCTAGGGACCAAGCTCCAACCATCCTTGGGCTTAGAGAGCATATCTTCACTGGAAGGTCTGTAATCTTACAACATATTTCTTTGAAATTTGTTTTGTCTCTAGCAGGATAATTATTCTACTATTGTTTGTACAGTGTTTCATCTCTTGCTGGCTTCATGTCATATCAAGAGACAAGCTTTGTTACAATTGGACAAAGATTTCTTGCTGATCCCCTTAGGTGAAAACACACTTCTTATTTTATGTCTTATAATATGGGCAACAATGGCACAAACTAAATTCTTCTTTTAAGGTCTAATTTCTGATGAGATCATGCCCCTTGTTTTCAACATTTCTTCTCAAAATGCTACTTTTACCTTTTGGAACTGAGCCTAGCTCACCCAGGTTCGAGTCCTCTAATACTCGAATTTGGGTGTCTCTTGCATCTTATTTACATTGTCACCTAGTTCCTCCTAGGTGGTTGAGTTTTTTCTTTCAGAATGTTACTTCTACACTTCCAGACTTTTAACTTTTTCAAGTGATTCGATGGATCATTCATAGACTGTAGCTAATGCATTGGATGAGGGATGGTGAATATGGTTGCGTTTACTGGCAGAGATTAGTTAGACCAATCAGGGCTATGCCCTCCCTACCCCTTTTTTTCTTGTTTGTGTATTAAATATTAGGTAGTTGTGGTGATTTTTTCATAATGGTCACCTTTGTTAGGAGTAATCCTGTGCGTGCTGTCCAGGTTCAAAATGTCTAGGTGCAGAACCTGTCCAGATTCAGAGTGTCTAGGTGCAGAGTCTATTTACTTAGCATATTTCCAGCTGCTAGTTAGTGAGAATAATAAGCCAATCAAGGTAGTGATGGCTGTAGTTATTATCTTTCATTTACAGGCCCTATTGTAGCTCTCGGCTGTGTATAAGTAGAGAAGAAAACAGAAAAGGCAGCAAGCAATTGCAGCACCAAAAAGAGACTGCTGTGTACGTGTGTGTTCTGTGCGTGAGCACCTGGGCTACCTGTGAGGCTTTAGGCCTTTCAACCTTTTGTGATGGAATTAATTCTTCTTTGGATTTCTGTGTCCCCTATTATTTTATTGCTTTGGTGTTGATGCATGGATTTGGGCCACAATGTAGCAAGATGTGACTTGTGTCTGCAAGTTCCTGTATAGATGGTTCAGCAGTGGTCTCAAATGAGGCAGCAGTAGTAACACAGGTGTGGCATGAAAACATATTGGCGTATAGTACTAAAGCTACGGTGGCTGTGAGAAGGAAGCACTACATAAAGACGGAGGATGAAGGTGGTTGGAACAATTTATAGTCACATAAAAGAAATTAATCAGATATAGTGCCATTTCTAGTTATAAATGGCATTTGCAGCATTTTAGAGTTCATGGATGACATTTTAAATCTTTTACCTTTTGTTAATAGCTATATATTTTGATTTCTCATAGATTGATAGTACCAAGGTCAAGAGTCCCACCTTTTTAGCTCCAGCTATAGTCCAGACACTGTAAAAATTGGGTGCGGGGTAGTGAGGACAACACACAGTTATTCATAAATTTCTACTTAGAATATGCATATGTAAGAAGCCCATTCTGAAGCCAATTTTATTATTTATATGGATTTTTTCCTTCACTGTAGGGTGCGGTTTCACTATGGCCATCCAGACATTTTTGATCGGATATTCCATTTAACAAGAGGTGGAATAAGTAAAGCATCTAAAACTATAAACTTAAGTGAGGATGTGTTTGCTGGTAAGTTCTAGTTTTCCTTTTGTTGAAATTGAAATTATCATATAATTTTCTAAACTAATTGCTGCTTTCAAATTCTTTTTACAGGGTATAATTCTATATTGCGTCGTGGGAATATAATTTACAATGAGTACATTCAAGTTGGTAAAGGCCGTGATGTTGGTCTTAATCAGATATCAAAATTTGAAGCTAAAGTAGCAAATGGCAATAGTGAGCAGACAATAAGTCGTGATATTCACCGGCTAGGTCGGAGATTTGATTTCTTCAGGATGCTTTCATGCTATTTTACGACCGTGGGATTTTACTTCAATAGCCTAGTATGCTCTCTCTCTCTCTCTCTCTCTCTCTCTCTCTCTCTCTCTCTGGGTTTCTTTCTTTATAAAATAAAAAATAATCTCAAACAATTATGTAAAAATGTTAATAAGGTAGAATTTAAATGTTCAGGCTTATCTTATTCGTCAAAATCTAAAATATTGTCTGGCAGAAATTAAATTTCTTTTTAGTATGCGATTTATTATTACTCCTTGTTAATTTTCTTAAACCTTTTGGATTCCTGGAGTAGTTTCTTATGTTCAAAATCTATATAATGTCAAAAATATTTTGGATTTCACAATATCATAGAAGATATGCATTCTCTACTTTTTGTTGTTGGCGTCATTTTTACCAACATATTTATGGAGCTGCACATTGAGGACGGAAGGATTATTCTTTCACCTTTTATTCATAATATGTCTAGTGAGTTCTTGTAGATTTATGCTGTCATGAAAAATCAGATTAATTAATTATTTTTGTGTTTTTCGTGTATTTTTAGTTCCTACTTTTTTTATTTCTTATTACGCTTTCGTCCAGCTGGAGTTCCTTGGAAAATATTACCTTTAACTACCCATGAAAGATCATCAAACCTATATTGATTTAATCAAATTCTGAAGGTTATGGATATAATTCTATATTTTATTCTTTTTCTTGATACATGATTGGAGGGGTTCTACGAAAACTATTTCTCTTCTTATATTTCCTTTGTTTGGGATTGTTTTTTAGAAGGCCCAGGGCAGGGGGCAAAGTTCCTGTTACAATAATAATGGACCTCAGCACCACCTATCACTCTAATTGTTTCCCTTGATCCATATGTTGTGCAGATATCAGTTGTTGGGGTTTATGTTTTTCTCTATGGGCAGTTATACTTGGTTCTCAGTGGCCTGCAGAGGGCTCTGTTACATGATGCTCAGACTCAGAATATAAAGTCCTTAGAAACGGCTCTTGCATCTCAGTCTTTTCTCCAGCTGGGACTGCTTACAGGATTGCCTATGGTGATGGAGCTTGGTTTGGAGAAGGGTTTCCGTTCAGCTCTGAGTGATTTTATCCTCATGCAATTGCAGTTCGCTTCAGTTTTCTTCACATTCTCTCTTGGAACAAAAGCACACTACTATGGCCGTACTATTCTCCATGGGGGTGCTAAATACCGGCCCACAGGGCGTAAATTTGTAGTTTTCCACGCAAGCTTCACAGAAAACTATCAGTTGTATTCCAGAAGTCACTTTGTCAAAGGATTTGAGTTGGTCTTCCTTTTGATAGTCTACCACATCTTTAGGAGGTCTTATGTGAGCAGTGTGGTGCACGTAATGATCACATATTCAACATGGTTTATGGCAGTGACTTGGCTGTTTACTCCTTTCCTTTTTAACCCAGCTGGTTTTGCTTGGCAAAAAATTGTTGATGACTGGGCTGACTGGAACAGGTGGATGAGGAATCAAGGGGGCATAGGAGTGCAACCAGAAAAGAGCTGGGAGTCATGGTGGAATGCTGAGAATGCACATCTACGTCACTCAGTGTTGAGTTCTAGAATTCTTGAAGTGTTGCTCTCGCTACGCTTCTTTATATATCAATACGGACTTGTCTATCACCTGAATATCTCTCAAGACAACAAGAACTTCCTTGTCTATTTACTTTCCTGGGTTGTGATAATTGCCGTTATTGGTTTAGTTAAGGTACCAGCAGACCAGCTTCATCTCTAAAATTATATCTCGTTTCATGCAACTGAGATTCATTATCCTTATGCTGATTTCCCTTTCCAACTATAATATTCTTATGTTTATTTGAATCTGCTCCAGCTTGTTAATTGTGCTAGCCGTCGGCTGAGCTCAAAGCACCAACTCATCTTCAGGGTCATAAAACTTTTGATATTCCTGGCGGTCGTTACTTCCTTAATTCTTCTCTATTGTCTCTGCCAACTATCCATCATGGATTTGATCATCTGTTGCCTCGCATTCATACCAACTGGTTGGGGTCTTCTCCTTGTAAGTATCAACTGGCAGCTCACCATTGATGTTAAGATAATTTCTTTTTCCTCTAGTCCACTAACCTCCCTCCTTTTCTTACAGATTGTTCAAGTTTTGAGACCAAAAATAGAGTACTATGCGATTTGGGAGCCTATTCAGGTCATAGCTCATGCTTACGACTATGGAATGGGATTTCTGCTCTTCTCCCCAATTGCTGTGCTTGCATGGATGCCTGTTATCTCTGCCATCCAAACTCGGGTTCTTTTCAACAGAGCATTTTCCCGGCAAGAGATCCAACCTTTTATTGTTGGCAAAACTAAAAGGAGATAGCTTAACTGATAGTTTCATATGGCTGCACAATGGGGATGTGAATACTATCAATTGGTCGGTCGTCACGGCAATAAGTTTCTGTATTCTAGTAGTGTAAATATTATGCGGTGCGATCCATCATTCTTTGGTCTACACCTCTGACGGATCTAACATAGTAACAACTTGGTTTCGGTTTCTGTTGTTCTGGAACTTCTCATACCATTTCTGTTACAAGAAACAGATATACCATTGCTCTTAGACGAGTCATGAATAATCTCATCATGATAGTGATACCTATACAGTAATAAAGATACTATCTTCTTTCCATGTAAAATACGACCACTCATCGTACTTGTC</t>
  </si>
  <si>
    <t xml:space="preserve">SiGsl2</t>
  </si>
  <si>
    <t xml:space="preserve">Si016067m.g</t>
  </si>
  <si>
    <t xml:space="preserve">ATGACCACGCCGCGCGCCGCCCAGCGCCGCGCGGCCGCCCCGGCGGCGGCCGCGGGCGGCGAGCCCTACAACATCCTGCCCATCCACGATCTCCTCGCCGACCACCCGTCGCTGCGGTTCCCCGAGGTGCGGGCGGCCGCGGCGGCGCTGCGGGCGGTGGGGGGCCTCCGCCCGCCGCCCTTCTCGCAGTGGCGCGCCGACCACGACATCATGGACTGGCTCGGCGCCTTTTTCGGCTTCCAGCGCGACAACGTCAGGAACCAGCGGGAGCACCTCGTGCTCCTCCTCGCCAACGCGCAGATGCACCTCACCTCCGCCGACTTCTCCGACACGCTCGACCCCCGCATCGCGCGCCAAATCCGGAGGAAGCTGCTCCGCAACTACACCTCCTGGTGCGGCTTCCTCGGCCGCCGCCCCAACGTCCACGTCCCCGACGGCGACCCGCGCGCCGATCTGCTCTTCACCGGCCTGTACCTCCTCGTCTGGGGCGAGGCCGCCAACCTCCGCTTCGTGCCCGAGTGCCTCTGCTACATCTACCACCACATGGCGCTCGAGCTGCACCGCATCCTCGAGGGCTACACCGACGTCGCCACGGGCCGCCCCGCCAACCCCGCCGTGCACGGCGAGAACGCCTTCCTCACGCGCGTCGTCACGCCAATCTACGGCGTCATCCGCGCAGAGGTCCTGTCCAGCCGCGGTGGCACCGCGCCGCACGCCGCCTGGAGGAACTACGACGACATCAACGAGTACTTCTGGCGCCGTGACGTGTTCGACCGCCTCGGCTGGCCCATGGAGCAGGCGCGCCAGTTCTTCCGCACCCCACCCGACCGCACCCGCGTCCGCAAGACGGGCTTCGTCGAGGTCCGCTCCTTCTGGAACATTTATCGGAGTTTCGACAGGCTGTGGGTGATGCTGGTGCTCTATCTGCAAGCTGCGGCCATCGTGGCGTGGGAGGGCGCGAAGTGGCCATGGGATGATCTAATCTCGTCCCAGGGCTCAAGGTCCAAGGACACACAGGTGCGCGTGCTCACCATTTTCATCACCTGGGCTGCACTCCGCTTCCTCCAGTCCTTGCTGGACATCGGCACGCAGTTCCGCCGTGCCTTCAGGGATGGTCGCATGCTTGCTGTGCGCATGGTGCTCAAGGTCATTGCTGCAGCAGCATGGGTCCTTGCGTTTGCTGTCCTATACAAGGGGATCTGGGACCAGAGGAGAAGCAATGGACAGTGGTCGTCAGCTGCTAATTCACGGATCATGAGGTTCCTCTATGCAGCTGCATTGTTTGTTATCCCTGAGGTCCTTGCCCTCGTGCTCTTCATTGTGCCCTGGGTGCGGAATGCATTGGAGAAGACCAACTGGAAAATCTGTTACGCCCTCACCTGGTGGTTCCATAGCCGCAGCTTTGTTGGCCGAGGATTACGTGAGAGCACCATTGACAATGTTAAGTACTCCTTCTTTTGGGTGCTTTTGCTTGCCGTGAAGTTTGCCTTCAGCTATTTTCTCCAAATTAGGCCGCTTGTAAAACCCACAAAAGAGATATACAAGCTGAGTGGAATCAAGTACACTTGGCATGAGTTCTTTGGCCAAAGCAATCGATTTGCAGTGTTTGTTCTCTGGTTACCAGTGGTGTTGATCTACCTCATGGATATCCAGATTTGGTATGCTATCTTTTCTTCTCTGACTGGTGCACTTGTGGGGCTTTTTGCACACTTGGGGGAGATCAGGGACATGAAACAGCTGCGGCTTCGGTTCCAGTTCTTTGCAAGTGCCATGTCATTCAACATCATGCCAGAGGAGCAGCAGGTGAATGAGAGCTTCTTGCCCAACCGGCTTCGCAATTTCTGGCAGCGGGTACAGCTAAGGTATGGTTTCAGCCGATCATTCCGGAAGATTGAGTCAAATCAGGTGGAGGCACGGCGATTTGCACTTGTTTGGAATGAAATAATAAGCAAGTTCCGGGAGGAGGACATTGTTAGTGATCGTGAGGTTGAGCTCCTTGAGCTGCCGCCTGAGCTGTGGAATGTGCGTGTAATCCGCTGGCCTTGTTTCTTGCTCTGTAATGAGCTGTCTCTTGCACTTGGTCAGGCAAAGGAGGTCAAAGGACCTGATCGCAGGCTATGGAGGAAGATCTGCAAGAACGATTATCGTCGTTGTGCAGTGGTTGAGGTCTATGATAGTGCAAAACACTTGCTGCTTGAGATCATCAAGGAGGGGACTGAGGAACATGGCATTGTTACACAATTGTTCAACGATTTTGATGGATCCATGGCAACAGAGAAGTTCACTGTGGAGTATAAGATGACTGAGCTGCATAATGTCCATACAAGGCTTGTAGCTCTGTTGAGCCTACTTCTCAAACCCACCAAGGATTTTACCAAGATAGTCAATGCCTTGCAGACTCTCTATGACGTTGTCATTCGTGATTTCCAGGCTGAGAAGAGGAGCATGGAACAACTGAGAAATGAAGGCCTTGCACAGTCAAGGCCCACCAGCCTTCTCTTTGTGGATGCAGTTGTGCTGCCTGGAGAGGAGAACGCTACCTTCTATAAGCAAGTGAGGCGCATGCACACCATCCTGACCTCCAGGGACTCTATGATCAATGTGCCAATGAACCTGGAAGCTCGTCGAAGGATTGCCTTTTTCAGTAATTCATTGTTTATGAACATACCCAGGGCAACCCAAGTGGAGAAGATGATGGCTTTCAGTGTCTTGACTCCTTATTATAATGAGGAGGTGTTGTACAGCAAGGACCAGCTCTATAAGGAGAACGAAGATGGCATCTCAATCTTATACTATCTACAACAGATTTACCCAGATGAGTGGGAGTACTTCGTGGAGAGAATGAAGCGTGAGGGAATGTCTGATATTAAGGAGCTGTACAGCGAGAAGGAAAGGCTGAGAGATCTTCGACACTGGGTCTCATACAGGGGGCAGACATTATCACGTACAGTGAGGGGCATGATGTACTACTACGAAGCTCTCAAAATGCTGACCTTTCTGGATTCCGCCTCTGAACATGACTTAAAGGCTGGGTCAAGGGAGCTAGCTACTATGGGTTCTTCAAGAATTGGATCCTCGAGGCATGATGGGGTTGCTGGTGGGTCAGGCTATTACAGCAGGGCATCTTCCTCACGTGCATTGAGCAGAGCAAGCAGCAGTGTGAGCTCCTTGTTTAAAGGAAGTGAGTATGGGACTGTCCTCATGAAATACACATATGTAGTTGCATGCCAGATATATGGTCAGCAGAAAGCTAAGAATGACCCCCGTGCTTTTGAAATATTGGAGCTAATGAAAAATTATGAAGCATTACGTGTTGCCTATGTTGACGAAAGGCAGAACAATGGTGGTGAAACAGAGTACTTCTCTGTTCTTGTGAAATACGATCAGCTACTGCAGCGGGAGGTTGAAATTTACAGGGTTAAGTTGCCTGGAGAGTTAAAGCTTGGTGAAGGAAAACCGGAAAATCAGAATCATGCACTAATCTTCACAAGGGGTGATGCGGTTCAAACGATTGATATGAACCAAGATAATTACTTTGAAGAGGCTCTAAAGATGAGAAACCTGCTAGAAGAGTTCAATCGTTATTATGGAATTCGCAAGCCCAAAATTCTTGGAGTTCGGGAACATGTGTTCACGGGTTCTGTTTCTTCTCTTGCTTGGTTCATGTCTGCCCAGGAAACAAGTTTTGTCACTCTGGGGCAGCGTGTTCTGGCTGATCCACTTAAAGTCAGAATGCATTATGGCCACCCCGACGTCTTTGATCGCCTTTGGTTCTTGGGGCGAGGTGGTATCAGTAAAGCATCAAAAGTGATCAACATCAGTGAGGACATATTCGCTGGTTTCAACTGTACCCTCCGTGGTGGCAATGTTACACACCATGAGTATATTCAGGTTGGTAAAGGTAGAGACGTGGGGCTCAACCAGGTCTCTATGTTTGAAGCCAAAGTTGCTAGTGGCAATGGTGAGCAAACTTTGAGCCGAGATGTTTACAGGCTGGGCCACCGATTGGATTTCTTCCGGATGCTTTCTTTCTTCTATACAACTGTCGGATTTTATTTCAACACAATGATGGTTGTGCTTACTGTCTATGCATTTGTTTGGGGGCGCTTTTACCTTGCACTCAGTGGGCTCGAGGACTACATCAGCAAGAACACTTCCTCTACTAACAATGCAGCCCTGGGAGCTGTCCTCAATCAGCAGTTCGTCATACAGCTTGGCCTGTTCACAGCTTTACCCATGATTATTGAAAACTCACTTGAGCATGGTTTCCTCACTGCTGTGTGGGATTTCATGAAAATGCAACTACAGTTTGCATCTGTTTTCTACACCTTCTCCATGGGAACTAAGACACACTATTATGGGAGGACAATCCTTCATGGAGGTGCGAAGTATCGGGCTACTGGCCGAGGTTTTGTTGTGGAGCATAAGAAGTTTGCTGAGAACTATAGGCTCTATGCTCGCAGCCATTTCATCAAAGCAATAGAGCTTGGTGTGATATTGACAGTTTATGCATCTTATGGCAGTGCCTCTGGGAATACGCTGGTGTATATTCTGCTGACAATTTCAAGTTGGTTTCTTGTGTCTTCATGGATTCTTGCTCCCTTCATTTTTAATCCTTCTGGTTTAGATTGGCTGAAGAATTTTAATGACTTTGAGGATTTTCTAAACTGGATTTGGTTCCGGGGTGGGATCTCAGTCAAGTCAGATCAAAGCTGGGAGACGTGGTGGGAGGAGGAAACTGATCATCTCCGGACAACTGGTCTATGGGGCAGTATCTTGGAAATCATATTAGACCTTCGATTTTTCTTCTTTCAGTATGCAATTGTTTATCGGCTTCACATTGCTGGTCAGAGTAGAAGCATCCTTGTCTATCTTCTATCATGGGCATGCATTCTCCTAGCTTTTGTGGCTCTGGTGACAGTGGCTTATTTTCGAGACAGATATTCAGCAAAAAAGCACATACGGTATCGTCTTGTCCAGGCAATCATTGTTGGTGGTACAGTGGCTGCTATTGTTGTGCTGTTAAAATTCACAAAGTTTCAGTTTGTTGATACTTTTACTAGTCTTTTGGCTTTTCTGCCAACTGGCTGGGGAATCATATCTATTGCTCTGGTATTCAAGCCATATCTGAGGAGGTCTGAGATAGTGTGGAAAACTGTGGTGACTGTAGCACGTTTGTACGATATATTGTTCGGAGTAATTGTTATTGCACCTGTGGCTGTGTTGTCATGGTTGCCTGGGCTTCAGGAAATGCAAACAAGGATCCTGTTCAATGAAGCCTTCAGCAGGGGACTTCATATTTCCCAAATCATTACTGGAAAAAAGGCACATGCGTTTTGAGCTGAGTTCACCTTCCAACTGACCATTTCTCAAAGTGAGCTGCTTCGTTATTCTGGAGGATTAGTTAGTCTTCATGACATATGGTTTAGACAAGCTTGCTGGCGTAGAGTAGATGGATGCTAGTTCCCTGTACAGGCGATCTATTTATCTCTGATTCTTCTTGACTTGATGTACACATGAATTTCTGTGGTAGGGATGATATAATGAGTGTAATGAGATGTTGATTCGGTCCCATATTCATAGCTCCAGAGTTTTGTTAGATTTTTAGTAAGGCTGTGCAAAACTTAAATCATGAGTGCACCCTATTTATGCCGAAGTTTCTTTCCGTGC</t>
  </si>
  <si>
    <t xml:space="preserve">ATGACCACGCCGCGCGCCGCCCAGCGCCGCGCGGCCGCCCCGGCGGCGGCCGCGGGCGGCGAGCCCTACAACATCCTGCCCATCCACGATCTCCTCGCCGACCACCCGTCGCTGCGGTTCCCCGAGGTGCGGGCGGCCGCGGCGGCGCTGCGGGCGGTGGGGGGCCTCCGCCCGCCGCCCTTCTCGCAGTGGCGCGCCGACCACGACATCATGGACTGGCTCGGCGCCTTTTTCGGCTTCCAGCGCGACAACGTCAGGAACCAGCGGGAGCACCTCGTGCTCCTCCTCGCCAACGCGCAGATGCACCTCACCTCCGCCGACTTCTCCGACACGCTCGACCCCCGCATCGCGCGCCAAATCCGGAGGAAGCTGCTCCGCAACTACACCTCCTGGTGCGGCTTCCTCGGCCGCCGCCCCAACGTCCACGTCCCCGACGGCGACCCGCGCGCCGATCTGCTCTTCACCGGCCTGTACCTCCTCGTCTGGGGCGAGGCCGCCAACCTCCGCTTCGTGCCCGAGTGCCTCTGCTACATCTACCACCACATGGCGCTCGAGCTGCACCGCATCCTCGAGGGCTACACCGACGTCGCCACGGGCCGCCCCGCCAACCCCGCCGTGCACGGCGAGAACGCCTTCCTCACGCGCGTCGTCACGCCAATCTACGGCGTCATCCGCGCAGAGGTCCTGTCCAGCCGCGGTGGCACCGCGCCGCACGCCGCCTGGAGGAACTACGACGACATCAACGAGTACTTCTGGCGCCGTGACGTGTTCGACCGCCTCGGCTGGCCCATGGAGCAGGCGCGCCAGTTCTTCCGCACCCCACCCGACCGCACCCGCGTCCGCAAGACGGGCTTCGTCGAGGTCCGCTCCTTCTGGAACATTTATCGGAGTTTCGACAGGCTGTGGGTGATGCTGGTGCTCTATCTGCAAGCTGCGGCCATCGTGGCGTGGGAGGGCGCGAAGTGGCCATGGGATGATCTAATCTCGTCCCAGGGCTCAAGGTCCAAGGACACACAGGTGCGCGTGCTCACCATTTTCATCACCTGGGCTGCACTCCGCTTCCTCCAGTCCTTGCTGGACATCGGCACGCAGTTCCGCCGTGCCTTCAGGGATGGTCGCATGCTTGCTGTGCGCATGGTGCTCAAGGTCATTGCTGCAGCAGCATGGGTCCTTGCGTTTGCTGTCCTATACAAGGGGATCTGGGACCAGAGGAGAAGCAATGGACAGTGGTCGTCAGCTGCTAATTCACGGATCATGAGGTTCCTCTATGCAGCTGCATTGTTTGTTATCCCTGAGGTCCTTGCCCTCGTGCTCTTCATTGTGCCCTGGGTGCGGAATGCATTGGAGAAGACCAACTGGAAAATCTGTTACGCCCTCACCTGGTGGTTCCATAGCCGCAGCTTTGTTGGCCGAGGATTACGTGAGAGCACCATTGACAATGTTAAGTACTCCTTCTTTTGGGTGCTTTTGCTTGCCGTGAAGTTTGCCTTCAGCTATTTTCTCCAAATTAGGCCGCTTGTAAAACCCACAAAAGAGATATACAAGCTGAGTGGAATCAAGTACACTTGGCATGAGTTCTTTGGCCAAAGCAATCGATTTGCAGTGTTTGTTCTCTGGTTACCAGTGGTGTTGATCTACCTCATGGATATCCAGATTTGGTATGCTATCTTTTCTTCTCTGACTGGTGCACTTGTGGGGCTTTTTGCACACTTGGGGGAGATCAGGGACATGAAACAGCTGCGGCTTCGGTTCCAGTTCTTTGCAAGTGCCATGTCATTCAACATCATGCCAGAGGAGCAGCAGGTGAATGAGAGCTTCTTGCCCAACCGGCTTCGCAATTTCTGGCAGCGGGTACAGCTAAGGTATGGTTTCAGCCGATCATTCCGGAAGATTGAGTCAAATCAGGTGGAGGCACGGCGATTTGCACTTGTTTGGAATGAAATAATAAGCAAGTTCCGGGAGGAGGACATTGTTAGTGATCGTGAGGTTGAGCTCCTTGAGCTGCCGCCTGAGCTGTGGAATGTGCGTGTAATCCGCTGGCCTTGTTTCTTGCTCTGTAATGAGCTGTCTCTTGCACTTGGTCAGGCAAAGGAGGTCAAAGGACCTGATCGCAGGCTATGGAGGAAGATCTGCAAGAACGATTATCGTCGTTGTGCAGTGGTTGAGGTCTATGATAGTGCAAAACACTTGCTGCTTGAGATCATCAAGGAGGGGACTGAGGAACATGGCATTGTTACACAATTGTTCAACGATTTTGATGGATCCATGGCAACAGAGAAGTTCACTGTGGAGTATAAGATGACTGAGCTGCATAATGTCCATACAAGGCTTGTAGCTCTGTTGAGCCTACTTCTCAAACCCACCAAGGATTTTACCAAGATAGTCAATGCCTTGCAGACTCTCTATGACGTTGTCATTCGTGATTTCCAGGCTGAGAAGAGGAGCATGGAACAACTGAGAAATGAAGGCCTTGCACAGTCAAGGCCCACCAGCCTTCTCTTTGTGGATGCAGTTGTGCTGCCTGGAGAGGAGAACGCTACCTTCTATAAGCAAGTGAGGCGCATGCACACCATCCTGACCTCCAGGGACTCTATGATCAATGTGCCAATGAACCTGGAAGCTCGTCGAAGGATTGCCTTTTTCAGTAATTCATTGTTTATGAACATACCCAGGGCAACCCAAGTGGAGAAGATGATGGCTTTCAGTGTCTTGACTCCTTATTATAATGAGGAGGTGTTGTACAGCAAGGACCAGCTCTATAAGGAGAACGAAGATGGCATCTCAATCTTATACTATCTACAACAGATTTACCCAGATGAGTGGGAGTACTTCGTGGAGAGAATGAAGCGTGAGGGAATGTCTGATATTAAGGAGCTGTACAGCGAGAAGGAAAGGCTGAGAGATCTTCGACACTGGGTCTCATACAGGGGGCAGACATTATCACGTACAGTGAGGGGCATGATGTACTACTACGAAGCTCTCAAAATGCTGACCTTTCTGGATTCCGCCTCTGAACATGACTTAAAGGCTGGGTCAAGGGAGCTAGCTACTATGGGTTCTTCAAGAATTGGATCCTCGAGGCATGATGGGGTTGCTGGTGGGTCAGGCTATTACAGCAGGGCATCTTCCTCACGTGCATTGAGCAGAGCAAGCAGCAGTGTGAGCTCCTTGTTTAAAGGAAGTGAGTATGGGACTGTCCTCATGAAATACACATATGTAGTTGCATGCCAGATATATGGTCAGCAGAAAGCTAAGAATGACCCCCGTGCTTTTGAAATATTGGAGCTAATGAAAAATTATGAAGCATTACGTGTTGCCTATGTTGACGAAAGGCAGAACAATGGTGGTGAAACAGAGTACTTCTCTGTTCTTGTGAAATACGATCAGCTACTGCAGCGGGAGGTTGAAATTTACAGGGTTAAGTTGCCTGGAGAGTTAAAGCTTGGTGAAGGAAAACCGGAAAATCAGAATCATGCACTAATCTTCACAAGGGGTGATGCGGTTCAAACGATTGATATGAACCAAGATAATTACTTTGAAGAGGCTCTAAAGATGAGAAACCTGCTAGAAGAGTTCAATCGTTATTATGGAATTCGCAAGCCCAAAATTCTTGGAGTTCGGGAACATGTGTTCACGGGTTCTGTTTCTTCTCTTGCTTGGTTCATGTCTGCCCAGGAAACAAGTTTTGTCACTCTGGGGCAGCGTGTTCTGGCTGATCCACTTAAAGTCAGAATGCATTATGGCCACCCCGACGTCTTTGATCGCCTTTGGTTCTTGGGGCGAGGTGGTATCAGTAAAGCATCAAAAGTGATCAACATCAGTGAGGACATATTCGCTGGTTTCAACTGTACCCTCCGTGGTGGCAATGTTACACACCATGAGTATATTCAGGTTGGTAAAGGTAGAGACGTGGGGCTCAACCAGGTCTCTATGTTTGAAGCCAAAGTTGCTAGTGGCAATGGTGAGCAAACTTTGAGCCGAGATGTTTACAGGCTGGGCCACCGATTGGATTTCTTCCGGATGCTTTCTTTCTTCTATACAACTGTCGGATTTTATTTCAACACAATGATGGTTGTGCTTACTGTCTATGCATTTGTTTGGGGGCGCTTTTACCTTGCACTCAGTGGGCTCGAGGACTACATCAGCAAGAACACTTCCTCTACTAACAATGCAGCCCTGGGAGCTGTCCTCAATCAGCAGTTCGTCATACAGCTTGGCCTGTTCACAGCTTTACCCATGATTATTGAAAACTCACTTGAGCATGGTTTCCTCACTGCTGTGTGGGATTTCATGAAAATGCAACTACAGTTTGCATCTGTTTTCTACACCTTCTCCATGGGAACTAAGACACACTATTATGGGAGGACAATCCTTCATGGAGGTGCGAAGTATCGGGCTACTGGCCGAGGTTTTGTTGTGGAGCATAAGAAGTTTGCTGAGAACTATAGGCTCTATGCTCGCAGCCATTTCATCAAAGCAATAGAGCTTGGTGTGATATTGACAGTTTATGCATCTTATGGCAGTGCCTCTGGGAATACGCTGGTGTATATTCTGCTGACAATTTCAAGTTGGTTTCTTGTGTCTTCATGGATTCTTGCTCCCTTCATTTTTAATCCTTCTGGTTTAGATTGGCTGAAGAATTTTAATGACTTTGAGGATTTTCTAAACTGGATTTGGTTCCGGGGTGGGATCTCAGTCAAGTCAGATCAAAGCTGGGAGACGTGGTGGGAGGAGGAAACTGATCATCTCCGGACAACTGGTCTATGGGGCAGTATCTTGGAAATCATATTAGACCTTCGATTTTTCTTCTTTCAGTATGCAATTGTTTATCGGCTTCACATTGCTGGTCAGAGTAGAAGCATCCTTGTCTATCTTCTATCATGGGCATGCATTCTCCTAGCTTTTGTGGCTCTGGTGACAGTGGCTTATTTTCGAGACAGATATTCAGCAAAAAAGCACATACGGTATCGTCTTGTCCAGGCAATCATTGTTGGTGGTACAGTGGCTGCTATTGTTGTGCTGTTAAAATTCACAAAGTTTCAGTTTGTTGATACTTTTACTAGTCTTTTGGCTTTTCTGCCAACTGGCTGGGGAATCATATCTATTGCTCTGGTATTCAAGCCATATCTGAGGAGGTCTGAGATAGTGTGGAAAACTGTGGTGACTGTAGCACGTTTGTACGATATATTGTTCGGAGTAATTGTTATTGCACCTGTGGCTGTGTTGTCATGGTTGCCTGGGCTTCAGGAAATGCAAACAAGGATCCTGTTCAATGAAGCCTTCAGCAGGGGACTTCATATTTCCCAAATCATTACTGGAAAAAAGGCACATGCGTTTTGA</t>
  </si>
  <si>
    <t xml:space="preserve">MTTPRAAQRRAAAPAAAAGGEPYNILPIHDLLADHPSLRFPEVRAAAAALRAVGGLRPPPFSQWRADHDIMDWLGAFFGFQRDNVRNQREHLVLLLANAQMHLTSADFSDTLDPRIARQIRRKLLRNYTSWCGFLGRRPNVHVPDGDPRADLLFTGLYLLVWGEAANLRFVPECLCYIYHHMALELHRILEGYTDVATGRPANPAVHGENAFLTRVVTPIYGVIRAEVLSSRGGTAPHAAWRNYDDINEYFWRRDVFDRLGWPMEQARQFFRTPPDRTRVRKTGFVEVRSFWNIYRSFDRLWVMLVLYLQAAAIVAWEGAKWPWDDLISSQGSRSKDTQVRVLTIFITWAALRFLQSLLDIGTQFRRAFRDGRMLAVRMVLKVIAAAAWVLAFAVLYKGIWDQRRSNGQWSSAANSRIMRFLYAAALFVIPEVLALVLFIVPWVRNALEKTNWKICYALTWWFHSRSFVGRGLRESTIDNVKYSFFWVLLLAVKFAFSYFLQIRPLVKPTKEIYKLSGIKYTWHEFFGQSNRFAVFVLWLPVVLIYLMDIQIWYAIFSSLTGALVGLFAHLGEIRDMKQLRLRFQFFASAMSFNIMPEEQQVNESFLPNRLRNFWQRVQLRYGFSRSFRKIESNQVEARRFALVWNEIISKFREEDIVSDREVELLELPPELWNVRVIRWPCFLLCNELSLALGQAKEVKGPDRRLWRKICKNDYRRCAVVEVYDSAKHLLLEIIKEGTEEHGIVTQLFNDFDGSMATEKFTVEYKMTELHNVHTRLVALLSLLLKPTKDFTKIVNALQTLYDVVIRDFQAEKRSMEQLRNEGLAQSRPTSLLFVDAVVLPGEENATFYKQVRRMHTILTSRDSMINVPMNLEARRRIAFFSNSLFMNIPRATQVEKMMAFSVLTPYYNEEVLYSKDQLYKENEDGISILYYLQQIYPDEWEYFVERMKREGMSDIKELYSEKERLRDLRHWVSYRGQTLSRTVRGMMYYYEALKMLTFLDSASEHDLKAGSRELATMGSSRIGSSRHDGVAGGSGYYSRASSSRALSRASSSVSSLFKGSEYGTVLMKYTYVVACQIYGQQKAKNDPRAFEILELMKNYEALRVAYVDERQNNGGETEYFSVLVKYDQLLQREVEIYRVKLPGELKLGEGKPENQNHALIFTRGDAVQTIDMNQDNYFEEALKMRNLLEEFNRYYGIRKPKILGVREHVFTGSVSSLAWFMSAQETSFVTLGQRVLADPLKVRMHYGHPDVFDRLWFLGRGGISKASKVINISEDIFAGFNCTLRGGNVTHHEYIQVGKGRDVGLNQVSMFEAKVASGNGEQTLSRDVYRLGHRLDFFRMLSFFYTTVGFYFNTMMVVLTVYAFVWGRFYLALSGLEDYISKNTSSTNNAALGAVLNQQFVIQLGLFTALPMIIENSLEHGFLTAVWDFMKMQLQFASVFYTFSMGTKTHYYGRTILHGGAKYRATGRGFVVEHKKFAENYRLYARSHFIKAIELGVILTVYASYGSASGNTLVYILLTISSWFLVSSWILAPFIFNPSGLDWLKNFNDFEDFLNWIWFRGGISVKSDQSWETWWEEETDHLRTTGLWGSILEIILDLRFFFFQYAIVYRLHIAGQSRSILVYLLSWACILLAFVALVTVAYFRDRYSAKKHIRYRLVQAIIVGGTVAAIVVLLKFTKFQFVDTFTSLLAFLPTGWGIISIALVFKPYLRRSEIVWKTVVTVARLYDILFGVIVIAPVAVLSWLPGLQEMQTRILFNEAFSRGLHISQIITGKKAHAF*</t>
  </si>
  <si>
    <t xml:space="preserve">ATGACCACGCCGCGCGCCGCCCAGCGCCGCGCGGCCGCCCCGGCGGCGGCCGCGGGCGGCGAGCCCTACAACATCCTGCCCATCCACGATCTCCTCGCCGACCACCCGTCGCTGCGGTTCCCCGAGGTGCGGGCGGCCGCGGCGGCGCTGCGGGCGGTGGGGGGCCTCCGCCCGCCGCCCTTCTCGCAGTGGCGCGCCGACCACGACATCATGGACTGGCTCGGCGCCTTTTTCGGCTTCCAGCGCGACAACGTCAGGAACCAGCGGGAGCACCTCGTGCTCCTCCTCGCCAACGCGCAGATGCACCTCACCTCCGCCGACTTCTCCGACACGCTCGACCCCCGCATCGCGCGCCAAATCCGGAGGAAGCTGCTCCGCAACTACACCTCCTGGTGCGGCTTCCTCGGCCGCCGCCCCAACGTCCACGTCCCCGACGGCGACCCGCGCGCCGATCTGCTCTTCACCGGCCTGTACCTCCTCGTCTGGGGCGAGGCCGCCAACCTCCGCTTCGTGCCCGAGTGCCTCTGCTACATCTACCACCACATGGCGCTCGAGCTGCACCGCATCCTCGAGGGCTACACCGACGTCGCCACGGGCCGCCCCGCCAACCCCGCCGTGCACGGCGAGAACGCCTTCCTCACGCGCGTCGTCACGCCAATCTACGGCGTCATCCGCGCAGAGGTCCTGTCCAGCCGCGGTGGCACCGCGCCGCACGCCGCCTGGAGGAACTACGACGACATCAACGAGTACTTCTGGCGCCGTGACGTGTTCGACCGCCTCGGCTGGCCCATGGAGCAGGCGCGCCAGTTCTTCCGCACCCCACCCGACCGCACCCGCGTCCGCAAGACGGGCTTCGTCGAGGTCCGCTCCTTCTGGAACATTTATCGGAGTTTCGACAGGCTGTGGGTGATGCTGGTGCTCTATCTGCAAGCTGCGGCCATCGTGGCGTGGGAGGGCGCGAAGTGGCCATGGGATGATCTAATCTCGTCCCAGGGCTCAAGGTCCAAGGACACACAGGTGCGCGTGCTCACCATTTTCATCACCTGGGCTGCACTCCGCTTCCTCCAGTCCTTGCTGGACATCGGCACGCAGTTCCGCCGTGCCTTCAGGGATGGTCGCATGCTTGCTGTGCGCATGGTGCTCAAGGTCATTGCTGCAGCAGCATGGGTCCTTGCGTTTGCTGTCCTATACAAGGGGATCTGGGACCAGAGGAGAAGCAATGGACAGTGGTCGTCAGCTGCTAATTCACGGATCATGAGGTTCCTCTATGCAGCTGCATTGTTTGTTATCCCTGAGGTCCTTGCCCTCGTGCTCTTCATTGTGCCCTGGGTGCGGAATGCATTGGAGAAGACCAACTGGAAAATCTGTTACGCCCTCACCTGGTGGTTCCATAGCCGCAGCTTTGTTGGCCGAGGATTACGTGAGAGCACCATTGACAATGTTAAGTACTCCTTCTTTTGGGTGCTTTTGCTTGCCGTGAAGTTTGCCTTCAGCTATTTTCTCCAAATTAGGCCGCTTGTAAAACCCACAAAAGAGATATACAAGCTGAGTGGAATCAAGTACACTTGGCATGAGTTCTTTGGCCAAAGCAATCGATTTGCAGTGTTTGTTCTCTGGTTACCAGTGGTGTTGATCTACCTCATGGATATCCAGATTTGGTATGCTATCTTTTCTTCTCTGACTGGTGCACTTGTGGGGCTTTTTGCACACTTGGGGGAGATCAGGGACATGAAACAGCTGCGGCTTCGGTTCCAGTTCTTTGCAAGTGCCATGTCATTCAACATCATGCCAGAGGAGCAGCAGGTGAATGAGAGCTTCTTGCCCAACCGGCTTCGCAATTTCTGGCAGCGGGTACAGCTAAGGTATGGTTTCAGCCGATCATTCCGGAAGATTGAGTCAAATCAGGTGGAGGCACGGCGATTTGCACTTGTTTGGAATGAAATAATAAGCAAGTTCCGGGAGGAGGACATTGTTAGTGATCGTGAGGTTGAGCTCCTTGAGCTGCCGCCTGAGCTGTGGAATGTGCGTGTAATCCGCTGGCCTTGTTTCTTGCTCTGTAATGAGCTGTCTCTTGCACTTGGTCAGGCAAAGGAGGTCAAAGGACCTGATCGCAGGCTATGGAGGAAGATCTGCAAGAACGATTATCGTCGTTGTGCAGTGGTTGAGGTCTATGATAGTGCAAAACACTTGCTGCTTGAGATCATCAAGGAGGGGACTGAGGAACATGGCATTGTTACACAATTGTTCAACGATTTTGATGGATCCATGGCAACAGAGAAGTTCACTGTGGAGTATAAGATGACTGAGCTGCATAATGTCCATACAAGGCTTGTAGCTCTGTTGAGCCTACTTCTCAAACCCACCAAGGATTTTACCAAGATAGTCAATGCCTTGCAGACTCTCTATGACGTTGTCATTCGTGATTTCCAGGCTGAGAAGAGGAGCATGGAACAACTGAGAAATGAAGGCCTTGCACAGTCAAGGCCCACCAGCCTTCTCTTTGTGGATGCAGTTGTGCTGCCTGGAGAGGAGAACGCTACCTTCTATAAGCAAGTGAGGCGCATGCACACCATCCTGACCTCCAGGGACTCTATGATCAATGTGCCAATGAACCTGGAAGCTCGTCGAAGGATTGCCTTTTTCAGTAATTCATTGTTTATGAACATACCCAGGGCAACCCAAGTGGAGAAGATGATGGCTTTCAGTGTCTTGACTCCTTATTATAATGAGGAGGTGTTGTACAGCAAGGACCAGCTCTATAAGGAGAACGAAGATGGCATCTCAATCTTATACTATCTACAACAGATTTACCCAGATGAGTGGGAGTACTTCGTGGAGAGAATGAAGCGTGAGGGAATGTCTGATATTAAGGAGCTGTACAGCGAGAAGGAAAGGCTGAGAGATCTTCGACACTGGGTCTCATACAGGGGGCAGACATTATCACGTACAGTGAGGGGCATGATGTACTACTACGAAGCTCTCAAAATGCTGACCTTTCTGGATTCCGCCTCTGAACATGACTTAAAGGCTGGGTCAAGGGAGCTAGCTACTATGGGTTCTTCAAGAATTGGATCCTCGAGGCATGATGGGGTTGCTGGTGGGTCAGGCTATTACAGCAGGGCATCTTCCTCACGTGCATTGAGCAGAGCAAGCAGCAGTGTGAGCTCCTTGTTTAAAGGAAGTGAGTATGGGACTGTCCTCATGAAATACACATATGTAGTTGCATGCCAGATATATGGTCAGCAGAAAGCTAAGAATGACCCCCGTGCTTTTGAAATATTGGAGCTAATGAAAAATTATGAAGCATTACGTGTTGCCTATGTTGACGAAAGGCAGAACAATGGTGGTGAAACAGAGTACTTCTCTGTTCTTGTGAAATACGATCAGCTACTGCAGCGGGAGGTTGAAATTTACAGGGTTAAGTTGCCTGGAGAGTTAAAGCTTGGTGAAGGAAAACCGGAAAATCAGAATCATGCACTAATCTTCACAAGGGGTGATGCGGTTCAAACGATTGATATGAACCAAGATAATTACTTTGAAGAGGCTCTAAAGATGAGAAACCTGCTAGAAGAGTTCAATCGTTATTATGGAATTCGCAAGCCCAAAATTCTTGGAGTTCGGGAACATGTGTTCACGGGTTCTGTTTCTTCTCTTGCTTGGTTCATGTCTGCCCAGGAAACAAGTTTTGTCACTCTGGGGCAGCGTGTTCTGGCTGATCCACTTAAAGTCAGAATGCATTATGGCCACCCCGACGTCTTTGATCGCCTTTGGTTCTTGGGGCGAGGTGGTATCAGTAAAGCATCAAAAGTGATCAACATCAGTGAGGACATATTCGCTGGTTTCAACTGTACCCTCCGTGGTGGCAATGTTACACACCATGAGTATATTCAGGTTGGTAAAGGTAGAGACGTGGGGCTCAACCAGGTCTCTATGTTTGAAGCCAAAGTTGCTAGTGGCAATGGTGAGCAAACTTTGAGCCGAGATGTTTACAGGCTGGGCCACCGATTGGATTTCTTCCGGATGCTTTCTTTCTTCTATACAACTGTCGGATTTTATTTCAACACAATGATGGTTGTGCTTACTGTCTATGCATTTGTTTGGGGGCGCTTTTACCTTGCACTCAGTGGGCTCGAGGACTACATCAGCAAGAACACTTCCTCTACTAACAATGCAGCCCTGGGAGCTGTCCTCAATCAGCAGTTCGTCATACAGCTTGGCCTGTTCACAGCTTTACCCATGATTATTGAAAACTCACTTGAGCATGGTTTCCTCACTGCTGTGTGGGATTTCATGAAAATGCAACTACAGTTTGCATCTGTTTTCTACACCTTCTCCATGGGAACTAAGACACACTATTATGGGAGGACAATCCTTCATGGAGGTGCGAAGTATCGGGCTACTGGCCGAGGTTTTGTTGTGGAGCATAAGAAGTTTGCTGAGAACTATAGGCTCTATGCTCGCAGCCATTTCATCAAAGCAATAGAGCTTGGTGTGATATTGACAGTTTATGCATCTTATGGCAGTGCCTCTGGGAATACGCTGGTGTATATTCTGCTGACAATTTCAAGTTGGTTTCTTGTGTCTTCATGGATTCTTGCTCCCTTCATTTTTAATCCTTCTGGTTTAGATTGGCTGAAGAATTTTAATGACTTTGAGGATTTTCTAAACTGGATTTGGTTCCGGGGTGGGATCTCAGTCAAGTCAGATCAAAGCTGGGAGACGTGGTGGGAGGAGGAAACTGATCATCTCCGGACAACTGGTCTATGGGGCAGTATCTTGGAAATCATATTAGACCTTCGATTTTTCTTCTTTCAGTATGCAATTGTTTATCGGCTTCACATTGCTGGTCAGAGTAGAAGCATCCTTGTCTATCTTCTATCATGGGCATGCATTCTCCTAGCTTTTGTGGCTCTGGTGACAGTGGCTTATTTTCGAGACAGATATTCAGCAAAAAAGCACATACGGTATCGTCTTGTCCAGGCAATCATTGTTGGTGGTACAGTGGCTGCTATTGTTGTGCTGTTAAAATTCACAAAGTTTCAGTTTGTTGATACTTTTACTAGTCTTTTGGCTTTTCTGCCAACTGGCTGGGGAATCATATCTATTGCTCTGGTATTCAAGCCATATCTGAGGAGGTCTGAGATAGTGTGGAAAACTGTGGTGACTGTAGCACGTTTGTACGATATATTGTTCGGAGTAATTGTTATTGCACCTGTGGCTGTGTTGTCATGGTTGCCTGGGCTTCAGGAAATGCAAACAAGGATCCTGTTCAATGAAGCCTTCAGCAGGGGACTTCATATTTCCCAAATCATTACTGGAAAAAAGGCACATGCGTTTTGAGGTATGCTATGGATGCAGTTAACTTGTATTTTCTTTTGCTGTTGACAACATTGGCTATAATAATGCATTTAGGAGTACTAGGTCTGACTCTTGAAGGCTGTGATTGCTGGGATTGAATTATATGGTTGATAACCAACTTTTTTAGAGACATGATTAATCTATGCTTTTATTGAAAATCAAAGACAGGATCTTATGATTCTGTAATTGCCTGAAACCCTATTGCCCATGCACTGTCTGTTGCAATCTCAGCACTTCTGTATTTGCCTGTTATATTTTGTTGATGGAAGAACTGTGGGGGAGATCCCCACAGGCCACAGCAAAGTCAATTATAACATGTTATCATAATTTTGATTGTGTGATGCGCTTACTCGTTGTGTGAATGAAATCCTCTTTCCCCTGACTAGATTTTATTTTGATAGTCCCTCTGTTTTTAAATATATGACGTTTAGCTTGCTCTAAACATTATATAACGGAGGGAGTATCTCGGTAAGATTTTTGGATCACATTCTGCCTTATAGAGAATATGCATTGTTTTCGTTATTTATTGTATCGTTCAACCTTGTCCTTGTGTAATGTTAGCTTTAGCTTTTGTATTCAATCTTATGCTTTTGAACACACCTGCAACTTTCTTTTTGGAGGCTAAAAATGCATCATTTTAAGATGGAGGCTTGACTTGTTTATGATAAAATGCCAATTTGTTCCTCTGCTTTGTCCTCTAAGAGTCACTGGTGTCTGTCTCCCTTTTGCACGTTATTTGCATGTGTCACTGTTTGTATTTGTATGCCATGTGCAGATTAGGGTGATCTTACCTTACTTCATTGCCATTACTTCTTTCTCACACTGATCAGCACGCTTGCTTTATCTTCTTGCAGCTGAGTTCACCTTCCAACTGACCATTTCTCAAAGTGAGCTGCTTCGTTATTCTGGAGGATTAGTTAGTCTTCATGACATATGGTATGCTTGCTTGGCATTGTCAACTAAGTTCATGTAGTGTTCGAAACATGTCTAACATTAATATCTCTCTGCAGGTTTAGACAAGCTTGCTGGCGTAGAGTAGATGGATGCTAGTTCCCTGTACAGGCGATCTATTTATCTCTGATTCTTCTTGACTTGATGTACACATGAATTTCTGTGGTAGGGATGATATAATGAGTGTAATGAGATGTTGATTCGGTCCCATATTCATAGCTCCAGAGTTTTGTTAGATTTTTAGTAAGGCTGTGCAAAACTTAAATCATGAGTGCACCCTATTTATGCCGAAGTTTCTTTCCGTG</t>
  </si>
  <si>
    <t xml:space="preserve">SiGsl3</t>
  </si>
  <si>
    <t xml:space="preserve">Si032541m.g</t>
  </si>
  <si>
    <t xml:space="preserve">ATGAGCCTCCGCCGCAACCGCCGCTCCGCCGCCGCGGCGGCGGCGGCGGCGGTGGGAGGTGCGGGGTACCCGGAGCCGGCGGCGTACAACATCATCCCGATCCAGGACGTGGTGATGCACGGGGAGCACCCGTCGCTGCGGTTCCCGGAGGTGCGCGCGGCCGTGGAGGCGCTGGCGCACGCCGCGGACCTGCCGCCGCCGCCGCTCGCCCGCGACTGGGATGCCTTCCGCGCCGACCTCTTCGACTGGCTCGGCGCCACCTTCGGCTTCCAGCTCCACAACGTCCGCAACCAGCGGGAGCACCTCATGCTCCTCCTCGCCAACGCGCAGCTCCGCGCCGGCGGGACCCTCCCCACCGACCACCCCGCCGACGTGCTGCACCACTCCGTCGCGCGCGGCATCCGGAAGAAGCTCCTCAAGAACTACAAGTCATGGTGCTCGTACCTTGGCAAGAGGCCGCACGTCTACGTGCCCAGCGGCGGCCGCCGGGTCCAGGGGGTCGGCCCTGACACGCGCCGCGACCTACTCTACACCGCTCTGTACCTCCTCATCTGGGGGGAGGCGGCCAATTTGAGGTTCATGCCCGAGTGCCTCTGCTACATCTTCCACTACATGGCACTCGACCTCAATCATGTCATCGACCAATCGGTTGATGTCGAGACAGGGCGGCCATCTATTCCTGCGGTGCACGGTGAGGATGCTTTCCTTGAGAAGGTCGTGACGCCGATTTATAATGTGCTCAAGGCCGAGGTGGAATTTAGCCGTAATGGGACCAAACCACACTCCGCCTGGAGGAATTATGATGATGTGAATGAGTACTTCTGGAGCCGCAGAGTTTTCAGGCGGCTCCAGTGGCCCCTGTCTCCGACCAGGAATTTTTTTATACCGCCAGGAAATTCTGGGCGTATTGGCAAGACTGGTTTTGTTGAGCAGAGGTCATTCTGGAATGTGTACCGCAGCTTTGATCGGGTTTGGGTGATGCTCATTCTGTTCTTTCAAGCAGCGATGATTGTTGCATGGGATGGTCGCAAGCCTTGGGATAGCCTTCGCTACCGTGACATCCAGGTCCGGGTGCTGTCTGTGTTCATCACCTGGGCTGCACTGCGCATTGTGCAGGCAGTGCTCGATGCAGGCACACAATACAGTCTTGTGAGGAGGGAGACTACATTGCTCGCTGTCCGGATGGTGCTCAAGGTGCTTGTTGCTGTTGGATGGACTATCACATTCACTGTGCTCTATGTTCGAATGTGGGATCAGAGGTGGCGTGATCGCAGGTGGTCTTTTGCTGCCGAAACCAGGGTGTTGAATTACCTTGAGGCAGCTGCTGTGTTTATCATTCCGCAGGTGCTTGCTCTTGTGCTCTTCATCGTCCCATGGATTCGCAATCTCCTGGAGAAAACCAATTGGCGAATTCTATATGTTCTCACCTGGTGGTTCCAGACCCGAACATTTGTTGGACGTGGTGTGAGGGAGGGCCTCGTTGATAACATCAAATATAGCACATTCTGGGTGTGCCTTCTCACTGCTAAGTTTGTCTTCAGTTACTTTCTCCAGATTAAGCCGATGGTGGCGCCCACAAAGACAATTCTCAGCCTCCATGACATCCGGCGTAACTGGTTTGAGTTTATGCCTCACACGGAGCGGATTGCTGTAATCTTGCTGTGGATTCCAGTTGTCCTTATTTATCTCATGGATATTCAGATATGGTATGCAGTCTTCTCATCACTTACGGGGGCACTTATTGGGCTATTCTCACATCTGGGGGAGATTCGCAGTGTTGAGCAACTGCGCTTGAGGTTCCAGTTCTTTGCCAGTGCAATGCAGTTCAATTTGATGCCAGAAGAGCACCTGGATGCTGTGCGTGGTGGCCTCCGAAGCAAGCTGTATGATGCTATCAATCGTCTGAAGCTGAGATATGGCTTTGGTCGGCCATATAGGAAGATTGAAGGTAATGAGGTCGAAGCTAAGAGGTTTGCCCTGATATGGAATGAGATTATTCAGACATTTAGAGAAGAGGACATCGTTAGTGACAAGGAAGTTGAGCTACTTGAGCTGCCACCGGTGGTGTGGAGAATTCGTGTGGTACGGTGGCCGTGCTTCCTGCTAAATAATGAGCTGCTTCTTGCTCTCAGTCAGGCAAAAGAGCTGGTAGCTGATGACAGGGCACACTGGACAAGGATATGTAACAATGAGTACAGGCGATGTGCTGTAATTGAAGCTTATGACAGTATACGTCACTTACTGCTGGAGATCATTGAGGAGAGAACTGTTGAGCACGTTATTGTCAGTCAGTTGTTCCTTGCATTTGATGATGCAATGAAGGATGGGAATTTTTCTGAACAATATAAGCTAGAACTGTTACCTGAAATCCATTCATATCTAATCACCTTAGTGGAACTGCTGCTGCAGGAGAGGAAGGATCAGACCAAGATAGTTAATACGTTGCAGACTCTTTATGTATTTGCAATTCATGATTTTCCAAAGAAAAAGAAGGGCATGGAACAGCTGAGGCAAGAGAGGCTAGCGCCATCAAGTCCACAGGAATCCAGTCTCCTCTTTGAGGATGTCATAAAATGCCCAAGCAATGATGATATTAGCTTCTATAAACAGGTGAGGCGCCTCCATACAATTCTCACATCCAGGGATTCTATGAACAATGTCCCAAAGAATCCTGAGGCTCAACGGCGTATAACTTTCTTCAGCAACTCTCTATTCATGAATATGCCTCGTGCTCCAACAGTTGAGAAGATGATGGCATTCAGTGTTTTAACCCCATACTACAATGAGGATGTGATGTACAACAGGGACCAGCTTCGTCGCGAGAATGAAGATGGTGTCTCAATTTTGTTTTATCTCCAAAAGATCTATGAAGATGATTGGGGGAACTTCTTAGAACGTATGCGGAGGGAGGGAATGACTGATGATGATGAGATTTGGACTGTAAAATATCAGGAGCTCCGACTTTGGGCCTCATATAGAGGCCAGACCTTAGCACGGACTGTTAGGGGAATGATGTACTACCACAGGGCTCTGAAGATGCTTGCTTTTCTTGATACTGCCTCCGAGGTAGACATTACAGAGGGGACAAAACATCTTGCATCCTTTGGTTCAGTTAGGCATGAGAATGACATGTATCCCATGAATGGTGGTTTGCAGCGGCGACCACAAAGGAGGTTAGACAGAGGAACCAGTACTGTAAGCCAATTGTTTAAAGGGCAGGAAGATGGTGCTGCTCTCATGAAGTACACCTATGTGCTCGCTTGCCAGATATATGGAAACCAGAAAATTGCTAGAGATCAACGTGCTGAAGATATTTTGAATCTCATGAAGAAAAATGAGGCACTCCGAGTTGCTTATGTTGATGAGGTCCATCACCAGGGCTATACTCAATACTATTCTGTCCTGGTGAAGTTTGACCAGGGTTTACAGAGGGAGGTTGAGATATACCGGATTAGATTACCGGGTCCACTTAAGCTTGGGGAAGGAAAACCTGAAAACCAGAATCATGCTATTATATTCACAAGAGGTGATGCAGTTCAAACGATTGACATGAACCAGGATAATTACTTTGAGGAGGCCCTTAAAATGCGTAACCTGTTAGAGCAGTACGATTATTATCATGGGAGCAGAAAACCAACACTTCTGGGAGTTCGGGAACATGTTTTCACTGGATCTGTCTCTTCACTTGCTTGGTTCATGTCTGCACAGGAGACAAGCTTTGTTACCCTTGGCCAGCGGGTCCTAGCTAATCCATTGAAGGTTCGGATGCATTATGGGCATCCTGATGTATTTGACCGCCTTTGGTTTTTGACTCGGGGTGGCTTAAGTAAGGCATCAAGAGTGATCAATATCAGCGAGGACATATTCGCTGGTTTCAACTGTACCCTGCGTGGTGGCAATGTTAGTCACCATGAGTATATTCAGGTTGGTAAGGGTCGTGATGTTGGCCTCAATCAGATATCAATGTTTGAAGCAAAGGTTTCCAGTGGCAATGGTGAGCAGACCCTTAGTAGGGATGTCTACAGGCTTGGTCATAGACTGGACTTCTTCCGGATGCTCTCTGTGTTTTATACAACAGTAGGGTTCTACTTCAACACAATGCTGGTGGTCTTGACAGTTTACACATTTGTTTGGGGACGATTGTATCTAGCTCTCAGTGGTCTTGAGGCTGGTATTCAGGGTAGTGCTAATTCAACCAACAACAAAGCCCTGGGTACTGTGCTTAATCAGCAATTCATCATACAGATTGGCCTCTTCACTGCCTTGCCAATGATTATAGAAAACTCTCTTGAACAAGGTTTCCTACCTGCTATCTGGGATTTTTTCACAATGCAAATGAATTTTTCATCTCTGTTCTACACATTTTCCATGGGAACTAAGAGCCATTACTATGGCCGGACAATACTTCACGGTGGGGCAAAGTACCGTGCTACTGGTCGTGGTTTTGTTGTGCAACACAAGAGTTTTGCTGAAAATTACAGGCTTTATGCTAGGAGCCACTTTATAAAGGCAATAGAACTTGGAATAATATTGACTGTGTATGCTGCTCACAGTGTTATTGCCAGGAATACACTTGTTTACATAGTCATGAATATATCTAGCTGGTTTCTGGTGGTATCATGGATTATGGCTCCATTTGCTTTTAACCCATTGGGTTTTGATTGGTTGAAAACAGTGTATGATTTTGATGATTTCATGAACTGGATCTGGTATCCTGGTAGTCTCTTTTCTAAGCCTGATCAGAGCTGGGAAGTGTGGTGGTTTGAGGAGCAAGATCATCTACGGACCACTGGTCTTTGGGGGAAGATTTTGGAAATACTGTTGGATCTCAGGTACTTCTTTTTCCAGTATGGAGTTGTATACCAGCTGAAGATAGCAAATGATAGCAGAAGTATTGCTGTTTATCTGCTTTCCTGGATATGTGTGGCTGTGATTTTTGGTGTATTTGTCCTAATGTCCTATACTCGAGACAAGTATGCTGCAAAGCAGCACCTTTACTACCGGGTTGTCCAAACTGCGGTCATCATTCTGGCGGTGCTAGTGCTGATACTATTTCTGAAGTTCACAAAATTTGAAATTGTTGACATCTTCACTAGTCTTTTGGCATTTATTCCTACTGGTTGGGGCTTGATTTCAATTGCTCAAGTGATTCGGCCATTCATTGAATCCACTGTAGTGTGGAACAGTGTTATTTCTGTGGCACGTCTATATGAGATACTGCTTGGGGTGTTCGTTATGGCGCCAGTTGCGTTGCTGTCCTGGTTGCCGGGATTTCAAGAAATGCAGACAAGGGTACTTTTCAATGAAGGATTCAGCAGGGGCCTCCAGATATCTCGCATTCTTACTGGCAAAAAAGCGAATACAGCTTGAGGTTTCTAACCGGATTGTTGCGGACTTGCGGTGTAGCAGTGCTCCATCTCCTATGTACAGCTTCCCAGTTGAATGTGGAAGGGCTTTCTGCTTTACTGATATAGCTATTGAACTCCTTTGTTAGCTTTAGCTATCTAGTTTAGGTGTCCAGATTTGCGCTTTAGGCAATGTAGGTCTTCATTTTTTTTGTACATTGGTAGAGCTAGTTGTGTGTAGCTGATTCTGTTGCTGCGCCACCGGTGAGCTCTGGTGAATTATCTGTTGGCCTCGCTAGATGGTTCCATCTTTTGTGCCAGAAAATGGTGTGTGGATGATAATGCTCGGCTGAAGGTATAAAAGGTTGCTGGAAGGAATTTTCCTGGAGGTGGC</t>
  </si>
  <si>
    <t xml:space="preserve">ATGAGCCTCCGCCGCAACCGCCGCTCCGCCGCCGCGGCGGCGGCGGCGGCGGTGGGAGGTGCGGGGTACCCGGAGCCGGCGGCGTACAACATCATCCCGATCCAGGACGTGGTGATGCACGGGGAGCACCCGTCGCTGCGGTTCCCGGAGGTGCGCGCGGCCGTGGAGGCGCTGGCGCACGCCGCGGACCTGCCGCCGCCGCCGCTCGCCCGCGACTGGGATGCCTTCCGCGCCGACCTCTTCGACTGGCTCGGCGCCACCTTCGGCTTCCAGCTCCACAACGTCCGCAACCAGCGGGAGCACCTCATGCTCCTCCTCGCCAACGCGCAGCTCCGCGCCGGCGGGACCCTCCCCACCGACCACCCCGCCGACGTGCTGCACCACTCCGTCGCGCGCGGCATCCGGAAGAAGCTCCTCAAGAACTACAAGTCATGGTGCTCGTACCTTGGCAAGAGGCCGCACGTCTACGTGCCCAGCGGCGGCCGCCGGGTCCAGGGGGTCGGCCCTGACACGCGCCGCGACCTACTCTACACCGCTCTGTACCTCCTCATCTGGGGGGAGGCGGCCAATTTGAGGTTCATGCCCGAGTGCCTCTGCTACATCTTCCACTACATGGCACTCGACCTCAATCATGTCATCGACCAATCGGTTGATGTCGAGACAGGGCGGCCATCTATTCCTGCGGTGCACGGTGAGGATGCTTTCCTTGAGAAGGTCGTGACGCCGATTTATAATGTGCTCAAGGCCGAGGTGGAATTTAGCCGTAATGGGACCAAACCACACTCCGCCTGGAGGAATTATGATGATGTGAATGAGTACTTCTGGAGCCGCAGAGTTTTCAGGCGGCTCCAGTGGCCCCTGTCTCCGACCAGGAATTTTTTTATACCGCCAGGAAATTCTGGGCGTATTGGCAAGACTGGTTTTGTTGAGCAGAGGTCATTCTGGAATGTGTACCGCAGCTTTGATCGGGTTTGGGTGATGCTCATTCTGTTCTTTCAAGCAGCGATGATTGTTGCATGGGATGGTCGCAAGCCTTGGGATAGCCTTCGCTACCGTGACATCCAGGTCCGGGTGCTGTCTGTGTTCATCACCTGGGCTGCACTGCGCATTGTGCAGGCAGTGCTCGATGCAGGCACACAATACAGTCTTGTGAGGAGGGAGACTACATTGCTCGCTGTCCGGATGGTGCTCAAGGTGCTTGTTGCTGTTGGATGGACTATCACATTCACTGTGCTCTATGTTCGAATGTGGGATCAGAGGTGGCGTGATCGCAGGTGGTCTTTTGCTGCCGAAACCAGGGTGTTGAATTACCTTGAGGCAGCTGCTGTGTTTATCATTCCGCAGGTGCTTGCTCTTGTGCTCTTCATCGTCCCATGGATTCGCAATCTCCTGGAGAAAACCAATTGGCGAATTCTATATGTTCTCACCTGGTGGTTCCAGACCCGAACATTTGTTGGACGTGGTGTGAGGGAGGGCCTCGTTGATAACATCAAATATAGCACATTCTGGGTGTGCCTTCTCACTGCTAAGTTTGTCTTCAGTTACTTTCTCCAGATTAAGCCGATGGTGGCGCCCACAAAGACAATTCTCAGCCTCCATGACATCCGGCGTAACTGGTTTGAGTTTATGCCTCACACGGAGCGGATTGCTGTAATCTTGCTGTGGATTCCAGTTGTCCTTATTTATCTCATGGATATTCAGATATGGTATGCAGTCTTCTCATCACTTACGGGGGCACTTATTGGGCTATTCTCACATCTGGGGGAGATTCGCAGTGTTGAGCAACTGCGCTTGAGGTTCCAGTTCTTTGCCAGTGCAATGCAGTTCAATTTGATGCCAGAAGAGCACCTGGATGCTGTGCGTGGTGGCCTCCGAAGCAAGCTGTATGATGCTATCAATCGTCTGAAGCTGAGATATGGCTTTGGTCGGCCATATAGGAAGATTGAAGGTAATGAGGTCGAAGCTAAGAGGTTTGCCCTGATATGGAATGAGATTATTCAGACATTTAGAGAAGAGGACATCGTTAGTGACAAGGAAGTTGAGCTACTTGAGCTGCCACCGGTGGTGTGGAGAATTCGTGTGGTACGGTGGCCGTGCTTCCTGCTAAATAATGAGCTGCTTCTTGCTCTCAGTCAGGCAAAAGAGCTGGTAGCTGATGACAGGGCACACTGGACAAGGATATGTAACAATGAGTACAGGCGATGTGCTGTAATTGAAGCTTATGACAGTATACGTCACTTACTGCTGGAGATCATTGAGGAGAGAACTGTTGAGCACGTTATTGTCAGTCAGTTGTTCCTTGCATTTGATGATGCAATGAAGGATGGGAATTTTTCTGAACAATATAAGCTAGAACTGTTACCTGAAATCCATTCATATCTAATCACCTTAGTGGAACTGCTGCTGCAGGAGAGGAAGGATCAGACCAAGATAGTTAATACGTTGCAGACTCTTTATGTATTTGCAATTCATGATTTTCCAAAGAAAAAGAAGGGCATGGAACAGCTGAGGCAAGAGAGGCTAGCGCCATCAAGTCCACAGGAATCCAGTCTCCTCTTTGAGGATGTCATAAAATGCCCAAGCAATGATGATATTAGCTTCTATAAACAGGTGAGGCGCCTCCATACAATTCTCACATCCAGGGATTCTATGAACAATGTCCCAAAGAATCCTGAGGCTCAACGGCGTATAACTTTCTTCAGCAACTCTCTATTCATGAATATGCCTCGTGCTCCAACAGTTGAGAAGATGATGGCATTCAGTGTTTTAACCCCATACTACAATGAGGATGTGATGTACAACAGGGACCAGCTTCGTCGCGAGAATGAAGATGGTGTCTCAATTTTGTTTTATCTCCAAAAGATCTATGAAGATGATTGGGGGAACTTCTTAGAACGTATGCGGAGGGAGGGAATGACTGATGATGATGAGATTTGGACTGTAAAATATCAGGAGCTCCGACTTTGGGCCTCATATAGAGGCCAGACCTTAGCACGGACTGTTAGGGGAATGATGTACTACCACAGGGCTCTGAAGATGCTTGCTTTTCTTGATACTGCCTCCGAGGTAGACATTACAGAGGGGACAAAACATCTTGCATCCTTTGGTTCAGTTAGGCATGAGAATGACATGTATCCCATGAATGGTGGTTTGCAGCGGCGACCACAAAGGAGGTTAGACAGAGGAACCAGTACTGTAAGCCAATTGTTTAAAGGGCAGGAAGATGGTGCTGCTCTCATGAAGTACACCTATGTGCTCGCTTGCCAGATATATGGAAACCAGAAAATTGCTAGAGATCAACGTGCTGAAGATATTTTGAATCTCATGAAGAAAAATGAGGCACTCCGAGTTGCTTATGTTGATGAGGTCCATCACCAGGGCTATACTCAATACTATTCTGTCCTGGTGAAGTTTGACCAGGGTTTACAGAGGGAGGTTGAGATATACCGGATTAGATTACCGGGTCCACTTAAGCTTGGGGAAGGAAAACCTGAAAACCAGAATCATGCTATTATATTCACAAGAGGTGATGCAGTTCAAACGATTGACATGAACCAGGATAATTACTTTGAGGAGGCCCTTAAAATGCGTAACCTGTTAGAGCAGTACGATTATTATCATGGGAGCAGAAAACCAACACTTCTGGGAGTTCGGGAACATGTTTTCACTGGATCTGTCTCTTCACTTGCTTGGTTCATGTCTGCACAGGAGACAAGCTTTGTTACCCTTGGCCAGCGGGTCCTAGCTAATCCATTGAAGGTTCGGATGCATTATGGGCATCCTGATGTATTTGACCGCCTTTGGTTTTTGACTCGGGGTGGCTTAAGTAAGGCATCAAGAGTGATCAATATCAGCGAGGACATATTCGCTGGTTTCAACTGTACCCTGCGTGGTGGCAATGTTAGTCACCATGAGTATATTCAGGTTGGTAAGGGTCGTGATGTTGGCCTCAATCAGATATCAATGTTTGAAGCAAAGGTTTCCAGTGGCAATGGTGAGCAGACCCTTAGTAGGGATGTCTACAGGCTTGGTCATAGACTGGACTTCTTCCGGATGCTCTCTGTGTTTTATACAACAGTAGGGTTCTACTTCAACACAATGCTGGTGGTCTTGACAGTTTACACATTTGTTTGGGGACGATTGTATCTAGCTCTCAGTGGTCTTGAGGCTGGTATTCAGGGTAGTGCTAATTCAACCAACAACAAAGCCCTGGGTACTGTGCTTAATCAGCAATTCATCATACAGATTGGCCTCTTCACTGCCTTGCCAATGATTATAGAAAACTCTCTTGAACAAGGTTTCCTACCTGCTATCTGGGATTTTTTCACAATGCAAATGAATTTTTCATCTCTGTTCTACACATTTTCCATGGGAACTAAGAGCCATTACTATGGCCGGACAATACTTCACGGTGGGGCAAAGTACCGTGCTACTGGTCGTGGTTTTGTTGTGCAACACAAGAGTTTTGCTGAAAATTACAGGCTTTATGCTAGGAGCCACTTTATAAAGGCAATAGAACTTGGAATAATATTGACTGTGTATGCTGCTCACAGTGTTATTGCCAGGAATACACTTGTTTACATAGTCATGAATATATCTAGCTGGTTTCTGGTGGTATCATGGATTATGGCTCCATTTGCTTTTAACCCATTGGGTTTTGATTGGTTGAAAACAGTGTATGATTTTGATGATTTCATGAACTGGATCTGGTATCCTGGTAGTCTCTTTTCTAAGCCTGATCAGAGCTGGGAAGTGTGGTGGTTTGAGGAGCAAGATCATCTACGGACCACTGGTCTTTGGGGGAAGATTTTGGAAATACTGTTGGATCTCAGGTACTTCTTTTTCCAGTATGGAGTTGTATACCAGCTGAAGATAGCAAATGATAGCAGAAGTATTGCTGTTTATCTGCTTTCCTGGATATGTGTGGCTGTGATTTTTGGTGTATTTGTCCTAATGTCCTATACTCGAGACAAGTATGCTGCAAAGCAGCACCTTTACTACCGGGTTGTCCAAACTGCGGTCATCATTCTGGCGGTGCTAGTGCTGATACTATTTCTGAAGTTCACAAAATTTGAAATTGTTGACATCTTCACTAGTCTTTTGGCATTTATTCCTACTGGTTGGGGCTTGATTTCAATTGCTCAAGTGATTCGGCCATTCATTGAATCCACTGTAGTGTGGAACAGTGTTATTTCTGTGGCACGTCTATATGAGATACTGCTTGGGGTGTTCGTTATGGCGCCAGTTGCGTTGCTGTCCTGGTTGCCGGGATTTCAAGAAATGCAGACAAGGGTACTTTTCAATGAAGGATTCAGCAGGGGCCTCCAGATATCTCGCATTCTTACTGGCAAAAAAGCGAATACAGCTTGA</t>
  </si>
  <si>
    <t xml:space="preserve">MSLRRNRRSAAAAAAAAVGGAGYPEPAAYNIIPIQDVVMHGEHPSLRFPEVRAAVEALAHAADLPPPPLARDWDAFRADLFDWLGATFGFQLHNVRNQREHLMLLLANAQLRAGGTLPTDHPADVLHHSVARGIRKKLLKNYKSWCSYLGKRPHVYVPSGGRRVQGVGPDTRRDLLYTALYLLIWGEAANLRFMPECLCYIFHYMALDLNHVIDQSVDVETGRPSIPAVHGEDAFLEKVVTPIYNVLKAEVEFSRNGTKPHSAWRNYDDVNEYFWSRRVFRRLQWPLSPTRNFFIPPGNSGRIGKTGFVEQRSFWNVYRSFDRVWVMLILFFQAAMIVAWDGRKPWDSLRYRDIQVRVLSVFITWAALRIVQAVLDAGTQYSLVRRETTLLAVRMVLKVLVAVGWTITFTVLYVRMWDQRWRDRRWSFAAETRVLNYLEAAAVFIIPQVLALVLFIVPWIRNLLEKTNWRILYVLTWWFQTRTFVGRGVREGLVDNIKYSTFWVCLLTAKFVFSYFLQIKPMVAPTKTILSLHDIRRNWFEFMPHTERIAVILLWIPVVLIYLMDIQIWYAVFSSLTGALIGLFSHLGEIRSVEQLRLRFQFFASAMQFNLMPEEHLDAVRGGLRSKLYDAINRLKLRYGFGRPYRKIEGNEVEAKRFALIWNEIIQTFREEDIVSDKEVELLELPPVVWRIRVVRWPCFLLNNELLLALSQAKELVADDRAHWTRICNNEYRRCAVIEAYDSIRHLLLEIIEERTVEHVIVSQLFLAFDDAMKDGNFSEQYKLELLPEIHSYLITLVELLLQERKDQTKIVNTLQTLYVFAIHDFPKKKKGMEQLRQERLAPSSPQESSLLFEDVIKCPSNDDISFYKQVRRLHTILTSRDSMNNVPKNPEAQRRITFFSNSLFMNMPRAPTVEKMMAFSVLTPYYNEDVMYNRDQLRRENEDGVSILFYLQKIYEDDWGNFLERMRREGMTDDDEIWTVKYQELRLWASYRGQTLARTVRGMMYYHRALKMLAFLDTASEVDITEGTKHLASFGSVRHENDMYPMNGGLQRRPQRRLDRGTSTVSQLFKGQEDGAALMKYTYVLACQIYGNQKIARDQRAEDILNLMKKNEALRVAYVDEVHHQGYTQYYSVLVKFDQGLQREVEIYRIRLPGPLKLGEGKPENQNHAIIFTRGDAVQTIDMNQDNYFEEALKMRNLLEQYDYYHGSRKPTLLGVREHVFTGSVSSLAWFMSAQETSFVTLGQRVLANPLKVRMHYGHPDVFDRLWFLTRGGLSKASRVINISEDIFAGFNCTLRGGNVSHHEYIQVGKGRDVGLNQISMFEAKVSSGNGEQTLSRDVYRLGHRLDFFRMLSVFYTTVGFYFNTMLVVLTVYTFVWGRLYLALSGLEAGIQGSANSTNNKALGTVLNQQFIIQIGLFTALPMIIENSLEQGFLPAIWDFFTMQMNFSSLFYTFSMGTKSHYYGRTILHGGAKYRATGRGFVVQHKSFAENYRLYARSHFIKAIELGIILTVYAAHSVIARNTLVYIVMNISSWFLVVSWIMAPFAFNPLGFDWLKTVYDFDDFMNWIWYPGSLFSKPDQSWEVWWFEEQDHLRTTGLWGKILEILLDLRYFFFQYGVVYQLKIANDSRSIAVYLLSWICVAVIFGVFVLMSYTRDKYAAKQHLYYRVVQTAVIILAVLVLILFLKFTKFEIVDIFTSLLAFIPTGWGLISIAQVIRPFIESTVVWNSVISVARLYEILLGVFVMAPVALLSWLPGFQEMQTRVLFNEGFSRGLQISRILTGKKANTA*</t>
  </si>
  <si>
    <t xml:space="preserve">ATGAGCCTCCGCCGCAACCGCCGCTCCGCCGCCGCGGCGGCGGCGGCGGCGGTGGGAGGTGCGGGGTACCCGGAGCCGGCGGCGTACAACATCATCCCGATCCAGGACGTGGTGATGCACGGGGAGCACCCGTCGCTGCGGTTCCCGGAGGTGCGCGCGGCCGTGGAGGCGCTGGCGCACGCCGCGGACCTGCCGCCGCCGCCGCTCGCCCGCGACTGGGATGCCTTCCGCGCCGACCTCTTCGACTGGCTCGGCGCCACCTTCGGCTTCCAGCTCCACAACGTCCGCAACCAGCGGGAGCACCTCATGCTCCTCCTCGCCAACGCGCAGCTCCGCGCCGGCGGGACCCTCCCCACCGACCACCCCGCCGACGTGCTGCACCACTCCGTCGCGCGCGGCATCCGGAAGAAGCTCCTCAAGAACTACAAGTCATGGTGCTCGTACCTTGGCAAGAGGCCGCACGTCTACGTGCCCAGCGGCGGCCGCCGGGTCCAGGGGGTCGGCCCTGACACGCGCCGCGACCTACTCTACACCGCTCTGTACCTCCTCATCTGGGGGGAGGCGGCCAATTTGAGGTTCATGCCCGAGTGCCTCTGCTACATCTTCCACTACATGGCACTCGACCTCAATCATGTCATCGACCAATCGGTTGATGTCGAGACAGGGCGGCCATCTATTCCTGCGGTGCACGGTGAGGATGCTTTCCTTGAGAAGGTCGTGACGCCGATTTATAATGTGCTCAAGGCCGAGGTGGAATTTAGCCGTAATGGGACCAAACCACACTCCGCCTGGAGGAATTATGATGATGTGAATGAGTACTTCTGGAGCCGCAGAGTTTTCAGGCGGCTCCAGTGGCCCCTGTCTCCGACCAGGAATTTTTTTATACCGCCAGGAAATTCTGGGCGTATTGGCAAGACTGGTTTTGTTGAGCAGAGGTCATTCTGGAATGTGTACCGCAGCTTTGATCGGGTTTGGGTGATGCTCATTCTGTTCTTTCAAGCAGCGATGATTGTTGCATGGGATGGTCGCAAGCCTTGGGATAGCCTTCGCTACCGTGACATCCAGGTCCGGGTGCTGTCTGTGTTCATCACCTGGGCTGCACTGCGCATTGTGCAGGCAGTGCTCGATGCAGGCACACAATACAGTCTTGTGAGGAGGGAGACTACATTGCTCGCTGTCCGGATGGTGCTCAAGGTGCTTGTTGCTGTTGGATGGACTATCACATTCACTGTGCTCTATGTTCGAATGTGGGATCAGAGGTGGCGTGATCGCAGGTGGTCTTTTGCTGCCGAAACCAGGGTGTTGAATTACCTTGAGGCAGCTGCTGTGTTTATCATTCCGCAGGTGCTTGCTCTTGTGCTCTTCATCGTCCCATGGATTCGCAATCTCCTGGAGAAAACCAATTGGCGAATTCTATATGTTCTCACCTGGTGGTTCCAGACCCGAACATTTGTTGGACGTGGTGTGAGGGAGGGCCTCGTTGATAACATCAAATATAGCACATTCTGGGTGTGCCTTCTCACTGCTAAGTTTGTCTTCAGTTACTTTCTCCAGATTAAGCCGATGGTGGCGCCCACAAAGACAATTCTCAGCCTCCATGACATCCGGCGTAACTGGTTTGAGTTTATGCCTCACACGGAGCGGATTGCTGTAATCTTGCTGTGGATTCCAGTTGTCCTTATTTATCTCATGGATATTCAGATATGGTATGCAGTCTTCTCATCACTTACGGGGGCACTTATTGGGCTATTCTCACATCTGGGGGAGATTCGCAGTGTTGAGCAACTGCGCTTGAGGTTCCAGTTCTTTGCCAGTGCAATGCAGTTCAATTTGATGCCAGAAGAGCACCTGGATGCTGTGCGTGGTGGCCTCCGAAGCAAGCTGTATGATGCTATCAATCGTCTGAAGCTGAGATATGGCTTTGGTCGGCCATATAGGAAGATTGAAGGTAATGAGGTCGAAGCTAAGAGGTTTGCCCTGATATGGAATGAGATTATTCAGACATTTAGAGAAGAGGACATCGTTAGTGACAAGGAAGTTGAGCTACTTGAGCTGCCACCGGTGGTGTGGAGAATTCGTGTGGTACGGTGGCCGTGCTTCCTGCTAAATAATGAGCTGCTTCTTGCTCTCAGTCAGGCAAAAGAGCTGGTAGCTGATGACAGGGCACACTGGACAAGGATATGTAACAATGAGTACAGGCGATGTGCTGTAATTGAAGCTTATGACAGTATACGTCACTTACTGCTGGAGATCATTGAGGAGAGAACTGTTGAGCACGTTATTGTCAGTCAGTTGTTCCTTGCATTTGATGATGCAATGAAGGATGGGAATTTTTCTGAACAATATAAGCTAGAACTGTTACCTGAAATCCATTCATATCTAATCACCTTAGTGGAACTGCTGCTGCAGGAGAGGAAGGATCAGACCAAGATAGTTAATACGTTGCAGACTCTTTATGTATTTGCAATTCATGATTTTCCAAAGAAAAAGAAGGGCATGGAACAGCTGAGGCAAGAGAGGCTAGCGCCATCAAGTCCACAGGAATCCAGTCTCCTCTTTGAGGATGTCATAAAATGCCCAAGCAATGATGATATTAGCTTCTATAAACAGGTGAGGCGCCTCCATACAATTCTCACATCCAGGGATTCTATGAACAATGTCCCAAAGAATCCTGAGGCTCAACGGCGTATAACTTTCTTCAGCAACTCTCTATTCATGAATATGCCTCGTGCTCCAACAGTTGAGAAGATGATGGCATTCAGTGTTTTAACCCCATACTACAATGAGGATGTGATGTACAACAGGGACCAGCTTCGTCGCGAGAATGAAGATGGTGTCTCAATTTTGTTTTATCTCCAAAAGATCTATGAAGATGATTGGGGGAACTTCTTAGAACGTATGCGGAGGGAGGGAATGACTGATGATGATGAGATTTGGACTGTAAAATATCAGGAGCTCCGACTTTGGGCCTCATATAGAGGCCAGACCTTAGCACGGACTGTTAGGGGAATGATGTACTACCACAGGGCTCTGAAGATGCTTGCTTTTCTTGATACTGCCTCCGAGGTAGACATTACAGAGGGGACAAAACATCTTGCATCCTTTGGTTCAGTTAGGCATGAGAATGACATGTATCCCATGAATGGTGGTTTGCAGCGGCGACCACAAAGGAGGTTAGACAGAGGAACCAGTACTGTAAGCCAATTGTTTAAAGGGCAGGAAGATGGTGCTGCTCTCATGAAGTACACCTATGTGCTCGCTTGCCAGATATATGGAAACCAGAAAATTGCTAGAGATCAACGTGCTGAAGATATTTTGAATCTCATGAAGAAAAATGAGGCACTCCGAGTTGCTTATGTTGATGAGGTCCATCACCAGGGCTATACTCAATACTATTCTGTCCTGGTGAAGTTTGACCAGGGTTTACAGAGGGAGGTTGAGATATACCGGATTAGATTACCGGGTCCACTTAAGCTTGGGGAAGGAAAACCTGAAAACCAGAATCATGCTATTATATTCACAAGAGGTGATGCAGTTCAAACGATTGACATGAACCAGGATAATTACTTTGAGGAGGCCCTTAAAATGCGTAACCTGTTAGAGCAGTACGATTATTATCATGGGAGCAGAAAACCAACACTTCTGGGAGTTCGGGAACATGTTTTCACTGGATCTGTCTCTTCACTTGCTTGGTTCATGTCTGCACAGGAGACAAGCTTTGTTACCCTTGGCCAGCGGGTCCTAGCTAATCCATTGAAGGTTCGGATGCATTATGGGCATCCTGATGTATTTGACCGCCTTTGGTTTTTGACTCGGGGTGGCTTAAGTAAGGCATCAAGAGTGATCAATATCAGCGAGGACATATTCGCTGGTTTCAACTGTACCCTGCGTGGTGGCAATGTTAGTCACCATGAGTATATTCAGGTTGGTAAGGGTCGTGATGTTGGCCTCAATCAGATATCAATGTTTGAAGCAAAGGTTTCCAGTGGCAATGGTGAGCAGACCCTTAGTAGGGATGTCTACAGGCTTGGTCATAGACTGGACTTCTTCCGGATGCTCTCTGTGTTTTATACAACAGTAGGGTTCTACTTCAACACAATGCTGGTGGTCTTGACAGTTTACACATTTGTTTGGGGACGATTGTATCTAGCTCTCAGTGGTCTTGAGGCTGGTATTCAGGGTAGTGCTAATTCAACCAACAACAAAGCCCTGGGTACTGTGCTTAATCAGCAATTCATCATACAGATTGGCCTCTTCACTGCCTTGCCAATGATTATAGAAAACTCTCTTGAACAAGGTTTCCTACCTGCTATCTGGGATTTTTTCACAATGCAAATGAATTTTTCATCTCTGTTCTACACATTTTCCATGGGAACTAAGAGCCATTACTATGGCCGGACAATACTTCACGGTGGGGCAAAGTACCGTGCTACTGGTCGTGGTTTTGTTGTGCAACACAAGAGTTTTGCTGAAAATTACAGGCTTTATGCTAGGAGCCACTTTATAAAGGCAATAGAACTTGGAATAATATTGACTGTGTATGCTGCTCACAGTGTTATTGCCAGGAATACACTTGTTTACATAGTCATGAATATATCTAGCTGGTTTCTGGTGGTATCATGGATTATGGCTCCATTTGCTTTTAACCCATTGGGTTTTGATTGGTTGAAAACAGTGTATGATTTTGATGATTTCATGAACTGGATCTGGTATCCTGGTAGTCTCTTTTCTAAGCCTGATCAGAGCTGGGAAGTGTGGTGGTTTGAGGAGCAAGATCATCTACGGACCACTGGTCTTTGGGGGAAGATTTTGGAAATACTGTTGGATCTCAGGTACTTCTTTTTCCAGTATGGAGTTGTATACCAGCTGAAGATAGCAAATGATAGCAGAAGTATTGCTGTTTATCTGCTTTCCTGGATATGTGTGGCTGTGATTTTTGGTGTATTTGTCCTAATGTCCTATACTCGAGACAAGTATGCTGCAAAGCAGCACCTTTACTACCGGGTTGTCCAAACTGCGGTCATCATTCTGGCGGTGCTAGTGCTGATACTATTTCTGAAGTTCACAAAATTTGAAATTGTTGACATCTTCACTAGTCTTTTGGCATTTATTCCTACTGGTTGGGGCTTGATTTCAATTGCTCAAGTGATTCGGCCATTCATTGAATCCACTGTAGTGTGGAACAGTGTTATTTCTGTGGCACGTCTATATGAGATACTGCTTGGGGTGTTCGTTATGGCGCCAGTTGCGTTGCTGTCCTGGTTGCCGGGATTTCAAGAAATGCAGACAAGGGTACTTTTCAATGAAGGATTCAGCAGGGGCCTCCAGATATCTCGCATTCTTACTGGCAAAAAAGCGAATACAGCTTGAGGTACTTCACATTCACAATAAACTTAATGACTTGCCTGGTCTCTTCACATTTTACAGAGTAATCGTGAATTTGTAGATTAATTCAGTAATTTGCATGTATCACTGTGGTGCATTGTTGAGCATGAGTGAAATTGTTCAAGTGACCTGACCTCTAATGTTTTACACCTCACTGTTTGTTATATACTTTGCTCATAGTTAATGTAACCTTTCAATGCATTTATGAGTGAACAAGTCAGTAGTCCCTTCTGTTTGATTTATATCAGTCTGCATTGCAATACTACTACTAGCTCCAGATAGCACAATAGCCAACTAAAGCTCAATAGTGCCTTGATGTAATAATTTAAAATGGAACGTAAGCCGAACTAAATCCAAGATCGATGTAAGCCCAGCAGCCAACTAAAGCTGGATAGTGCTTCCATTTGACAAATTGGAATGGCATCCAAAACCTAAACAAACTCTGTCTTATGATGGCCGCAATAGTAGTAGAATAGGTAGAATATTACTCTGTAGCATATGGAAAATAACCATGCTGATAACATGTCTTAATCTCGCTATACTGGCAATTGGAAATACCATAACGTATCCTTTTAGTTTCAGATGTGCAGTTGCTGAGTACTGACTGTTTCCCTCAACAGGTTTCTAACCGGATTGTTGCGGACTTGCGGTGTAGCAGTGCTCCATCTCCTATGTACAGCTTCCCAGTTGAATGTGGAAGGGCTTTCTGCTTTACTGATATAGCTATTGAACTCCTTTGTTAGCTTTAGCTATCTAGTTTAGGTGTCCAGATTTGCGCTTTAGGCAATGTAGGTCTTCATTTTTTTTGTACATTGGTAGAGCTAGTTGTGTGTAGCTGATTCTGTTGCTGCGCCACCGGTGAGCTCTGGTGAATTATCTGTTGGCCTCGCTAGATGGTTCCATCTTTTGTGCCAGAAAATGGTGTGTGGATGATAATGCTCGGCTGAAGGTATAAAAGGTTGCTGGAAGGAATTTTCCTGGAGGTGG</t>
  </si>
  <si>
    <t xml:space="preserve">SiGsl4</t>
  </si>
  <si>
    <t xml:space="preserve">Si008368m.g</t>
  </si>
  <si>
    <t xml:space="preserve">ATGAGTGGGCTAACTTCTTAGAACGAATTGACCGAGGTGAATCATCAGAAGATGATTTTAAGGATAACCCAAGTGACACCTTGGAACTCCGGTTTTGGGTGTCCTATCGTGGCCAAACTTTGGCAAGGACAGTGCGTGGTATGATGTACTATAGAAGAGCTTTGATGTTACAAAGTTACCTGGAGAAGCGATACCTTGGAGGTATTGAAGATGGCAATTCTGCAGCACAATATATTGACACTCAAGGCTATGAGTTGTCTCCTGATGCTCGGGCCCAAGCAGATATAAAATTTACTTATGTCGTTTCATGCCAAATATATGGACAGCAGAAACAAATGAAAAAACAAGAGGCTGCTGATATTGCTCTCTTACTGCAAAGAAACGAGGCTCTTCGGGTTGCTTTCATACATGAAGAGGATAGTGTGTCAAATGATGGACATGCTACAAAAGAGTATTATTCCAAGCTTGTAAAGGCCGATGTTCACGGCAAAGATCAAGAAATATACTCCATCAAACTGCCTGGGAACCCCAAGCTTGGTGAGGGGAAACCGGAAAACCAGAACCATGCTATAATCTTCACTCGAGGAGATGCAATACAGACGATTGATATGAACCAGGATAACTACCTGGAGGAGGCGATGAAAATGAGAAATTTGCTTGAGGAATTTCGTAATGCTCATGGAAACCATGGCATAAGGGATCCCACAATCTTAGGTGTGAGGGAGCATGTTTTCACGGGGAGTGTCTCTTCCCTGGCATCATTTATGTCCAAACAAGAAACCAGTTTTGTTACTTTGGGGCAACGAGTTCTTGCTTACCTCAAGGTTAGAATGCACTATGGACATCCTGATGTCTTTGATCGAATATTTCACATAACCCGAGGTGGCATTAGCAAGGCGTCCCGAGTGATTAATATAAGTGAAGATATATATGCTGGGTTCAATTCGACTCTGCGCCAAGGGAACATCACGCACCATGAATATATTCAGGTTGGGAAAGGTCGGGATGTTGGCTTGAACCAAATTGCACTTTTTGAGGGGAAAGTAGCTGGAGGCAACGGCGAGCAAGTTCTCAGCCGAGATGTGTATCGACTGGGGCAGCTATTTGACTTCTTCAGGATGCTAACCTTCTTTTTCACCACTGTTGGTTATTATGTCTGCACAATGATGACTGTTCTAACTGTGTACATCTTCTTGTACGGAAGGGTTTATTTGGCACTCTCTGGACTGGACTACTCAATATCTCGCCAGGCTAGGTTTTTGGGGAACACTGCACTAGATGCTGCTTTGAATGCTCAGTTTCTGGTCCAAATTGGTGTTTTTACAGCAGTACCAATGATAATGGGTTTCATTTTGGAGCTGGGGCTAATGAAGGCTGTTTTCAGTTTTATTACAATGCAGCTCCAGTTTTGCTCAGTCTTTTTCACCTTTTCACTTGGAACAAGAACACATTACTTTGGTAGAACAATCCTTCATGGTGGTGCAAAGTATCATGCTACTGGAAGAGGATTTGTTGTTCGCCACATAAAGTTTGCTGAAAATTATAGGCTTTACTCTCGAAGCCACTTTGTTAAAGCGCATTCTTATTGCAGGCTCGAGGTTGCTCTCCTCCTCATCATTTACATTGCTTATGGCTACACGAAGGGCGGTTCATCTTCATTTATTCTGATAACTATCAGTAGCTGGTTCCTTGTTATGTCCTGGCTTTTTGCGCCTTACATATTCAACCCCTCTGGTTTTGAGTGGCAGAAGACTGTGGAGGACTTCGATGACTGGACAAACTGGTTACTTTATAAAGGTGGAGTTGGGGTAAAGGGTGACAATAGTTGGGAAAGTTGGTGGGAGGAGGAGCAGGCTCATATCCGGACTTTCAGAGGACGTTTTCTAGAGACAATCCTGACCCTCAGATTTCTCATGTTTCAGTATGGCATTGTGTACAAGCTTAAGATTACGGCGCATAATACATCCCTTGCAGTCTATGGTTTCTCATGGATTGTTCTCCTTGTTATGGTTCTCCTTTTCAAGCTTTTTACTGCAACTCCAAAGAAGTCAACTGCCTTGCCGACTTTTGTTCGGTTTCTACAGGGCCTCCTTGCTCTTGGGATTGTTGCAGGAATCGCCCTACTTATTGTTTTCACCCGGTTCACAATTGCTGATTTATTTGCGAGTGCACTTGCTTTTATAGCAACTGGTTGGTGTGTTTTATGTCTGGCCATCACATGGAAGAGGGTAGTGAAAACCCTTGGCCTGTGGGATTCTGTACGCGAGATTGCACGGATGTACGATGCAGGAATGGGGGCCCTCATTTTTGTGCCCATCGTTTTCTTCTCATGGTTCCCCTTTGTGTCAACCTTCCAGTCACGTATCCTGTTCAACCAAGCCTTCAGTCGTGGATTGGAGATCTCACTCATCCTGGCAGGGAACAAGGCGAATCAGTAGACATGAAAGGCCTTTGGGTCGCATCCACCTTATGTTTATGTTGTACATTTTTGGAGTTAGTGAGGGCAGCTTAGTTAGTTGGCTTGAACAATTTAGTGAGGGTTACTCGATTTGAACAGCAGCCTCTGTACATAATTGCCTCCGTTATTTGGACTCTAATTGTGTGGAGAAAGAACTACGGCAGTAGATGTGTTTATTATTGTAACCTGAGCAGATGTATCTTCACGTGATCTTGGCGAAATCATTTTTGATTTTGCTCTAGCAGCAGCACGTTGCATCCATGCACGTTTGGGCTGTGCAACAGATGACAAGCTCCGTAATCGCTTTGCGAATCGTTGCCCAGAATATCCAGGCTTTATTAAACCGTGGACCTGGTGTCTACCATTTTCATGGAATGCAATA</t>
  </si>
  <si>
    <t xml:space="preserve">ATGATGTACTATAGAAGAGCTTTGATGTTACAAAGTTACCTGGAGAAGCGATACCTTGGAGGTATTGAAGATGGCAATTCTGCAGCACAATATATTGACACTCAAGGCTATGAGTTGTCTCCTGATGCTCGGGCCCAAGCAGATATAAAATTTACTTATGTCGTTTCATGCCAAATATATGGACAGCAGAAACAAATGAAAAAACAAGAGGCTGCTGATATTGCTCTCTTACTGCAAAGAAACGAGGCTCTTCGGGTTGCTTTCATACATGAAGAGGATAGTGTGTCAAATGATGGACATGCTACAAAAGAGTATTATTCCAAGCTTGTAAAGGCCGATGTTCACGGCAAAGATCAAGAAATATACTCCATCAAACTGCCTGGGAACCCCAAGCTTGGTGAGGGGAAACCGGAAAACCAGAACCATGCTATAATCTTCACTCGAGGAGATGCAATACAGACGATTGATATGAACCAGGATAACTACCTGGAGGAGGCGATGAAAATGAGAAATTTGCTTGAGGAATTTCGTAATGCTCATGGAAACCATGGCATAAGGGATCCCACAATCTTAGGTGTGAGGGAGCATGTTTTCACGGGGAGTGTCTCTTCCCTGGCATCATTTATGTCCAAACAAGAAACCAGTTTTGTTACTTTGGGGCAACGAGTTCTTGCTTACCTCAAGGTTAGAATGCACTATGGACATCCTGATGTCTTTGATCGAATATTTCACATAACCCGAGGTGGCATTAGCAAGGCGTCCCGAGTGATTAATATAAGTGAAGATATATATGCTGGGTTCAATTCGACTCTGCGCCAAGGGAACATCACGCACCATGAATATATTCAGGTTGGGAAAGGTCGGGATGTTGGCTTGAACCAAATTGCACTTTTTGAGGGGAAAGTAGCTGGAGGCAACGGCGAGCAAGTTCTCAGCCGAGATGTGTATCGACTGGGGCAGCTATTTGACTTCTTCAGGATGCTAACCTTCTTTTTCACCACTGTTGGTTATTATGTCTGCACAATGATGACTGTTCTAACTGTGTACATCTTCTTGTACGGAAGGGTTTATTTGGCACTCTCTGGACTGGACTACTCAATATCTCGCCAGGCTAGGTTTTTGGGGAACACTGCACTAGATGCTGCTTTGAATGCTCAGTTTCTGGTCCAAATTGGTGTTTTTACAGCAGTACCAATGATAATGGGTTTCATTTTGGAGCTGGGGCTAATGAAGGCTGTTTTCAGTTTTATTACAATGCAGCTCCAGTTTTGCTCAGTCTTTTTCACCTTTTCACTTGGAACAAGAACACATTACTTTGGTAGAACAATCCTTCATGGTGGTGCAAAGTATCATGCTACTGGAAGAGGATTTGTTGTTCGCCACATAAAGTTTGCTGAAAATTATAGGCTTTACTCTCGAAGCCACTTTGTTAAAGCGCATTCTTATTGCAGGCTCGAGGTTGCTCTCCTCCTCATCATTTACATTGCTTATGGCTACACGAAGGGCGGTTCATCTTCATTTATTCTGATAACTATCAGTAGCTGGTTCCTTGTTATGTCCTGGCTTTTTGCGCCTTACATATTCAACCCCTCTGGTTTTGAGTGGCAGAAGACTGTGGAGGACTTCGATGACTGGACAAACTGGTTACTTTATAAAGGTGGAGTTGGGGTAAAGGGTGACAATAGTTGGGAAAGTTGGTGGGAGGAGGAGCAGGCTCATATCCGGACTTTCAGAGGACGTTTTCTAGAGACAATCCTGACCCTCAGATTTCTCATGTTTCAGTATGGCATTGTGTACAAGCTTAAGATTACGGCGCATAATACATCCCTTGCAGTCTATGGTTTCTCATGGATTGTTCTCCTTGTTATGGTTCTCCTTTTCAAGCTTTTTACTGCAACTCCAAAGAAGTCAACTGCCTTGCCGACTTTTGTTCGGTTTCTACAGGGCCTCCTTGCTCTTGGGATTGTTGCAGGAATCGCCCTACTTATTGTTTTCACCCGGTTCACAATTGCTGATTTATTTGCGAGTGCACTTGCTTTTATAGCAACTGGTTGGTGTGTTTTATGTCTGGCCATCACATGGAAGAGGGTAGTGAAAACCCTTGGCCTGTGGGATTCTGTACGCGAGATTGCACGGATGTACGATGCAGGAATGGGGGCCCTCATTTTTGTGCCCATCGTTTTCTTCTCATGGTTCCCCTTTGTGTCAACCTTCCAGTCACGTATCCTGTTCAACCAAGCCTTCAGTCGTGGATTGGAGATCTCACTCATCCTGGCAGGGAACAAGGCGAATCAGTAG</t>
  </si>
  <si>
    <t xml:space="preserve">MMYYRRALMLQSYLEKRYLGGIEDGNSAAQYIDTQGYELSPDARAQADIKFTYVVSCQIYGQQKQMKKQEAADIALLLQRNEALRVAFIHEEDSVSNDGHATKEYYSKLVKADVHGKDQEIYSIKLPGNPKLGEGKPENQNHAIIFTRGDAIQTIDMNQDNYLEEAMKMRNLLEEFRNAHGNHGIRDPTILGVREHVFTGSVSSLASFMSKQETSFVTLGQRVLAYLKVRMHYGHPDVFDRIFHITRGGISKASRVINISEDIYAGFNSTLRQGNITHHEYIQVGKGRDVGLNQIALFEGKVAGGNGEQVLSRDVYRLGQLFDFFRMLTFFFTTVGYYVCTMMTVLTVYIFLYGRVYLALSGLDYSISRQARFLGNTALDAALNAQFLVQIGVFTAVPMIMGFILELGLMKAVFSFITMQLQFCSVFFTFSLGTRTHYFGRTILHGGAKYHATGRGFVVRHIKFAENYRLYSRSHFVKAHSYCRLEVALLLIIYIAYGYTKGGSSSFILITISSWFLVMSWLFAPYIFNPSGFEWQKTVEDFDDWTNWLLYKGGVGVKGDNSWESWWEEEQAHIRTFRGRFLETILTLRFLMFQYGIVYKLKITAHNTSLAVYGFSWIVLLVMVLLFKLFTATPKKSTALPTFVRFLQGLLALGIVAGIALLIVFTRFTIADLFASALAFIATGWCVLCLAITWKRVVKTLGLWDSVREIARMYDAGMGALIFVPIVFFSWFPFVSTFQSRILFNQAFSRGLEISLILAGNKANQ*</t>
  </si>
  <si>
    <t xml:space="preserve">ATGAGTGGGCTAACTTCTTAGAACGAATTGACCGAGGTGAATCATCAGAAGATGATTTTAAGGATAACCCAAGTGACACCTTGGAACTCCGGTTTTGGGTGTCCTATCGTGGCCAAACTTTGGCAAGGACAGGTAAGCCTATTTTTTTCATTTCTTTTCGTTGTAGTAGATGATTAAGTATCAAAAAAATAATTTGATGCGCAATAAACAAGTTACATGTTAGGCCGAAAATCTTTATTCTGATATGCTTATCTGCATGGTTTTGCTTTTTCTTTATTTCTATGTTCATTTACTTATTTTGCGGAGGCAGTGCGTGGTATGATGTACTATAGAAGAGCTTTGATGTTACAAAGTTACCTGGAGAAGCGATACCTTGGAGGTGGGTATATAGCTTTGTGTTTTTTTTTACTTAATTCAACACATTTATTTGGCTATCTTCATCCTTCTTGCTCTGCCAGGTATTGAAGATGGCAATTCTGCAGCACAATATATTGACACTCAAGGCTATGAGTTGTCTCCTGATGCTCGGGCCCAAGCAGATATAAAATTTACTTATGTCGTTTCATGCCAAATATATGGACAGCAGAAACAAATGAAAAAACAAGAGGCTGCTGATATTGCTCTCTTACTGCAAAGGTTCGTTGGCTTTCGTGTTTATTGAATGGGTTTGTATTTGTTGAAGTGTTAAATAAAAAAAATCCTATTTTAAGGGCCTACTAGTCAAGTTCCTTTGTCTACTAGTTGATGGACATGATCTTTTTTTCCCCTCATTGTTCTGAGGATTCTCATGTCTCAAAATGTTTCTGATCTTGATTTTTGCTCGACACCTAAAAGGTCCTGTTTGCATGTGAATTTTACCTGTTTTGTGTGGATATTGATCTGCTTCCTGCAAAATTCTTGTGAAACTCCTGTATTCCAAACAGGCCCTACAGCTGTCAAACACTCAAAACTTAATGATACTGATCAAGTTTTGTTATAATTTGTAGAAACGAGGCTCTTCGGGTTGCTTTCATACATGAAGAGGATAGTGTGTCAAATGATGGACATGCTACAAAAGAGTATTATTCCAAGCTTGTAAAGGCCGATGTTCACGGCAAAGATCAAGTCAGTCTATTTTGCTGGATTTATTAATCATTCTTTTACCATTGTTGTGGTTTATTCATCTTCTCTCTTTAAAATCAAATTATGAATCTGTACCCATCTACCATTTCGATCATATCAGTCCGATTTAGATTGCCAGCTTACCACAGTTGGCTCCGGAAAAATATAGATTGCTGACAAATTTATTTAGCTTGTGTTTTCTTGGCTGAGTTGGTCAGTCATGTATCATGCGATAATAGCATCCTCTACCATTCTTTTTCCTTTTATTGTGAATACCAAATACTATGTAACTCCTTGCCAAGAAAAGCCCCCCATGTCATTGGTCTGGCAACATTTTCTTCCTTTTGAATAAGCTGATAGCACTATTTTATCATGGTTTTGTCCTGAATGAATTGTTAAAAAGAAGTTGTAGGTTTTGAAACTTTGGACAAAATACCGAACCAATTTCCAAATCTGTTAGTACCTTATTTAGCCCCAACCAAGGATTTGAAAACTGGATTGCTAAAATTTAACAGTTCGGTCTGTCCCTCTGGTTACCTTTATTTTCCCAGTTTTTGTACTTAACATTTTTTTATCATGTTCTTTTTACACATCGTCTCCTCGTTGTAATGTGTTTGTTTTATCTTTCATATCATTTTTTTCCTCGAACAGCAGGATATCTTTCATATCATTAGCACTACGATTACATCTAGACTTGTATGAAATCACCTCTTACCGGCCAGTATTTTATATCTTCTGTTCCGGACCAGTACATCTGATTACTGATGGTAGCTGAACGGTTACCACTGGCATTTGTTCCCTGGCCTCAACTCACTGTTGTACAGCTACTTTGCTATCATTACTTGTGCAAAAGCAATGCTGCTAAGTCATGAACACGCTGGTGCATCTTTGTAGGTCAAAGACTTCTCAATTCACGAAAATACAGTTCATGTATTATAATGGAATCAAGTCGTATCTTTTGTAAAACCTACCCTTTCAGAAAAAGATGTTCAATGGTTTGAATTGTTGTATAAACTTATGTTGAGATTAGGTCAATGTATACATTTACTAGTCTATTCATGTGATACCGATTTTATCATATTTACTTTTTCAGTTGAATTAAATCACAATTGGAAGCATACTTTTATTTGCTGCAATCTTGTTAGACATAATGCATTTGTTTCTTTTACTTAACATCTTATGCTTTATCCTGCCATCCTGTTACACAAATAGGAAATATACTCCATCAAACTGCCTGGGAACCCCAAGCTTGGTGAGGGGAAACCGGAAAACCAGAACCATGCTATAATCTTCACTCGAGGAGATGCAATACAGACGATTGATATGAACCAGGTTTACCTTTTTCTATTTCAACACAACTTTTCGTTGATAAGACACTCCTTGCGGAACCTGTTTACTAGCACTTGCATATATTATTCTGTGTTAATTCTTATTGGGAATAGGGTCTTGATTTGAAAATTTTGTTACTCTTGTATTGGTCATTTTGTTGTGCTTTTTCTTAATAATTTCATTCATGGTATAGGTGCTTAGTTCTAATAGAGCAAACACATCTTTAAGTTCTAATATACTGTCCCATCACCTGAGTCTCTACATGAGACGTGAACAGATTAGACTCAAAGGGTTGTGAGGATCACTAGACCCTCACAGAAGAAGAAAAGAAATGATGCACCTATCTCCAGTTAATGTGATGTACACACATATCTCATCCAACAGTGGTCCGCACTCAGGTTATGTGCAAGCACTTGGATGAGGTTGAACTGGACAGTTCCCCTTCTTGTTGTACATACCAGAGAGTATAGATTCTTTTCTAGAACAACATTACAGTGTTTGAGATGCCCCTTTGCAACCTTTTTTGAAACTGGCCCCTTTGTGACCTTGACTGACAAAAGTTCCCATATAGGATAACTACCTGGAGGAGGCGATGAAAATGAGAAATTTGCTTGAGGAATTTCGTAATGCTCATGGAAACCATGGCATAAGGGATCCCACAATCTTAGGTGTGAGGGAGCATGTTTTCACGGGGAGGTTATTATTTAATTAATCTACTTATTTACAAGATATTTATGTTTACTTGATTAAATGTTTCTGTATTGACCCATTCAATTTCATTTTTGCTAGTGTCTCTTCCCTGGCATCATTTATGTCCAAACAAGAAACCAGTTTTGTTACTTTGGGGCAACGAGTTCTTGCTTACCTCAAGTGAGTAAATGGTATCAACCATGTGATAAGTTGCTGTAGGAAATATTGTCTGGCTGCACTTTCTTACTGCATTATCTTTTTAATATGGAATCTGTGACAATGATTCTGAACCAGACAAACTTACTGGTGACGTTATCCTTCTCCAGGGTTAGAATGCACTATGGACATCCTGATGTCTTTGATCGAATATTTCACATAACCCGAGGTGGCATTAGCAAGGCGTCCCGAGTGATTAATATAAGTGAAGATATATATGCTGGTAGGTGTTTTTTATTCTTTACATTTAAGTTTCATCATGAGTTTGACATGGTGGCAGTTGTGCTTGGTTGTATTTGATGCTTGGAACCGGATTTAAGTCCTTAAGAAAAGGAATTGCAACTAAAATATATTTGGACAAAACTGGGAGGTTTTCATTGCGATACACCATTTTTCTTTCTGTTCCTTCTTCAGATTTTCATTTAGAAAATTGTATTTCAGCTTCGTGTGTATGAGAGTTTTCTGTCACTAAAAATTGAACTGCTATTCAAATGTTCCGGATAGATTCTTTTCATGAAATAGACTGATGTTTATGATTACACAATTATATTGTTTATGTATACACGCCTTATAGTTCTGTGAGAAATATGTGGACTTATGGAAGGGAGGTGGATTCTGTAATATTATCTATGTTTTTGTTGTTTCTATCATATTACACTTCTTCTGTTTTTCAATACTGGATACCTGAACTCTTCAAAGTTCTTTAAGTGTGAATCATTCTGCAGGGTTCAATTCGACTCTGCGCCAAGGGAACATCACGCACCATGAATATATTCAGGTTAACATTTAAGTTGCCTTGTTACCCCTTCAGTATTCGTGGTTATTTGACTCAATGGGACATGCACATTTGCATACTTCTGCACTTCAAAATATTAATATGTGCATTATAAGACATGTGAAACTTAGACATCAGAATTGATTATTATGTTGTATATCAAGCAAATGATATGACCTTTGTATTCCACCTCTCGAAACCGCCTACACATAATGGCTTAAGCCGCTGTTCCCATTTCTTCGTTGATCCGTCATGCGAAAGGTGTGGCGTTAGAGTAAGTGTGCCCACACTCTGCACCTTCGACTGATTGTTCGCATCAGATCTCAGGTTCTCTATTGCACTCCCCGATTGTGGTTCTTTTAACCAACCACATGGTACTTGTACACTCTCTGTCATTTGAGGAATACTTAGGCTTAGAGGGCGGTCCTCCTTTCTCGTGTAAAAGCGATCATCATTAGAACACACTGTGTTTTGCTAGGAAGGAGCAAACCATGGAAACAAATTAACTGGGCTATTAACTTCTTTGCCTGACAAGGTTGCAAGTGCACATGTGCTAACATTTATACTCATGGCATTCTAGACTCTTTAAAGCGTACGCATGCTTGAATTTACTCAATGAGTGCTTATGCCATTATCTCCATATTTACTTTTCCCAGAAGTTTATTTCCTGTAAGGGAATAAAAATTCTTCTTCTTTTCAGGTTGGGAAAGGTCGGGATGTTGGCTTGAACCAAATTGCACTTTTTGAGGGGAAAGTAGCTGGAGGCAACGGCGAGCAAGTTCTCAGCCGAGATGTGTATCGACTGGGGCAGCTATTTGACTTCTTCAGGATGCTAACCTTCTTTTTCACCACTGTTGGTTATTATGTCTGCACAATGGTACTCCCTCCTTCCCTTGCTGCCTGTGCACATGGGTTTATTTTGTGGTTTCTGGATTTTTCTGCAGCATCTTATGTGTTTACTGGGTTGTTTCCGTGGCATCTTAAGTTGCAATTACACCACGCGGATACTTGAGTGTCCATATAGCTAAAAATTGCAACAGTATGAATGTGGCATGCCTGCATACTGCACTGCAGTTCCTCCAGAATGCTGATGCCAGTTTTGGAGGGTAATGGAAATAGAACAACTCTTCTATCAGTACCAAAAGGCTGTTTGGTAAATTGTTAAGTTGAATTTGTTCCTGATTCGTGATAGGAATCTATCTTGAACACTCCCTTTAGTGGTTGAGCTCAAGTCACAGAGCTTGTTGAGCCTTAACTTTTTGTTTAGCTAATTTTCCACATTACAATTGAAATCAGGTCTGCTTTTCCTTCCCTATTCCTAGCAAGGAAACCTTGTTCTTGGTGCCCACCTTGAACAACTCTGCAATAGGAATTGGCTTATAGTGAACTGATTCTGCAGATTTCAACTTGTTAACTACCAATCTGTTGACTTGTTTGCTCATTTATGCACAGATGACTGTTCTAACTGTGTACATCTTCTTGTACGGAAGGGTTTATTTGGTGAGTACTTTGAATTTTCAATGTATTATGCTCCTGCCAGATGAGGATTTCTCTTAATGTTAATTTGACTGATATTTGATATTGTAATTTTCAGGCACTCTCTGGACTGGACTACTCAATATCTCGCCAGGCTAGGTTTTTGGGGAACACTGCACTAGATGCTGCTTTGAATGCTCAGTTTCTGGTCCAAATTGGTGTTTTTACAGCAGTACCAATGATAATGGGTTTCATTTTGGAGCTGGGGCTAATGAAGGTGGCCTTTTGCTTTTTTTGGAAAAATATATCTGTTCTTTACCAGGGTATTTGTTATCACATCATATTGTTCAATCTTGTGCAGGCTGTTTTCAGTTTTATTACAATGCAGCTCCAGTTTTGCTCAGTCTTTTTCACCTTTTCACTTGGAACAAGAACACATTACTTTGGTAGAACAATCCTTCATGGTGGTGCAAAGGTACAAAAGTCGTATTAATCGTTAAAATTATCACTTGCTAGAATTTTTGCTGAACATTTCCTTTATGCAGTATCATGCTACTGGAAGAGGATTTGTTGTTCGCCACATAAAGTTTGCTGAAAATTATAGGCTTTACTCTCGAAGCCACTTTGTTAAAGCGTAAGTTGTTTACTTACTAAGTAGTCATAAATTCTTATAGGAAATTGACCTGTACTATTAATGGTCGCGCAAACACATCTTTAATAGATAAGAGTGCTAATTTGTTATGACAATGGTATTGCATGTAGTATCTTATATTACTGTGCCACATGCATACTGGAATAACGAGGTGCAATTTATTGTTTAAAAGTGGGTGTATTGATGCATCCAAAACATGAAACCTGAGCCATTACAGTAACCCATGTGTTACATTGGTGTTGGCAAAGCTGAATTTCTGGGCTTAAGGTTCAGAATCACACTCAGATATTTGTTTTCCTAGGCATTACTGGGATCTGATGCTGCAGTTCTAGTTAAGTGTGCTTGCTTGCACTAGTTAATGATGGATCTGAAAGGCATTCTTATTGCAGGCTCGAGGTTGCTCTCCTCCTCATCATTTACATTGCTTATGGCTACACGAAGGGCGGTTCATCTTCATTTATTCTGATAACTATCAGTAGCTGGTTCCTTGTTATGTCCTGGCTTTTTGCGCCTTACATATTCAACCCCTCTGGTTTTGAGTGGCAGAAGTATGTTTATTCCAATCCTATCTTTAAATCCTTTTCCTTTAAGTTAATTGGCAGTTGGAATCGAATCAAGATGACCCTTGATTGGGAGAGTTGACAGTTTAGTTAGCTTTTCACACTGTGGAGAAACATAACACAACATTGATGAAATATTTTCTTGAAGTATAGGGAGATAATACCTATCATTAACATTGGGTTTAAGAGCGTGATTTTTTGCATGCATAAGATACATGTACCCTCAATAACTTTTTGTACTTTGCATTATTGGAAATATAAGGACTGTGGAGGACTTCGATGACTGGACAAACTGGTTACTTTATAAAGGTGGAGTTGGGGTAAAGGGTGACAATAGTTGGGAAAGTTGGTGGGAGGAGGAGCAGGTCAGTTATGCACCTGTTTTGGAAATATTTGTTTTAACGCTGGGTAGTTTGTTCTTTTTACTGAACAATTAACACTGTTTAATTAGTTTATCTAAATATGTTTATGCAGGCTCATATCCGGACTTTCAGAGGACGTTTTCTAGAGACAATCCTGACCCTCAGATTTCTCATGTTTCAGTATGGCATTGTGTACAAGCTTAAGATTACGGCGCATAATACATCCCTTGCAGTAAGTCAAGCTCTCTCAGTTAGTAGTTCTTCAATGTAAACTCCTCGATTGCTCACAGTAGTTGAAGCCCCTACTGTATTTCCGTTTAAAAACTCTTCTTATTAACCCGATTTTCATATATCATATATATGCTTTGTTTTCACTTCTCATTTCTCCGTTGTTGATCAAACTGATCGATGGTAGCTCCTCTGAATGCGAGTAGGATATCCTCATCGAAAGCGTCAGTATGTTAGTACAATTACTGTAGGAATCCTATATCTTCACCTTCCAGGTCTTAAAAAGAATACCAGGTATATATGTCAGAAGTTTGGATCTAAAATACTTGTGATTTTTGATAATTTTGAATGTAACTTAATAGTTTGGTCTTAGTAAACAATGCTATTGCCCTTGCAATCTTGTCATGGATTTTTGTGTTGAAGTGGCTATTGTAGATATTTATAGCTTAAATGTTTTAAAAAAGGAACATAAAAACATAAATAATAGTATAGCAGGATGCATGCCGTGCTTACTTTTGTTCCTACCACCATGTTTCTCTCTTTCTAACTTCTTTCCATACTAATGCCTTTGTTACTGTCCAGGTCTATGGTTTCTCATGGATTGTTCTCCTTGTTATGGTTCTCCTTTTCAAGGTTTATCGTGTTATAGTTGGCCTTCACATATTGCACATTTTCAAATTATACGGATGAACTCTAAACTAAGTTTTTGTCCTGGTTTCAGCTTTTTACTGCAACTCCAAAGAAGTCAACTGCCTTGCCGACTTTTGTTCGGTTTCTACAGGGCCTCCTTGCTCTTGGGATTGTTGCAGGAATCGCCCTACTTATTGTTTTCACCCGGTTCACAATTGCTGATTTATTTGCGAGTGCACTTGCTTTTATAGCAACTGGTTGGTGTGTTTTATGTGTAAGTACAAGAACGTCCTTATATCATTTGGTTTTCTACATGCTTTACGATACCAATCTGCTACTTAATAATAACAATAGTGGAATATTGGAAGCACAAAGTTAATTTGTCACTGTCTTACAGTACCAAATATATCTATAATACCTATAGTACTTCTGTAATATGCCAATAGTACTTCTGTAGATAACTTGATTAGTTACATAACTTGATTAGTACTTCTGTAATCTAGCGTTCCAAATACATCTATAATATGCCAATAGTACTTCTGTAGATAACTTGATTAGTTAGTTAATTAGAATCCTGGTGGAATATCAAGTTTTATCACTAGAGCAGTAAGAAGGAACGTGTACTAAATATGAATAGCACTTCTGTATATAACTTGATTAGTTAATCAGAATCCTGATGGAATATCATGTTTTATCACTAGAGCAGTTAGAAGGAACATGTGTATATGGATAGTACAATTCAGGCGAACTCAAAGTTCATGTGCTTGCCTCATCACATTACTTCGTAGTCACATGCCTTACTAACTTTTTACTTGCCATGGCAGCTGGCCATCACATGGAAGAGGGTAGTGAAAACCCTTGGCCTGTGGGATTCTGTACGCGAGATTGCACGGATGTACGATGCAGGAATGGGGGCCCTCATTTTTGTGCCCATCGTTTTCTTCTCATGGTTCCCCTTTGTGTCAACCTTCCAGTCACGTATCCTGTTCAACCAAGCCTTCAGTCGTGGATTGGAGATCTCACTCATCCTGGCAGGGAACAAGGCGAATCAGTAGACATGAAAGGCCTTTGGGTCGCATCCACCTTATGTTTATGTTGTACATTTTTGGAGTTAGTGAGGGCAGCTTAGTTAGTTGGCTTGAACAATTTAGTGAGGGTTACTCGATTTGAACAGCAGCCTCTGTACATAATTGCCTCCGTTATTTGGACTCTAATTGTGTGGAGAAAGAACTACGGCAGTAGATGTGTTTATTATTGTAACCTGAGCAGATGTATCTTCACGTGATCTTGGCGAAATCATTTTTGATTTTGCTCTAGCAGCAGCACGTTGCATCCATGCACGTTTGGGCTGTGCAACAGATGACAAGCTCCGTAATCGCTTTGCGAATCGTTGCCCAGAATATCCAGGCTTTATTAAACCGTGGACCTGGTGTCTACCATTTTCATGGAATGCAAT</t>
  </si>
  <si>
    <t xml:space="preserve">SiGsl5</t>
  </si>
  <si>
    <t xml:space="preserve">Si005663m.g</t>
  </si>
  <si>
    <t xml:space="preserve">CTCCACTACAGCTTGCTGGGCCACCCTCCCGGCTCGCGCAGACAGCTCCAGATCGCGCGGCCACTGCTGCCTGGGAGAGAGTGACCTAGTCGGGCAGAGGCCGCCGCCGCGGCGCGGGCGCGGCGATGTCGTCGTCCAGGCGCCGGAGGGGCGGGGGCCCCGAGCGGGCGGCGGACAACTGGGAGCGCCTCGTGCGGGCCGCGCTCAAGCGGGACCGGGACCACCTCCGCGCCGGCGGGGCGGCAGGAGGGTTGGGGCTGGCCGCCGCCGTGCCGGCCTCGCTCGGCCGGACCACCAACATCGAGCAGATCCTGCAGGCCGCAGACGACATCGAGGACGAGGACCCCAACGTCGCGCGGATCCTTTGTGAACAAGCCTATACACTGGCTCAAAATCTTGATCCCAGCAGCGCGGGGAGAGGGATGCTTCAGTTCAAGACAGGTTTACAATCTGTTATTAAGCAAAAACTTGCTAAGAAGGACGGGGCTGCGATAGACCGGCAAAATGACATTCAAGTTCTATGGAACTTTTATCTGGATTACAAGAGTCGGCGTCGGGTTGATGATATGCAACGTGAACAGGAGAGACTGAGAGAGTCGGGAACATTCAGTACAGAAATGGGAGCTAGGGCTATGGAAATGAAGAAAGTTTATGTTACTTTGAGGGCTTTGCTTGATGTTCTGGAAATTCTTGTTGGGCAATCACCAACAGATAGACTTCATAGACAAATTCTAGAGGAGATAAAGAAAATCAAAAGATCTGATGCAGCCTTGAGGGGTGAACTTATTCCGTACAATATTGTACCCCTGGATGCACCATCGTCGGTAACAAATATTATTGGTTTTTTCCCTGAGGTCAGGGCTGCAACAACAGCGATTCAAAACTGTGAGGACCTGCCACGGTTCCCTTATGATGCGCCACAACTAAGGCAAAAAGACATTTTTGACCTTTTGCAATATGTATTTGGCTTCCAGGATGATAATATTCGAAACCAACGTGAAAATGTTGTACTTACACTAGCCAATGCTCAGTCCCGGCTCGGCCTGCTTGTTGAAACAGAACCAAAAATTGATGAGAAGGCCGTCACTGAAGTTTTTTGCAAAGTTCTGGACAACTACATGAAATGGTGCAGGTACTTGGGAAAGCGCGTGGCCTGGACAAGCCTTGAAGCAGTAAATAAGAACCGAAAGATCATATTGGTTGCTCTCTACTTTCTGATTTGGGGTGAAGCTGCGAATGTTCGTTTTCTCCCAGAATGCTTATGCTACATTTTCCACAATATGGCAAAGGAACTCGATGGAATTCTTGACTCATCTGAAGCTGAACCTGCAAAGAGTTGTATTACTAGTGATGGTTCCACCTCATATCTGGAGAAAATAATCACCCCAATATATGAAACCATGGCAGCGGAGGCTAACAATAATAATGGTGGAAAAGCTGCACATTCTGATTGGAGGAATTATGATGACTTCAATGAATATTTTTGGTCGCGTTCATGCTTTGAGCTTAGTTGGCCACCCGATGAGGGTTCCAAATTTTTGCGCAAGCCTGCTAAGAGGAAGCGTACAGGAAAGACCAATTTTGTTGAACATCGTACTTTTCTGCACTTGTACCGCAGTTTCCATCGCTTGTGGATTTTTCTACTATTAATGTTTCAGGGCTTAGCTATTATCGCCTTTCGCCATGGGAAGATAAACATTGACACCTTTAAAGTACTACTTAGTGCTGGACCAGCCTTTTTCATACTGAACTTTGTTGAGTGCTGCTTGGACGTGTTGCTCATGATTGGTGCATATAAGACAGCAAGAGGTTTTGCCATCTCAAGATTAGTTATCCGGTTCTTTTGGTTAACTGCAGTTTCAACATTTGTAACTTATCTTTATGTGAAAGTCTTGGAAGAGAGAAATGCAAGGAACTCTGATTCAACTTATTTCCGGATTTATGGTCTTGTTCTTGGTGGTTATGCTGCTGTTCGGATTGTGTTTGCACTAATGGCCAAGATCCCTGCTTGTCACAGGCTTTCTAGTTTTTCTGATCGGTCACAGTTTTTCCAATTTTTCAAGTGGATATACCAGGAGCGATATTATGTTGGACGGGGACTTTATGAGAGTATAAGAGATTATGCCAGATATGTGATTTTTTGGCTTGTCATACTGGCCTGCAAATTTACTTTTGCATATTTTCTCCAGATTAAGCCTTTAGTTGAACCAACCAATATAATTGTTCAACTCCATGATTTGAAGTATTCCTGGCATGATCTTGTATCAAGGGGAAATAAAAATGCTTTGACCATTCTAAGTCTTTGGGCACCTGTCTTGGCTATATACCTGATGGACATCCACATTTGGTACACACTCTTATCGGCTCTTGTTGGTGGTGTTATGGGTGCTAGAGATCGTCTTGGGGAGATTCGTTCGATAGAAATGCTTCATAAACGTTTTGAGAGCTTTCCAGAAGCATTTGCTAAAAACCTTTCCCCTCGAAGGATATCGATCGGACCAGTTGCTCAGGATTCAGAAATTACTAAGATGCATGCCTCGATATTTTCCCCGTTTTGGAATGAGATTATCAGGAGCTTGCGCGAAGAAGACTATATCAGCAACAGGGAAATGGACTTGCTTATGATGCCAAGTAATTGTGGAAATTTAAGACTTGTACAATGGCCACTGTTTCTGCTGACTAGCAAGATTATGTTGGCAAATGACTATGCTTCTGACTGTAAAGACTCACAATATGAGCTATGGTATAGAATATCAAAAGATGAATACATGGCTTATGCTGTCAAGGAATGTTACTACAGCACCGAAAAAATTCTTCACTCGTTGGTTGATGCTGAAGGGCAGCGCTGGGTTGAAAGGCTTTTCCGAGATCTCAGTGACAGTATAGCACAGGGTTCACTTTTAGTGACTATAAATCTCAGGAAGTTGCAGTTAGTCCTGACAAGGCTTACGGGTTTGACAGGTCTTCTGATACGCAACGAGACTGCTGGTCTTGCAGCTGGTGTTACAAAAGCTCTCCTTGAGCTTTTCGAGGTTGTGACGCATGAATTTCTTGCACCAAATCTGAGGGAACAGTTTGATACATGGCAATTATTATTAAGAGCTAGAAATGAAGGACGTCTATTCTCTAAGATTTTTTGGCCAAATGATCCGGAACTGAAAGAACAGGTTAAGCGTCTACACTTACTTTTGACTGTCAAAGATTCTGCGGCTAACATTCCAAAAAATCTTGAAGCTCGGAGAAGATTACAATTTTTCACCAATTCTCTATTCATGGACATGCCAGATGCAAAGCCTGTATCTGAGATGATCCCTTTCAGTGTCTTTACCCCCTACTACAGTGAGACTGTACTTTATAGCATGTCGGAGCTTTGTGTTGACAATGAAGACGGCATTTCAATACTTTTCTACCTTCAGAAAATATACCCTGGTGCTGCGGGCGGTGCCACCGGTCCCGCGCAGGGCGAAGGGGTAGAGGTAGCACCAGAGGCCGGCACCGTCGGACCCGCGCTGGGCGCAGGGTCAGGGACAGCACCGGTGGACGTCGAGCCCGATGAGAACCACGGCGGAGCAGTACCTGCAGGACACAACGGTAGCGGTGGCTGGTCCACCGGGTTAGTGGGAAACAGGGAGGAGAGATCAGGGTCGGAGGTGGAAGGAGGTGGGGAGGTGGTGGAGTAA</t>
  </si>
  <si>
    <t xml:space="preserve">ATGTCGTCGTCCAGGCGCCGGAGGGGCGGGGGCCCCGAGCGGGCGGCGGACAACTGGGAGCGCCTCGTGCGGGCCGCGCTCAAGCGGGACCGGGACCACCTCCGCGCCGGCGGGGCGGCAGGAGGGTTGGGGCTGGCCGCCGCCGTGCCGGCCTCGCTCGGCCGGACCACCAACATCGAGCAGATCCTGCAGGCCGCAGACGACATCGAGGACGAGGACCCCAACGTCGCGCGGATCCTTTGTGAACAAGCCTATACACTGGCTCAAAATCTTGATCCCAGCAGCGCGGGGAGAGGGATGCTTCAGTTCAAGACAGGTTTACAATCTGTTATTAAGCAAAAACTTGCTAAGAAGGACGGGGCTGCGATAGACCGGCAAAATGACATTCAAGTTCTATGGAACTTTTATCTGGATTACAAGAGTCGGCGTCGGGTTGATGATATGCAACGTGAACAGGAGAGACTGAGAGAGTCGGGAACATTCAGTACAGAAATGGGAGCTAGGGCTATGGAAATGAAGAAAGTTTATGTTACTTTGAGGGCTTTGCTTGATGTTCTGGAAATTCTTGTTGGGCAATCACCAACAGATAGACTTCATAGACAAATTCTAGAGGAGATAAAGAAAATCAAAAGATCTGATGCAGCCTTGAGGGGTGAACTTATTCCGTACAATATTGTACCCCTGGATGCACCATCGTCGGTAACAAATATTATTGGTTTTTTCCCTGAGGTCAGGGCTGCAACAACAGCGATTCAAAACTGTGAGGACCTGCCACGGTTCCCTTATGATGCGCCACAACTAAGGCAAAAAGACATTTTTGACCTTTTGCAATATGTATTTGGCTTCCAGGATGATAATATTCGAAACCAACGTGAAAATGTTGTACTTACACTAGCCAATGCTCAGTCCCGGCTCGGCCTGCTTGTTGAAACAGAACCAAAAATTGATGAGAAGGCCGTCACTGAAGTTTTTTGCAAAGTTCTGGACAACTACATGAAATGGTGCAGGTACTTGGGAAAGCGCGTGGCCTGGACAAGCCTTGAAGCAGTAAATAAGAACCGAAAGATCATATTGGTTGCTCTCTACTTTCTGATTTGGGGTGAAGCTGCGAATGTTCGTTTTCTCCCAGAATGCTTATGCTACATTTTCCACAATATGGCAAAGGAACTCGATGGAATTCTTGACTCATCTGAAGCTGAACCTGCAAAGAGTTGTATTACTAGTGATGGTTCCACCTCATATCTGGAGAAAATAATCACCCCAATATATGAAACCATGGCAGCGGAGGCTAACAATAATAATGGTGGAAAAGCTGCACATTCTGATTGGAGGAATTATGATGACTTCAATGAATATTTTTGGTCGCGTTCATGCTTTGAGCTTAGTTGGCCACCCGATGAGGGTTCCAAATTTTTGCGCAAGCCTGCTAAGAGGAAGCGTACAGGAAAGACCAATTTTGTTGAACATCGTACTTTTCTGCACTTGTACCGCAGTTTCCATCGCTTGTGGATTTTTCTACTATTAATGTTTCAGGGCTTAGCTATTATCGCCTTTCGCCATGGGAAGATAAACATTGACACCTTTAAAGTACTACTTAGTGCTGGACCAGCCTTTTTCATACTGAACTTTGTTGAGTGCTGCTTGGACGTGTTGCTCATGATTGGTGCATATAAGACAGCAAGAGGTTTTGCCATCTCAAGATTAGTTATCCGGTTCTTTTGGTTAACTGCAGTTTCAACATTTGTAACTTATCTTTATGTGAAAGTCTTGGAAGAGAGAAATGCAAGGAACTCTGATTCAACTTATTTCCGGATTTATGGTCTTGTTCTTGGTGGTTATGCTGCTGTTCGGATTGTGTTTGCACTAATGGCCAAGATCCCTGCTTGTCACAGGCTTTCTAGTTTTTCTGATCGGTCACAGTTTTTCCAATTTTTCAAGTGGATATACCAGGAGCGATATTATGTTGGACGGGGACTTTATGAGAGTATAAGAGATTATGCCAGATATGTGATTTTTTGGCTTGTCATACTGGCCTGCAAATTTACTTTTGCATATTTTCTCCAGATTAAGCCTTTAGTTGAACCAACCAATATAATTGTTCAACTCCATGATTTGAAGTATTCCTGGCATGATCTTGTATCAAGGGGAAATAAAAATGCTTTGACCATTCTAAGTCTTTGGGCACCTGTCTTGGCTATATACCTGATGGACATCCACATTTGGTACACACTCTTATCGGCTCTTGTTGGTGGTGTTATGGGTGCTAGAGATCGTCTTGGGGAGATTCGTTCGATAGAAATGCTTCATAAACGTTTTGAGAGCTTTCCAGAAGCATTTGCTAAAAACCTTTCCCCTCGAAGGATATCGATCGGACCAGTTGCTCAGGATTCAGAAATTACTAAGATGCATGCCTCGATATTTTCCCCGTTTTGGAATGAGATTATCAGGAGCTTGCGCGAAGAAGACTATATCAGCAACAGGGAAATGGACTTGCTTATGATGCCAAGTAATTGTGGAAATTTAAGACTTGTACAATGGCCACTGTTTCTGCTGACTAGCAAGATTATGTTGGCAAATGACTATGCTTCTGACTGTAAAGACTCACAATATGAGCTATGGTATAGAATATCAAAAGATGAATACATGGCTTATGCTGTCAAGGAATGTTACTACAGCACCGAAAAAATTCTTCACTCGTTGGTTGATGCTGAAGGGCAGCGCTGGGTTGAAAGGCTTTTCCGAGATCTCAGTGACAGTATAGCACAGGGTTCACTTTTAGTGACTATAAATCTCAGGAAGTTGCAGTTAGTCCTGACAAGGCTTACGGGTTTGACAGGTCTTCTGATACGCAACGAGACTGCTGGTCTTGCAGCTGGTGTTACAAAAGCTCTCCTTGAGCTTTTCGAGGTTGTGACGCATGAATTTCTTGCACCAAATCTGAGGGAACAGTTTGATACATGGCAATTATTATTAAGAGCTAGAAATGAAGGACGTCTATTCTCTAAGATTTTTTGGCCAAATGATCCGGAACTGAAAGAACAGGTTAAGCGTCTACACTTACTTTTGACTGTCAAAGATTCTGCGGCTAACATTCCAAAAAATCTTGAAGCTCGGAGAAGATTACAATTTTTCACCAATTCTCTATTCATGGACATGCCAGATGCAAAGCCTGTATCTGAGATGATCCCTTTCAGTGTCTTTACCCCCTACTACAGTGAGACTGTACTTTATAGCATGTCGGAGCTTTGTGTTGACAATGAAGACGGCATTTCAATACTTTTCTACCTTCAGAAAATATACCCTGGTGCTGCGGGCGGTGCCACCGGTCCCGCGCAGGGCGAAGGGGTAGAGGTAGCACCAGAGGCCGGCACCGTCGGACCCGCGCTGGGCGCAGGGTCAGGGACAGCACCGGTGGACGTCGAGCCCGATGAGAACCACGGCGGAGCAGTACCTGCAGGACACAACGGTAGCGGTGGCTGGTCCACCGGGTTAGTGGGAAACAGGGAGGAGAGATCAGGGTCGGAGGTGGAAGGAGGTGGGGAGGTGGTGGAGTAA</t>
  </si>
  <si>
    <t xml:space="preserve">MSSSRRRRGGGPERAADNWERLVRAALKRDRDHLRAGGAAGGLGLAAAVPASLGRTTNIEQILQAADDIEDEDPNVARILCEQAYTLAQNLDPSSAGRGMLQFKTGLQSVIKQKLAKKDGAAIDRQNDIQVLWNFYLDYKSRRRVDDMQREQERLRESGTFSTEMGARAMEMKKVYVTLRALLDVLEILVGQSPTDRLHRQILEEIKKIKRSDAALRGELIPYNIVPLDAPSSVTNIIGFFPEVRAATTAIQNCEDLPRFPYDAPQLRQKDIFDLLQYVFGFQDDNIRNQRENVVLTLANAQSRLGLLVETEPKIDEKAVTEVFCKVLDNYMKWCRYLGKRVAWTSLEAVNKNRKIILVALYFLIWGEAANVRFLPECLCYIFHNMAKELDGILDSSEAEPAKSCITSDGSTSYLEKIITPIYETMAAEANNNNGGKAAHSDWRNYDDFNEYFWSRSCFELSWPPDEGSKFLRKPAKRKRTGKTNFVEHRTFLHLYRSFHRLWIFLLLMFQGLAIIAFRHGKINIDTFKVLLSAGPAFFILNFVECCLDVLLMIGAYKTARGFAISRLVIRFFWLTAVSTFVTYLYVKVLEERNARNSDSTYFRIYGLVLGGYAAVRIVFALMAKIPACHRLSSFSDRSQFFQFFKWIYQERYYVGRGLYESIRDYARYVIFWLVILACKFTFAYFLQIKPLVEPTNIIVQLHDLKYSWHDLVSRGNKNALTILSLWAPVLAIYLMDIHIWYTLLSALVGGVMGARDRLGEIRSIEMLHKRFESFPEAFAKNLSPRRISIGPVAQDSEITKMHASIFSPFWNEIIRSLREEDYISNREMDLLMMPSNCGNLRLVQWPLFLLTSKIMLANDYASDCKDSQYELWYRISKDEYMAYAVKECYYSTEKILHSLVDAEGQRWVERLFRDLSDSIAQGSLLVTINLRKLQLVLTRLTGLTGLLIRNETAGLAAGVTKALLELFEVVTHEFLAPNLREQFDTWQLLLRARNEGRLFSKIFWPNDPELKEQVKRLHLLLTVKDSAANIPKNLEARRRLQFFTNSLFMDMPDAKPVSEMIPFSVFTPYYSETVLYSMSELCVDNEDGISILFYLQKIYPGAAGGATGPAQGEGVEVAPEAGTVGPALGAGSGTAPVDVEPDENHGGAVPAGHNGSGGWSTGLVGNREERSGSEVEGGGEVVE*</t>
  </si>
  <si>
    <t xml:space="preserve">CTCCACTACAGCTTGCTGGGCCACCCTCCCGGCTCGCGCAGACAGCTCCAGATCGCGCGGCCACTGCTGCCTGGGAGAGAGTGACCTAGTCGGGCAGAGGCCGCCGCCGCGGCGCGGGCGCGGCGATGTCGTCGTCCAGGCGCCGGAGGGGCGGGGGCCCCGAGCGGGCGGCGGACAACTGGGAGCGCCTCGTGCGGGCCGCGCTCAAGCGGGACCGGGACCACCTCCGCGCCGGCGGGGCGGCAGGAGGGTTGGGGCTGGCCGCCGCCGTGCCGGCCTCGCTCGGCCGGACCACCAACATCGAGCAGATCCTGCAGGCCGCAGACGACATCGAGGACGAGGACCCCAACGTCGCGCGGATCCGTAAGCCCAGAACCTCCCCTCTCCTCCCTCCCTCACTCTCTTCTCTCTTAGTTCGCCTAGTCCACGGATGGAGCTCGCAGCTGATTGGGTCGAGGGAGCTCTGGATGGGGTGTTCTTGAGCTGCTGATTTGGGGGTACTGAGTCCTGCAATACCGCGTTTTCCTCTTCTCCCAGCTGAGTGACGATTAGTTAGATTCTAGGTGCTGCCAAGTTATGGCCAGGTGCAGAGCTGGGTTCTAGTAGCTAATAATTGGGTGCTTTACTGAGGTTCTCACTGGACAATTGATTCCAAGCAACGGGGGGCTTGCTGCTGTGACCATCTATGCGTAATCAGAGGGCTTTAGGCGCCCTCATCTGACTGGAGTTTGCTGGTGCTAAAGTTACTATCATACAAAAATCACAATGCTTAATGTTTTGGATGTTACCGGCTCGTGGTTTTGTATCCTGGTTGGTCTGTGCACTTGGAAAACACACCAGTGCTATGAATCTGGAAGAAAAACTAGACAAATTACCCCCTCCAGGGATTCGATAGAGATAATAATCAGCTAACTTTATTAAGGCTAGGCACGTGCTTTGATGTTACTCTAAAGTTATACCTTTTCTCTTGCACCACAGTTTGTGAACAAGCCTATACACTGGCTCAAAATCTTGATCCCAGCAGCGCGGGGAGAGGGATGCTTCAGTTCAAGACAGGTTTACAATCTGTTATTAAGGTATGCTTGCTCCTCATCGTTCAGACACTGATTACTTTTGTTTTGGCTTTCCGTCTATTTTGTACTGAATTCTTCCTAACTTCCCTTGTCCAATCATGGCATTCTGCAGCAAAAACTTGCTAAGAAGGACGGGGCTGCGATAGACCGGCAAAATGACATTCAAGTTCTATGGAACTTTTATCTGGATTACAAGAGTCGGCGTCGGGTTGATGATATGCAACGTGAACAGGAGAGACTGAGAGAGTCGGGAACATTCAGTACAGAGTATGACCCCTCTCTGTTAAGAGATCTTGACATGTTCTTAATTTTCGGATTGGCCTAGCATCGAATCTCTGAAAATGTGCCATTTTGGGCTTTTGTGTGCCTCCAGGGCTTTACACTGTTAAGTCATTCATGAAAATAAACCTTATGTATGCCATATCGCTCATGTCTTTCTATTTTGTTTGATATTATCAGAATGGGAGCTAGGGCTATGGAAATGAAGAAAGTTTATGTTACTTTGAGGGCTTTGCTTGATGTTCTGGAAATTCTTGTTGGGCAATCACCAACAGATAGACTTCATAGACAAATTCTAGAGGAGGTAATTCATGACAGATCTCAACATACTAATTTTTTTCTTTATTTTGTAATGATTCGTAGAAATCATTGTTGTGGTTTTGTTTGTGGTTGTATACTGGTGTACTAAAAGCCTGCAATAGTAATCTGGTTTGCTTCACATACTTTTGAATCATAAGAAATTAGTGTTTTATTAAATCAACCACTCTTTCCTCTTTGTTATTTTCAGATAAAGAAAATCAAAAGATCTGATGCAGCCTTGAGGGGTGAACTTATTCCGTACAATATTGTACCCCTGGATGCACCATCGTCGGTAACAAATATTATTGGTTTTTTCCCTGAGGTATGAATATTTGCTTTGGATAGTGGCACATTTTCGAAAACTTATCATCGATTACCAATTTGTGCTGTACTATGCCTCTGAACGTAATACAACAAACATACTTCAGGAGTATGTGAGTTAAATGCTCAAATCCATAAAGTGTCATTTTCCTATGAACCATCTAAATATTCATAAAAATACAGCTTGTCAAAATATAATATTTGCAGTTTTGCACTGTATGTTCTCTTGGATGACTTTTATTTATTCTGACCGGAGGCTTTTTTATAATCATACAACACAATACTCCTGTAGTATGGGATTTATATGTTTCTAATGAAGAGGAGGAAATAGGTTGTACAGATTAAACTATTAGACTCAGAGCTCTTTATTTGTCTTGTTATGCCTTAACAAATAAAAGAAGTATCTTTTGTTGTTGACAACAATTCTATGCAACTGTATTAGGTCAGGGCTGCAACAACAGCGATTCAAAACTGTGAGGACCTGCCACGGTTCCCTTATGATGCGCCACAACTAAGGCAAAAAGACATTTTTGACCTTTTGCAATATGTATTTGGCTTCCAGGTAAGAAGCTTCCTGTATTGTATTCTTTGTTGATTGATCACACCGTATTTGATTTTTCTGCTAGATGTCTTGTATAGTTTAATACTTAATCCTGCTTGTTGGCATATGCTACAGTTAAAACTGCTGATTTTTCTGAGTAACATAGTTTCTTATTTGTGATGTCTTCATCATGGTGAACGGGCCTCTAGCTGAGTTGGTTAGGTGGCTGTAGTAGCAAGGTCCTGGGTTTGACTCCCCGTGGGAGCGAATTTTCAGGCTGGGGTTAAAAAAAATCCCCTTGTCTGTCACCACACCAAAGCACAGGTCTAAGGCCCAGCCTCGGTCGTTGGTCATCTCACACGGGCTACGGTGCCGCTGTGTAAGGGTGGGGCAGGGGTTTGGGGGTTTTCTCGACCTGGTGAGAAGGTCTTCTCTTAGCAAAATGCCCGGGGGCTGTCTTACCCCCTGCAGGTTGAGTTTTTTTATGTCTTCTATCATGATATTTTGCTAATATTATTATGGGGCATCCTGTGCTCAGACCTGGCATAAATGAAAGCTTTGCCAAAAGCACCTGTATGCTTAGTGCTTGTAGTTTACTTTTGAAGTGTCAAACGACTAAAACACAACTGGCAATGACTGTTGACATCTTTCTTTTGCTTGTTGACAAGCTACTTTGTGTCTTGAGACACTGTATTTCTCTGTTATCTTTGGTTGGACATGGACTGTTTGATAGTATGTGGATTTTCTTACATCATATTCATACAAGAACATTTTGCAGAAAGAAAGTTTTGACTAAACAAAGTGTCATGATTTGTCATAGACTCTTTTCAAAAGCTTGTGGTTTTTCATGCTTGTCCTGGTGATCTTTGTATTATGAGTTAATTACTGATTATGCAATTGCATACGGAGTTCTTTATTTCTAGCATCTTACCAATTTGTTCGTCACTAATTTCATGATTTAATTTCGTGTTGCCTTTGTATTGTTTATCTAATTCTTCTGGATGATTGTTCCAGGATGATAATATTCGAAACCAACGTGAAAATGTTGTACTTACACTAGCCAATGCTCAGTCCCGGCTCGGCCTGCTTGTTGAAACAGAACCAGTGAGTTCTCCCATCCATATAAGCAACTTATTATCTGGCATATGATTTTGATTAGAACTTTGTATCCTGCTGATTTAATACTCCATATGTTACTAACTAGGTTTTGTGTTGGACATTTTAAAAATTTCTACCACTACCCAGTCTTTCAAACTGTATATAAATTGTAGTGGGGTGTTCTACAGTGGCCTTGCTGATGTATTTTTCATTTATTGCTTAGCTTCTTTGTGGAATTCATGTAAATTAAACTTGGCTTAAGGAATGGAAATCTGAACAATTAGTGTTTTCTGTTTTGTGCCTATCAATTGCTCTGCATACAAATTTAGAGTATACCTGTCGCTCTAGTACTGCAGTTCTGCTTGGGTAGGGAACTAAAGTTTTGCCAAAGTAGCATTGAGTGAATGAGTTCTCCATTACATTAATTAGTAATTCCTAGATTTATTGTTGTTGTGTAACATGTTGCTAGTTGTCCTTTGACTTCCATGTTTGTAATGCTAGTCAATAATCTTGTGTCCACTTGTCAGTAAGTTCTCTTATGTATATGCAACAAGTTCTAAACAAAGTGATGAGTCTTGTAGAAAATTGATGAGAAGGCCGTCACTGAAGTTTTTTGCAAAGTTCTGGACAACTACATGAAATGGTGCAGGTACTTGGGAAAGCGCGTGGCCTGGACAAGGTATAAAAACTTTTGTGGTTAATACTTTCATTGCGCGTGGTATCATCTTGCAGGGTGCTTTACCTGTTTACCATCTATTTTTCTTGGATAGCCTTGAAGCAGTAAATAAGAACCGAAAGATCATATTGGTTGCTCTCTACTTTCTGATTTGGGGTGAAGCTGCGAATGTTCGTTTTCTCCCAGAATGCTTATGCTACATTTTCCACAATGTGAGTCCCTTCCTGTCCCAAGTGCCCGTCTTTCTCTTTTTGTAGTTTCAGAAAGACTGCATCTATAAATGAGTTTAGGCCTACCTTATTTAGATGGTCATGCCCATTCGATGAGTATGACTGATATGTTAGCTGCTGCAAACATTTATCTTAGGTCTGTCCATGGCAAGGTGCTCCTTTTATGGTTTAATTTGGAATACTATAAGAATACATGTTGTATCTTTGCATATTTCTGGCTAGTCAAGTCATATTGTATCTTTGCATATTGTTAATGAACTAGTTTTAGTAACCCAGACTAGCTCATATTGTTCATCTTGCATATGACAAGCAAATCATATGAACTTCTCCCTTGTTTCTTTATGTAGGGCGTATTAGGATTTGAAAAAAAAAATAAGACTTAGTTTTTACTAACAACTTTGTCAAATTGTATGTTCAGTGTCTAAAAGTTGCAATAACAAATTTATATTTCATGTAGCTTTCTTTATGATATTACTTTTGTAACAGTTAATAGAATTGATGGTCAAATATCACTTTTGAAGAGTTTTACGAATCCTATATGTGAAAGAGTGGTTATGAAATTATAATAAAGCAAAGCATCTCAAGTTCTAAAAAAAAGTGAAGAAAAGTTAGCTACATACTACTATTCAGATTGCGACCTCTAGTATTGTATAATGGTATAACCCTCCACTCCAGATTAAATGACCATTCTTGAGATTTGGAAGCAAAAAGAAGGTGAACCAACAAAGCTACTAGGAAAGCCCTTACCAGGTATAGGCAGGCAGCCTTGTTGTTTCCATGCAGCGGCAGTCAGAGAGCGTGTAGTCTGGCGCGGCAATTGCTGTACGGCCATGTTAGCCTGGTGGTGTCTTGGTTTCCGTCGTGTGTTCCCCTTAGCCAAGAGAATGGTGTGTGGGTTGTGTGTTCGCCTTGAGATGGTCATCATGTGCTAACTTGCATGTCGGATGGATTAACTGCACAGGCTAGGCTGATGTGGCAAGTTATTAGTAATTCAAATAGGAATCACGTGAAGATAGCAGATCATCTAGTTATGAGGGTGATGAGCTTTGTTGGGAAATTAGAGATAGAGATCAGGTTGGTTTATGTGATTGTAGACGTTAGGTCCTCATACATAAGGGACGTCTTGTACTTCATAGTCATGCGATGAACCTAAACTTAACTTAATTAGCCTCAGAGCCTCTCCTAGCTCGTAAGGGAGAAGCCTTGTCGACCCTGGTTGAGGGTGAGTGCCATATCCCTCAGTGTTCAAACCCTTGGCCTAGCAGATACCACAATATTGAGTAACCATATTTGCATTTTGTGTCAAAACTTAAGCTTGACTCCTTTTGTTGTTGTGGTTGTATATGTCCTGTTAGGGAAAAAGTCCTCTGTATTTCTCTAACAATGTACAGTAGTTAAGTTTATTCAGCTTAATCGACATTATTGGCATATTTCAGATGGCAAAGGAACTCGATGGAATTCTTGACTCATCTGAAGCTGAACCTGCAAAGAGTTGTATTACTAGTGATGGTTCCACCTCATATCTGGAGAAAATAATCACCCCAATATATGAAACCATGGCAGCGGTAGGTTCATCTATTAAAGGTTCTATCTTTAATCTACTTTTACCATATAGATTGGTACTGTTTTTCCTTGCTGCATTTGGACATATACCCTTCAAAAATTTGGTATGGGGTTCCAAAACATGGATTAAATGTATCATTTCCCCCAGAATTTTCACTTCTATTTGGTGATAAAATTCAATCCTAATTGTACAATTACACTTTCAAGTTGTGTTGCACATGATACATTTGCATTGGTGGAAATGTTTGGTGCTTTGAAATTGTAGTTTTACTGCTGTTTATTTTGTTGAAACTTTTCATTCAGTGGTTAGTTGGGCATATTTGAAATGAGATGGTTCTAGTTGTTCATGTGGCATTTAATTAGTTTATTTTGTGCCTGTCATCTCTGTATTATCTAGGGTAAATTAGCCAACTGCGTGCTGGCTGTTTAACTGTCTTAGAGCTTTTGCTACTGCATTGAAAGTTTTTTCATACACTGTTCACAGGAGGCTAACAATAATAATGGTGGAAAAGCTGCACATTCTGATTGGAGGAATTATGATGACTTCAATGAATATTTTTGGTTCGTCTATAAGCTTGCCTTTCTTTTTTTTTTGAAAGAAACAGCGAGGGGAACCCCCACTGTGGTATATATATTAATAGGAGAAAACAAAATAAACACTGCACAGAGCCCGAGAAGGGCAACAACAGCACAAGAGTGCCCCCACCATAAGCTTGCCTTTCTGCTGTTTCCGCTTACATGCTTTCTTTTCTGTCGCTAACTTTATTCTGCTACGTATGTGTAGGTCGCGTTCATGCTTTGAGCTTAGTTGGCCACCCGATGAGGGTTCCAAATTTTTGCGCAAGCCTGCTAAGAGGAAGCGTGTAAGTTAATCATGCATATTTTCCTAAAGGGACTAGCAGTTTTTTCATTTGTGACTTGTGATGGGCATACAATGTGGGAAACACAACTAGTCAACTACATGAAACATTATCACTTGAGATTCCTACTTTCCTGTCAGCTAGTTTGTAGACTTGAGTGTTTTATCAGTTTAATGCATGTTTGTGGTTTTGGATTTAGTTTTCTACGTTATTTTAATTGCTTTGAATCTGATCACATAATTTACACTAAATATTCAGATTTGCAATTTTAGTTTCTCTCAGTAGTGCTGTTGCTATAATATATGGTTTTATAATTGGTCAATTCTACCATTTATACGTGTAATGTAAAGACGCGTCTTAAACAGTTACAGAGTAACTTTGATCTTACTATTAAATTGGGAACAATTAAAAATTATCTTGGAAACTGAAAGGTGGATATGGGAAATACTAGTCTTAGTTCCCTTACAAAGCCTGCTAGTTTCTGGCTTGAAAACTGTATCGATTTTATTTGAAAGTTAAGGTACCTGAATCAGGATGCTTTTCTGCTGATTTATTGTTTGGGTACTTTGGGATGCAAAGAGGATAGGGCTAGATGATATGCTAATCCTTTTCTTCTTTTCATGGAGAATGTTCTCTCAAGTTTATAAGTATTGGAAGAATATAGTGAAAAGAGGTAGTCTCTAGAGAAAATATCGGGTGTTTATTCTTATCCTTTCTTTATTTTGTGCAATATCTGGTGGTGTGCGCAACTAAGAGGGAGGCATTTTGACTAAACTAAAATCAATACTGTTTCCTGTAATGTTGATCATGTTTTTGACCTTATGATTCCTGTCTTTGATGCCTTATTTGCAGACAGGAAAGACCAATTTTGTTGAACATCGTACTTTTCTGCACTTGTACCGCAGTTTCCATCGCTTGTGGATTTTTCTACTATTAATGTTTCAGGTTAGTGGTCTGAGATAATGATTAATCATGAATAAGTATGTCATTAATGTATAATCACTAAAGATGAACTTTCCCTTATTGGTGATGCAGGGCTTAGCTATTATCGCCTTTCGCCATGGGAAGATAAACATTGACACCTTTAAAGTACTACTTAGTGCTGGACCAGCCTTTTTCATACTGAACTTTGTTGAGTGTATGTTCTCTAAGTTACTGCTATTGTTTTCTTTTATAACTTGTTCTTACTTCATTGCATCTTTTCATTTCTACATATAACTGTACAGGGAGCTACTGATATTTCTGTTGTGCCATTTATGTTCCATATTTTATTGTTATTGTGTTCTTCTTTAGGCTGCTTGGACGTGTTGCTCATGATTGGTGCATATAAGACAGCAAGAGGTTTTGCCATCTCAAGATTAGTTATCCGGTTCTTTTGGTTAACTGCAGTTTCAACATTTGTAACTTATCTTTATGTGTGAGTATTCAGTTAGCTTTTTTACCTATTTTTCTGTTAATGTACACTAAGTTATCTATTGACATGAATACTGGTGCTGAGCAGGAAAGTCTTGGAAGAGAGAAATGCAAGGAACTCTGATTCAACTTATTTCCGGATTTATGGTCTTGTTCTTGGTGGTTATGCTGCTGTTCGGATTGTGTTTGCACTAATGGCCAAGATCCCTGCTTGTCACAGGCTTTCTAGTTTTTCTGATCGGTCACAGTTTTTCCAATTTTTCAAGTGGATATACCAGGTATATATCATCATTCCACAAAATTGGGAAAGAATGAAATATGCACTGACTTGTTTTACTTTATGTTCTTAGGAGCGATATTATGTTGGACGGGGACTTTATGAGAGTATAAGAGATTATGCCAGGTTTTTCCCTTTTGCTTTTCACGATTTTCACAACAAAGTAATTTGTCACCTTTATTTTTTTTATGGTTCTTCAGGCTAACATCTGTAGCAAAACCTTTCATTTTCAATTTTTAGCATCAATATACTAATGTCCACCTAATGTATGAAAACTGTAATTTTTCTGAGTGTTGGTGCACATTGCTGTTAATTTTTCTTGAGTATACTTTGCCATTGGCAATTGCTCTTAATTCTCCTTGTTGAGTTGTGAGCATTTCATACTGAAGTTTGCTTGTGGCATTTGTTGTGCTACTTGCCTTTGTTTCAGGTGTGGCTACATGTATACTTACAAACCAATAGAAGTTAGGAATTGAGTTACAGTAGCCTGATATACTCATGTGGGTTTGATTACTTCCTGTCGTTAGTGGTTACTGGCAATAGCCGGGCCCTGGCATGATTTGACATTAGTAGTTACTGCAAATTTCCTGAGATATACCATCCACTAGTTTTTTTTACTACCTACCAGACTGTCATTTTGAATACTCACCATTTCTCTCAGTGGTAACTGGTCCTCACTGATTGTGTTCATCATTCTTTATTATGGACTTACTGCAAATCTTCTTATGCAGATATGTGATTTTTTGGCTTGTCATACTGGCCTGCAAATTTACTTTTGCATATTTTCTCCAGGTGGTTATAACAAACTCTAGAAATATGATGTTTGTTCTGTGTTCAGTATAACAACAAAATTTGTTCATACTTTGTCATTCACCTCTTGCAGATTAAGCCTTTAGTTGAACCAACCAATATAATTGTTCAACTCCATGATTTGAAGTATTCCTGGCATGATCTTGTATCAAGGGGTTAGTATATCTGGAAATATCATACTAATATTATTGTTCAATTGTTGCCACTATGTCTACTGAAATTGTCATTGCAACCTTACTTCTAAGCACATTAAAACAATGCAATTATGATCTGACAGCGTAATCTTTTAGGAAATAAAAATGCTTTGACCATTCTAAGTCTTTGGGCACCTGTCTTGGCTGTAAGTTCCCTGTTTTGACCTGTAGCTTTGATATAAGAAAAGAAAAAAGACTCTGAAAATGATGCATTACATTCTTTTATTTGTATCTATGTATTTATAGATATACCTGATGGACATCCACATTTGGTACACACTCTTATCGGCTCTTGTTGGTGGTGTTATGGGTGCTAGAGATCGTCTTGGGGAGGTATATTCTTTCAAGTCCTGGCCTTGTTCGTGGATCCAAATGCTATCAGCTATGCATACATTATTTATGATGTGCAAACTGAATTATCATTCTGGCATTCGCTAATATGATGCAGATTCGTTCGATAGAAATGCTTCATAAACGTTTTGAGAGCTTTCCAGAAGCATTTGCTAAAAACCTTTCCCCTCGAAGGTTCTTAGCCCTATTCTCTGATTGTTTATGATTAATCACATATTAGCTTCGTATATGTTTATTTCTGTTTAGTATAATTTGCTGTGGACTTTAGGTGCTTGTTTTTCATACTATTTCTATCTTATGCTGCAGGATATCGATCGGACCAGTTGCTCAGGTAAACGAACACCTGTTCACAGATGTTGGTTTTGATACTAACTTTAAAAGATCGGTTCCATAATCTTGCCTTTTTCACATCCTTGAAGTAATTGCTATTTTTTTCTTTAGGCCTCCTGACTTGCATTTTCTTCTTGAACGTAATTTAGCTGAACATGTCACACTAATGAAGCTTCTTGTTTCACTAGAATATCCTTACAGCTTTGATGATAGATTGCACATGTTTTTGTTTTAGATGTTCCTTTTCTATTTGTTATACAAAAAGTCACCTAGTGAATTTGATAATCAATTTTTCTAGAAACATTGTATATAAGTGTAATGCTGTTCTATTTTTTATTTTGTCACTTGACATTAGGATTCAGAAATTACTAAGATGCATGCCTCGATATTTTCCCCGTTTTGGAATGAGATTATCAGGAGCTTGCGCGAAGAAGACTATATCAGCAACAGGTGTGGCATAAAATAATAATAGTTTATTACCTAGTGTGTGATTTTCTTTGCTTCAATATTGGTCAATTTCCTTTCAGGGAAATGGACTTGCTTATGATGCCAAGTAATTGTGGAAATTTAAGACTTGTACAATGGCCACTGTTTCTGCTGACTAGCAAGGTATGAGAAATCCTAGTGTAAATTAACATTTTTATTTGTGAGAATGAATCTTTTGCATATCTGATCCGTGGTTTGGTTGTTATCAATCTGTTCGTTGATTCTTCTGTAGATTATGTTGGCAAATGACTATGCTTCTGACTGTAAAGACTCACAATATGAGCTATGGTATAGAATATCAAAAGATGAATACATGGCTTATGCTGTCAAGGAATGTTACTACAGCACCGAAAAAATTCTTCACTCGTTGGTTGATGCTGAAGGGCAGCGCTGGTATGCTTTCTCAGAGAAAGAAGATGAATCTGATACAAACACCAAGGCTACTCTTCCCTAAAAAAACATCAAGGCTACTCAATGTTTGTCCTTGTTTCACTACTCGACAGTAACACATGCTGCTGATATTTATACAGGGTTGAAAGGCTTTTCCGAGATCTCAGTGACAGTATAGCACAGGGTTCACTTTTAGTGACTATAAATCTCAGGAAGTTGCAGTTAGTCCTGACAAGGCTTACGGGTTTGACAGGTCTTCTGGTAAGATTGTTACCCTTGTTTTTGGGTCAGAGCATGAAAAGCAACTCTATTGTGCTTTACTTGCATGTTCCGCATAAGGTGTTTTATTATTTATAGATAATTGAGTACTCTCTTGCATTCCATTTGCATCAGGAGCTGGTAGTGCTCACCTTCTTTTTGGCCATGCTCAGCCTGCCATATTGGACGGAACCAGGCAGTAGCAAGTAGTAGGAACTGTGCTGCAACATTGGTGCTAGTGTAGAAGTATGATATAGCTAGTAGTAGTTGGTAGTGAGTAGTGACATCATGTATCTCTACTTTTGACTTGTGATGTATGCAAGGAGTAGGAGCAGGTGTAGCTCAGTTCAGCAGCATCATTGTTTTCTCTGTCCCCTGTTCTCCCTTCTCCTTGCTCGTGCTCATGCGTGAGATTAAGTGACTAACCTGGAGGCCAAAGCCAACAATTATGTCATAGTTATTGTTGGCTGATATGGAATAACTAAGGATAGCATGAAGAACCTATTCGTCGCCCTCCCTCGGGAGGCTCTGACTACTTTTAGGGTTCTTGCTTGACTAACCTAGAGCTCCTCCTCAGCATCCTTTATAGACCAGGCGCCTGTAATAAATCCCCTCAGCTGTGTTTCATAAATTTATTATGACTGCATTTATGCTTCCGTGTTTCATTAATTTGTTATGAATGCATTTATGATAAATGGTATGTCCATTAGATACGCAACGAGACTGCTGGTCTTGCAGCTGGTGTTACAAAAGCTCTCCTTGAGCTTTTCGAGGTTGTGACGCATGAATTTCTTGCACCAAATCTGAGGTATGCAGTGAAAATCATTTTTTATTTGACAATGATGTCAGCTCCATTTATTTCCTGTTGAAAATATTCTCTCTTTTTTTCTGCAGGGAACAGTTTGATACATGGCAATTATTATTAAGAGCTAGAAATGAAGGACGTCTATTCTCTAAGATTTTTTGGCCAAATGATCCGGAACTGGTACTAATCTTATAAAAAACTGAAAATCTTGTAGCTATGATACTGTTACTAGTGTGATGATTTTATTTGTCCCTGCAGAAAGAACAGGTTAAGCGTCTACACTTACTTTTGACTGTCAAAGATTCTGCGGCTAACATTCCAAAAAATCTTGAAGCTCGGAGAAGATTACAATTTTTCACCAATTCTCTATTCATGGACATGCCAGATGCAAAGCCTGTATCTGAGATGATCCCTTTCAGGTACTATTAACGCATAGGGTTTTAGTTATATCCCAAGGAATAGGTTCCTATTAACACCTATTTTTCATGTGCAACAGTGTCTTTACCCCCTACTACAGTGAGACTGTACTTTATAGCATGTCGGAGCTTTGTGTTGACAATGAAGACGGCATTTCAATACTTTTCTACCTTCAGAAAATATACCCTGGTACTGTTTCCATGCCTAATTCTGTACTTCTAATTTGCAAAATTTATAATCCCTGAAAATATTTTTTTATCTTTTAAGCACATCTATGTATTAGAGGATAAACCTTATCTATGGGGCTAACCGTAGTGGGTAGCTATATAGCAGTCATACATGGGCCTTATTGGGCCATAATACACACATACACCAACACTCCCCCGCAGTCTGAACTACCGACGCAGCGGAGTTGCAGACTGGACATGAAAAGAAAGGCACACACACAAGGGTGAACATGACGCGGGTGCCGGTGTAGGAGAGGCGGATGGTACACCGACGGCGCGACACGGGCAGTCGGGGCCGGCGGAGGTGGTGGTGGTGTAGGCGTCGCCGGCGGAGAAGAGTCCACCGGCGATGACTGAGGCGGCGACGGCGGTGGCGGGGCCGGCTGCAGGTCCAGGGGAGCCGGCCGCGCCCGGCGCTGGTAGACGCGCACGGGCTGCGCAAACCGGACAGCAGGTGCTGCGGGCGGTGCCACCGGTCCCGCGCAGGGCGAAGGGGTAGAGGTAGCACCAGAGGCCGGCACCGTCGGACCCGCGCTGGGCGCAGGGTCAGGGACAGCACCGGTGGACGTCGAGCCCGATGAGAACCACGGCGGAGCAGTACCTGCAGGACACAACGGTAGCGGTGGCTGGTCCACCGGGTTAGTGGGAAACAGGGAGGAGAGATCAGGGTCGGAGGTGGAAGGAGGTGGGGAGGTGGTGGAGTA</t>
  </si>
  <si>
    <t xml:space="preserve">SiGsl6</t>
  </si>
  <si>
    <t xml:space="preserve">Si000059m.g</t>
  </si>
  <si>
    <t xml:space="preserve">AAAATTATGAGCATAAAGTTAACGAGGACCTCTTGGATTGGCTGCAAGCTATGTTTGGCTTTCAGACAGATAGTGTTTCAAATCAGAGGGAACATTTGATTTTACTTCTCGCTAACATACATATACGAAGAAATCCGAAGACTGATCAACAATCTAAGTTGGATGACAACGCGCTGAATGATGTGATGAAAAGATTGTTTAAGAACTACAAGAAGTGGTGCAAATATCTTGGTCGCAAGAGCAGCCTTTGGTTGCCAACAATTCAGCAGGAGATGCAACAACGAAAATTACTGTATATGGGTCTGTACCTTCTCATTTGGGGTGAAGCTGCAAACCTGCGATTCATGCCAGAATGCATTTGCTACATATATCACCATATGGCATTTGAAATGTATGGCATGTTAGCTGGAAATGTGAGTGCTTTGACGGGTGAATATGTGAAGCCAGCCTATGGTGGTGAGAAAGAAGCCTTTCTGAGGAAAGTTGTTACACCAATTTACCATACCATAGCAAAGGAAGCTGAAAGGAGCAAAAGAGAGAAAGGAAATCATTCTGAGTGGAGAAACTATGACGATCTTAATGAATACTTCTGGTCTGCCGACTGCTTTCGGCTGGGTTGGCCTATGCGAGCTGATGCTGACTTCTTTTATCAACCTTCAAATTTACCTGATGAAAGAAATGAAAGCACAAGAAAAGGCAAACAGAAAGGAAAGGTCAACTTTGTCGAGCTACGTTCATTTTGGCACATATTCAGAAGTTTTTATAGACTCTGGAGCTTCTTTATTTTAGCTCTTCAGGTTATGATAATCCTCGCTTGGAATGGAGGCTCACTAGCCAATATTTTTGATTATACGGTTTTCAAGAAGATTTTGAGTATCTTTATCACTTCTGCTATACTAAATCTCGGACAAGCTACACTTGATATTATCTTTAATTGGAAGGCCAGGAGAACAATGGAATTTGCAGTTAAGCTGAGATATGTTCTAAAGTTCACAATGGCAGCCTTGTGGGTGGTACTACTGCCAGTTACATATGCTTACACCTGGGAAAATCCATCTGGAATTATCAGAGCCATCAAAAACTGGTTTGGAAATGGTCGAAACCACCCGCCACTATTTGTCCTTTCAGTAGTCCTATATTTGTCACCAAGCATGCTTGCTGCTATTCTTTTCCTTCTTCCATTTCTACGCCGGAAACTTGAAAGTTCAGACTTCAAGCTCGTGAGGTTGATCATGTGGTGGTCTCAGCCTCGTCTGTTTGTTGGTAGGGGGATGCATGAAAGTGCGTTCTCACTTTTCATGTACACTATGTTCTGGATTGCTCTTCTCTTGACAAAGTTTGCATTTAGCTACTATGTAGAGATTAAACCTCTTGTTGAACCCACCAAGGATATCATGAAGACCCCTATACGTACTTTCCAGTGGCATGAGTTTTTCCCGAGAGAAAAGAGCAACATTGGTGTTGTTATTGCACTTTGGGCCCCAATCATTCTGGTCTATTTCATGGACACACAAATTTGGTATACAATCTTCTCCACTCTGCTTGGTGGAATTTATGGCGCTTTCCAACGACTCGGAGAGATTCGCACATTAGGGATGCTGAGATCTCGCTTCGATTCAATACCTCTAGCCATCAACTCATGTCTAATTCCTGTTGAAACATCTGATGCAAAAAGGAAGAAAGGTCTGAAGTCTTACTTACACAATCGTTTCAAAGAGATGGAACATGCGGACAAGGAGAATATAGCAGCAAGGTTTGCACAGATGTGGAATGAAATTGTCACCAGCTTTCGAGAAGAAGACCTTATAGACAACAGGGAAAAGGAGCTGCTACTTGTTCCGTATGTGTCTGATCAGGCCCTTGGTGTTGTGCAGTGGCCTCCATTTTTACTTGCCAGCAAGATCCCCATAGCAGTTGACATGGCAAAAGATAGCAACGGCAAAGACCGAGATCTGAAAAAGCGGCTTGCTAATGACTATTATTTTTCGTGTGCAATTGAGGAGTGTTATGCATCATTTAAGAATATCATCAATGATCTTGTACAGGGTCCACAGGAGAAAAGGGTCATGAATAAAATATTTGTAGAAGTTGACAAATGCATCGCTGAGGACAAAGTTATTACAGATTTGAATATGCGTGCACTGCCAGATCTCTTCAATAAGTTTGTTGATTTGGTAAACTACTTGGAGAAAAATGATGAGAAAGACAGAAGCGCTGTAATAAAGATTTTTCAAGATATGCTGGAGGTTGTAACAAGAGATATATTTGAGGACCAGCTTAGTATTTTGGAATCAAGTCATGGAGGCTCGAATGGAAGGAATGAAGGCACAACCACATGGGATCAAGAGTATCAATTGTTTCAGCCATCTGGGGCTATCAGGTTTCCTCTACAAGTAACAGCCACAGATGCTTGGCTCGAAAAGATAAAAAGGCTGGAACTACTGCTTACTGTGAAAGAATCTGCTATGGATGTTCCTTCAAATCTAGAAGCCAGAAGGCGTCTTACATTTTTCACCAACTCCTTATTTATGGATATGCCTGATGCGCCTAAAGTCCGAAACATGCTCTCATTTTCCGCATTGACCCCTTATTACAATGAACCTGTTCTTTTCTCTATAAAAGAACTTGAGGAGGAAAATGAAGATGGAGTTTCCACCCTGTTCTACCTGCAAAAAATTTATCCAGATGAATGGAAAAATTTTCAGGAAAGAGTTGGTTGGGAGGAAGAATTTAAAGAGACTGAAGAGCTAAAGGAGGAGCTTCGTCTATGGGCTTCATACAGAGGTCAAACACTAGCTCGAACAGTTAGAGGCATGATGTACTACCGGAAAGCTTTGATTCTTGAAGCATTTTTAGACATGGCCAAACGTGAAGATCTCATGGAAGGGTACAAAGCAGCTGAATCAGTAACTGATGAACAGTGGAAGATACAGCAGAGGTCCTTATTTGCGCAGTGTGAAGCAGTGGCTGACATGAAGTTCACCTATGTGGTTTCATGCCAGCAATATGGAAATGATAAGCGTGCTGCTCTTTCTAGTGCCCAAGACATATTGCAGCTAATGAGGAACTACTCTTCTCTCCGTGTAGCATATATTGATGAGGTGGAAGATAGAGTAGGAGACAAGAAAATGGAGACAGCTTATTATTCTACTTTGGTAAAGGTTGCTCTAACTAAGGATTCTGATTCTGCAGATCCAGTACAAAATCTTGATCAGGTTATATATCGGATAAAACTTCCAGGCCCTGCAATGTTGGGAGAAGGAAAGCCCGAAAATCAAAATCATGCTATAATTTTCACCCGTGGTGAAGGCTTACAGACCATAGATATGAACCAGGATAACTATATGGAAGAAGCTCTTAAAATGAGAAACCTACTCCAAGAGTTCCTTAAAGAGCATGGAGTGCGGCGTCCATCTATACTTGGAGTTAGAGAGCATATTTTTACTGGCAGTGTATCTTCGCTTGCATGGTTTATGTCAAATCAGGAGCACAGTTTTGTGACTATCGGGCAACGTCTGCTTGCAAACCCTCTGAAGGTCCGATTCCACTATGGGCATCCTGATGTATTTGATAGGCTTTTCCATCTAACAAGGGGTGGCGTCAGTAAGGCATCAAAGAGTATCAACTTAAGTGAAGATATTTTTGCAGGCTATAACTCAACTCTTCGTGGTGGCAATGTAACACACCATGAATATGTCCAAGTTGGTAAAGGAAGAGATGTCGGACTAAATCAGATCTCTAAGTTTGAGGCTAAAGTGGCAAATGGAAATGGTGAGCAGACTCTTAGTCGTGATATCTACCGGCTTGGGCACCGCTTCGATTTCTTCAGGATGCTTTCATGCTACTTCACAACCGTGGGGTTTTATTTCAGTACACTGTTGACGGTTGTCACAGTTTATGTATTTCTGTATGGGCGCCTTTATCTTGCTCTCAGTGGACTTGAAGAGGGGCTATCACATGGAAGATTCATTCATAATCATCCTCTTCAAGTTGCTCTTGCCTCACAATCTCTTGTTCAGCTTGGTTTTCTGATGGCTCTTCCCATGATGATGGAAATTGGTCTCGAAAGAGGATTTGGGAAGGCACTAAGTGAATTTGTCATGATGAATTTGCAATTGGCTACTGTGTTTTTTACATTTTCCCTTGGCACTAAAACTCACTACTATGGGAGAATGCTTCTTCATGGAGGTGCTCAGTACAGAGGTACTGGTAGAGGATTTGTCGTCTTTCACGCTAAGTTCGCGGAGAATTATAGACTTTATTCTCGCAGCCACTTTGTTAAAGGGATTGAGCTGATGATTCTGCTCATCATATACCAATTGTTTGGTCAATCTTATCGCTCAACCATTGCCTATATTTTTATTACATCCTCTATGTGGTTCCTAGTGTTGACATGGCTATTTGCACCCTTCCTTTTCAACCCCTCGGGATTTGAGTGGGCAAAAATCGTTGATGACTGGTCTGATTGGAATAAGTGGATCAGCAATCGTGGTGGGATTGGTGTGTCTCCAGACAAGAGCTGGGAATCTTGGTGGGAGGTGGAGCAGGAGCATTTGAAGTATTCGGGAACAATAGGACTTTTAGTTGAGATAATTTTGGCCGTGCGGTTTTTCATATACCAGTATGGCCTTGTTTACCACTTACGTATAACACGCGACAAAAGTATCTTGGTATATTTGATTTCATGGCTCGTAATTGTGGTGGTTCTGCTTGTTATGAAGACTGTGTCCGTGGGAAGGCGGAGATTCAGTGCAGATTTCCAGCTATTCTTCCGTCTGATCAAGTTTTTGATATTTGTTTCTTTCATAGCTATTTTGATTGTCTTGATAGTATTTCTTCATATGGCCTTGCGAGATATATTTGTGTGCTTTCTGGCATTCTTGCCCACTGGATGGGGGATCCTATTGATTGCACAAGCTTGCAAGCCTCTTGCTCGACGGGTAGGATTATGGGGATCTGTTCGTGCCCTAGCACGGGCCTATGAGATAATTATGGGGGTGCTTCTCTTTACGCCAATTACTATTTTGGCATGGTTTCCCTTTGTATCGGAGTTCCAGACGCGGATGCTATTTAATCAAGCATTCAGCAGAGGACTGCAAATTTCCAGAATTCTTGGTGGACAAAAAAAGGAACGGTCATCTCGTAACAAAGATTGATTTAGCCTTCTTGCATCTTGTTGCCTGTCTTTCAACATGCACAGGCTGTAAATATTTGTCAGTGTATAGTGTATTTTTGTCATTACAATATCAGATCAAGGTTTCATATAATATCTCCTTCCTTCCTCCCCACCCCCAATTCCCCTGACCTTACAGAAATTTTGTAAAAAAAATGTATTGTGTTACTTTTCCATGTTGCCACTATATTGTATATTGAGTAGATTTCACAGAACTTGTGTTTTGTCCAAGTTATCACTAAACTACAAAACAGTACCACAAAACTACACATTTAAAATGCCATACTATCACAAAACTATATATTAAGCATTTCATACTATCATAAAACTGGAGGTTTAGTGATAATGTATCACAAAACTATTAGGATTGATCTCCGCCGGATTTGGCCTAACGGCCAACGGCCAAATCTGACCCTGATTCTCATCGGGAGTGCCCCAACCATATATGGTTGGTGGGTCCCTGTCGCGCAGCGCCATATAAAAGGACTTAGGGGCCAGGGCACACGAACCAACATTCGCCGTGCCCACAATCCCACCGACACTAAAACCCTAGCATCCGATCTGCAAGAGGCGTTGCAGTGGCGGGAAGCTCCACCACCGACGTTGTGCCGTCGTCGTCTCCCTCTGGTCTGCGCTACACTTCGCCCCTCTCCTACCTCGACAACGCCCAATGGCGTCCTCGACGAACACT</t>
  </si>
  <si>
    <t xml:space="preserve">ATGTTTGGCTTTCAGACAGATAGTGTTTCAAATCAGAGGGAACATTTGATTTTACTTCTCGCTAACATACATATACGAAGAAATCCGAAGACTGATCAACAATCTAAGTTGGATGACAACGCGCTGAATGATGTGATGAAAAGATTGTTTAAGAACTACAAGAAGTGGTGCAAATATCTTGGTCGCAAGAGCAGCCTTTGGTTGCCAACAATTCAGCAGGAGATGCAACAACGAAAATTACTGTATATGGGTCTGTACCTTCTCATTTGGGGTGAAGCTGCAAACCTGCGATTCATGCCAGAATGCATTTGCTACATATATCACCATATGGCATTTGAAATGTATGGCATGTTAGCTGGAAATGTGAGTGCTTTGACGGGTGAATATGTGAAGCCAGCCTATGGTGGTGAGAAAGAAGCCTTTCTGAGGAAAGTTGTTACACCAATTTACCATACCATAGCAAAGGAAGCTGAAAGGAGCAAAAGAGAGAAAGGAAATCATTCTGAGTGGAGAAACTATGACGATCTTAATGAATACTTCTGGTCTGCCGACTGCTTTCGGCTGGGTTGGCCTATGCGAGCTGATGCTGACTTCTTTTATCAACCTTCAAATTTACCTGATGAAAGAAATGAAAGCACAAGAAAAGGCAAACAGAAAGGAAAGGTCAACTTTGTCGAGCTACGTTCATTTTGGCACATATTCAGAAGTTTTTATAGACTCTGGAGCTTCTTTATTTTAGCTCTTCAGGTTATGATAATCCTCGCTTGGAATGGAGGCTCACTAGCCAATATTTTTGATTATACGGTTTTCAAGAAGATTTTGAGTATCTTTATCACTTCTGCTATACTAAATCTCGGACAAGCTACACTTGATATTATCTTTAATTGGAAGGCCAGGAGAACAATGGAATTTGCAGTTAAGCTGAGATATGTTCTAAAGTTCACAATGGCAGCCTTGTGGGTGGTACTACTGCCAGTTACATATGCTTACACCTGGGAAAATCCATCTGGAATTATCAGAGCCATCAAAAACTGGTTTGGAAATGGTCGAAACCACCCGCCACTATTTGTCCTTTCAGTAGTCCTATATTTGTCACCAAGCATGCTTGCTGCTATTCTTTTCCTTCTTCCATTTCTACGCCGGAAACTTGAAAGTTCAGACTTCAAGCTCGTGAGGTTGATCATGTGGTGGTCTCAGCCTCGTCTGTTTGTTGGTAGGGGGATGCATGAAAGTGCGTTCTCACTTTTCATGTACACTATGTTCTGGATTGCTCTTCTCTTGACAAAGTTTGCATTTAGCTACTATGTAGAGATTAAACCTCTTGTTGAACCCACCAAGGATATCATGAAGACCCCTATACGTACTTTCCAGTGGCATGAGTTTTTCCCGAGAGAAAAGAGCAACATTGGTGTTGTTATTGCACTTTGGGCCCCAATCATTCTGGTCTATTTCATGGACACACAAATTTGGTATACAATCTTCTCCACTCTGCTTGGTGGAATTTATGGCGCTTTCCAACGACTCGGAGAGATTCGCACATTAGGGATGCTGAGATCTCGCTTCGATTCAATACCTCTAGCCATCAACTCATGTCTAATTCCTGTTGAAACATCTGATGCAAAAAGGAAGAAAGGTCTGAAGTCTTACTTACACAATCGTTTCAAAGAGATGGAACATGCGGACAAGGAGAATATAGCAGCAAGGTTTGCACAGATGTGGAATGAAATTGTCACCAGCTTTCGAGAAGAAGACCTTATAGACAACAGGGAAAAGGAGCTGCTACTTGTTCCGTATGTGTCTGATCAGGCCCTTGGTGTTGTGCAGTGGCCTCCATTTTTACTTGCCAGCAAGATCCCCATAGCAGTTGACATGGCAAAAGATAGCAACGGCAAAGACCGAGATCTGAAAAAGCGGCTTGCTAATGACTATTATTTTTCGTGTGCAATTGAGGAGTGTTATGCATCATTTAAGAATATCATCAATGATCTTGTACAGGGTCCACAGGAGAAAAGGGTCATGAATAAAATATTTGTAGAAGTTGACAAATGCATCGCTGAGGACAAAGTTATTACAGATTTGAATATGCGTGCACTGCCAGATCTCTTCAATAAGTTTGTTGATTTGGTAAACTACTTGGAGAAAAATGATGAGAAAGACAGAAGCGCTGTAATAAAGATTTTTCAAGATATGCTGGAGGTTGTAACAAGAGATATATTTGAGGACCAGCTTAGTATTTTGGAATCAAGTCATGGAGGCTCGAATGGAAGGAATGAAGGCACAACCACATGGGATCAAGAGTATCAATTGTTTCAGCCATCTGGGGCTATCAGGTTTCCTCTACAAGTAACAGCCACAGATGCTTGGCTCGAAAAGATAAAAAGGCTGGAACTACTGCTTACTGTGAAAGAATCTGCTATGGATGTTCCTTCAAATCTAGAAGCCAGAAGGCGTCTTACATTTTTCACCAACTCCTTATTTATGGATATGCCTGATGCGCCTAAAGTCCGAAACATGCTCTCATTTTCCGCATTGACCCCTTATTACAATGAACCTGTTCTTTTCTCTATAAAAGAACTTGAGGAGGAAAATGAAGATGGAGTTTCCACCCTGTTCTACCTGCAAAAAATTTATCCAGATGAATGGAAAAATTTTCAGGAAAGAGTTGGTTGGGAGGAAGAATTTAAAGAGACTGAAGAGCTAAAGGAGGAGCTTCGTCTATGGGCTTCATACAGAGGTCAAACACTAGCTCGAACAGTTAGAGGCATGATGTACTACCGGAAAGCTTTGATTCTTGAAGCATTTTTAGACATGGCCAAACGTGAAGATCTCATGGAAGGGTACAAAGCAGCTGAATCAGTAACTGATGAACAGTGGAAGATACAGCAGAGGTCCTTATTTGCGCAGTGTGAAGCAGTGGCTGACATGAAGTTCACCTATGTGGTTTCATGCCAGCAATATGGAAATGATAAGCGTGCTGCTCTTTCTAGTGCCCAAGACATATTGCAGCTAATGAGGAACTACTCTTCTCTCCGTGTAGCATATATTGATGAGGTGGAAGATAGAGTAGGAGACAAGAAAATGGAGACAGCTTATTATTCTACTTTGGTAAAGGTTGCTCTAACTAAGGATTCTGATTCTGCAGATCCAGTACAAAATCTTGATCAGGTTATATATCGGATAAAACTTCCAGGCCCTGCAATGTTGGGAGAAGGAAAGCCCGAAAATCAAAATCATGCTATAATTTTCACCCGTGGTGAAGGCTTACAGACCATAGATATGAACCAGGATAACTATATGGAAGAAGCTCTTAAAATGAGAAACCTACTCCAAGAGTTCCTTAAAGAGCATGGAGTGCGGCGTCCATCTATACTTGGAGTTAGAGAGCATATTTTTACTGGCAGTGTATCTTCGCTTGCATGGTTTATGTCAAATCAGGAGCACAGTTTTGTGACTATCGGGCAACGTCTGCTTGCAAACCCTCTGAAGGTCCGATTCCACTATGGGCATCCTGATGTATTTGATAGGCTTTTCCATCTAACAAGGGGTGGCGTCAGTAAGGCATCAAAGAGTATCAACTTAAGTGAAGATATTTTTGCAGGCTATAACTCAACTCTTCGTGGTGGCAATGTAACACACCATGAATATGTCCAAGTTGGTAAAGGAAGAGATGTCGGACTAAATCAGATCTCTAAGTTTGAGGCTAAAGTGGCAAATGGAAATGGTGAGCAGACTCTTAGTCGTGATATCTACCGGCTTGGGCACCGCTTCGATTTCTTCAGGATGCTTTCATGCTACTTCACAACCGTGGGGTTTTATTTCAGTACACTGTTGACGGTTGTCACAGTTTATGTATTTCTGTATGGGCGCCTTTATCTTGCTCTCAGTGGACTTGAAGAGGGGCTATCACATGGAAGATTCATTCATAATCATCCTCTTCAAGTTGCTCTTGCCTCACAATCTCTTGTTCAGCTTGGTTTTCTGATGGCTCTTCCCATGATGATGGAAATTGGTCTCGAAAGAGGATTTGGGAAGGCACTAAGTGAATTTGTCATGATGAATTTGCAATTGGCTACTGTGTTTTTTACATTTTCCCTTGGCACTAAAACTCACTACTATGGGAGAATGCTTCTTCATGGAGGTGCTCAGTACAGAGGTACTGGTAGAGGATTTGTCGTCTTTCACGCTAAGTTCGCGGAGAATTATAGACTTTATTCTCGCAGCCACTTTGTTAAAGGGATTGAGCTGATGATTCTGCTCATCATATACCAATTGTTTGGTCAATCTTATCGCTCAACCATTGCCTATATTTTTATTACATCCTCTATGTGGTTCCTAGTGTTGACATGGCTATTTGCACCCTTCCTTTTCAACCCCTCGGGATTTGAGTGGGCAAAAATCGTTGATGACTGGTCTGATTGGAATAAGTGGATCAGCAATCGTGGTGGGATTGGTGTGTCTCCAGACAAGAGCTGGGAATCTTGGTGGGAGGTGGAGCAGGAGCATTTGAAGTATTCGGGAACAATAGGACTTTTAGTTGAGATAATTTTGGCCGTGCGGTTTTTCATATACCAGTATGGCCTTGTTTACCACTTACGTATAACACGCGACAAAAGTATCTTGGTATATTTGATTTCATGGCTCGTAATTGTGGTGGTTCTGCTTGTTATGAAGACTGTGTCCGTGGGAAGGCGGAGATTCAGTGCAGATTTCCAGCTATTCTTCCGTCTGATCAAGTTTTTGATATTTGTTTCTTTCATAGCTATTTTGATTGTCTTGATAGTATTTCTTCATATGGCCTTGCGAGATATATTTGTGTGCTTTCTGGCATTCTTGCCCACTGGATGGGGGATCCTATTGATTGCACAAGCTTGCAAGCCTCTTGCTCGACGGGTAGGATTATGGGGATCTGTTCGTGCCCTAGCACGGGCCTATGAGATAATTATGGGGGTGCTTCTCTTTACGCCAATTACTATTTTGGCATGGTTTCCCTTTGTATCGGAGTTCCAGACGCGGATGCTATTTAATCAAGCATTCAGCAGAGGACTGCAAATTTCCAGAATTCTTGGTGGACAAAAAAAGGAACGGTCATCTCGTAACAAAGATTGA</t>
  </si>
  <si>
    <t xml:space="preserve">MFGFQTDSVSNQREHLILLLANIHIRRNPKTDQQSKLDDNALNDVMKRLFKNYKKWCKYLGRKSSLWLPTIQQEMQQRKLLYMGLYLLIWGEAANLRFMPECICYIYHHMAFEMYGMLAGNVSALTGEYVKPAYGGEKEAFLRKVVTPIYHTIAKEAERSKREKGNHSEWRNYDDLNEYFWSADCFRLGWPMRADADFFYQPSNLPDERNESTRKGKQKGKVNFVELRSFWHIFRSFYRLWSFFILALQVMIILAWNGGSLANIFDYTVFKKILSIFITSAILNLGQATLDIIFNWKARRTMEFAVKLRYVLKFTMAALWVVLLPVTYAYTWENPSGIIRAIKNWFGNGRNHPPLFVLSVVLYLSPSMLAAILFLLPFLRRKLESSDFKLVRLIMWWSQPRLFVGRGMHESAFSLFMYTMFWIALLLTKFAFSYYVEIKPLVEPTKDIMKTPIRTFQWHEFFPREKSNIGVVIALWAPIILVYFMDTQIWYTIFSTLLGGIYGAFQRLGEIRTLGMLRSRFDSIPLAINSCLIPVETSDAKRKKGLKSYLHNRFKEMEHADKENIAARFAQMWNEIVTSFREEDLIDNREKELLLVPYVSDQALGVVQWPPFLLASKIPIAVDMAKDSNGKDRDLKKRLANDYYFSCAIEECYASFKNIINDLVQGPQEKRVMNKIFVEVDKCIAEDKVITDLNMRALPDLFNKFVDLVNYLEKNDEKDRSAVIKIFQDMLEVVTRDIFEDQLSILESSHGGSNGRNEGTTTWDQEYQLFQPSGAIRFPLQVTATDAWLEKIKRLELLLTVKESAMDVPSNLEARRRLTFFTNSLFMDMPDAPKVRNMLSFSALTPYYNEPVLFSIKELEEENEDGVSTLFYLQKIYPDEWKNFQERVGWEEEFKETEELKEELRLWASYRGQTLARTVRGMMYYRKALILEAFLDMAKREDLMEGYKAAESVTDEQWKIQQRSLFAQCEAVADMKFTYVVSCQQYGNDKRAALSSAQDILQLMRNYSSLRVAYIDEVEDRVGDKKMETAYYSTLVKVALTKDSDSADPVQNLDQVIYRIKLPGPAMLGEGKPENQNHAIIFTRGEGLQTIDMNQDNYMEEALKMRNLLQEFLKEHGVRRPSILGVREHIFTGSVSSLAWFMSNQEHSFVTIGQRLLANPLKVRFHYGHPDVFDRLFHLTRGGVSKASKSINLSEDIFAGYNSTLRGGNVTHHEYVQVGKGRDVGLNQISKFEAKVANGNGEQTLSRDIYRLGHRFDFFRMLSCYFTTVGFYFSTLLTVVTVYVFLYGRLYLALSGLEEGLSHGRFIHNHPLQVALASQSLVQLGFLMALPMMMEIGLERGFGKALSEFVMMNLQLATVFFTFSLGTKTHYYGRMLLHGGAQYRGTGRGFVVFHAKFAENYRLYSRSHFVKGIELMILLIIYQLFGQSYRSTIAYIFITSSMWFLVLTWLFAPFLFNPSGFEWAKIVDDWSDWNKWISNRGGIGVSPDKSWESWWEVEQEHLKYSGTIGLLVEIILAVRFFIYQYGLVYHLRITRDKSILVYLISWLVIVVVLLVMKTVSVGRRRFSADFQLFFRLIKFLIFVSFIAILIVLIVFLHMALRDIFVCFLAFLPTGWGILLIAQACKPLARRVGLWGSVRALARAYEIIMGVLLFTPITILAWFPFVSEFQTRMLFNQAFSRGLQISRILGGQKKERSSRNKD*</t>
  </si>
  <si>
    <t xml:space="preserve">AAATTATGAGCATAAAGTTAACGAGGACCTCTTGGATTGGCTGCAAGCTATGTTTGGCTTTCAGGCAAGGCAAACTACATTTTTGTTGGTTATTGTATAAGGCTTAACCAATTCATTTTCTTTTCTTTAATATTTTGTCAACTTCTTGACATGCAGACAGATAGTGTTTCAAATCAGAGGGAACATTTGATTTTACTTCTCGCTAACATACATATACGAAGAAATCCGAAGACTGATCAACAATCTAAGGTTTTCTTTCTTCTGTAATATTCAAATACTAGCTCAATCTTCGTTTCAAAAAACACTAGCTCAATCTGATATTAAAGTTCTTCTTCTATATGTTCCACAACATTTGTCTTTTTTTCCCTTCCTTTTGATATTGCCTTTTAATTTTCTCTGGAATCTACTGTTTCACTTTTCATGATTCTTATTGTAGTTGGATGACAACGCGCTGAATGATGTGATGAAAAGATTGTTTAAGAACTACAAGAAGTGGTGCAAATATCTTGGTCGCAAGAGCAGCCTTTGGTGACTTTCTTAGCAACTTTTTGTCATCTTACTGTTCATTTGTATTTGCACTGCTTCGGTTGCTCGTTTGCATTTGCACTGCTTTGCCATCTCAAGAAGTAGTGCAAAAGTACATTATATTGTACTATATAAATATATGTAATACAATAAAAAACTTGACAAGGGTCCACAGAACCTAGCAAAAATGGCTTACAACTTCGACAAGCATACAAGAAACTTAGTTGTTTTCGTCTGTCATGATGTTATTGTCATTGATTAAAAAATAGGAAAAATGATAATTTGAAGTCTATACTGGACCAAATATTGAAGTTGAAGAACCAAAGTAGTACATTTCTAAAAACAAGAAGAAAAACATGCTTTAATATGTTTGCTTTATGCCTTCTTACTTTATTCTTTGTTCTATCTTTCTTGATGACAGGTTGCCAACAATTCAGCAGGAGATGCAACAACGAAAATTACTGTATATGGGTCTGTACCTTCTCATTTGGGGTGAAGCTGCAAACCTGCGATTCATGCCAGAATGCATTTGCTACATATATCACCATGTATGATCTGATTAAATAAGAATTCCCTTACATTAAATTAATTTTCCTTTCTTGAGTAAATAAGCATATTGAAATCAATTCTTTTTTGGCCTAGCATTTGCATACATTTAAGAAAAGTTCCTAAGAATTAATAGTTTACTTATGACCACTGGAGCAGCATTTATTAGATTTATTCATTCATGTAAGTAAGATGTTAAATATGGTCACTTAAAATTTAGCTAAATTTAAAACTTCGGCACAATCTACAGTAACTGTATTGTCTGTTGTGTGAAGACACAAAAGCATCTTATAGAGTTTTGTGTGAAACCTTATTATTATAGTCATAGAATGCTCATAGAGTTCAGTAGCTGCATTAAGAAGGCCATGCATTTTCCATATGAAAAATGCAATTAGTTACACATTTGTTTTGCAAGTGCTTGGCTTGGATTTTAACAGGGTAGTAAGGATGGTGCTGACAGTTCTGGTTATTGTCATAGATGGCATTTGAAATGTATGGCATGTTAGCTGGAAATGTGAGTGCTTTGACGGGTGAATATGTGAAGCCAGCCTATGGTGGTGAGAAAGAAGCCTTTCTGAGGAAAGTTGTTACACCAATTTACCATACCATAGCAAAGGTAGTTTGCTCCCAATTGTTATTCAATTACCTCAGTTGAGCTTTATGCTTCTTCGGTTCTTCCTGTACTGAATTTTAGCTTTCCACTGCAACTCTTCAGGAAGCTGAAAGGAGCAAAAGAGAGAAAGGAAATCATTCTGAGTGGAGAAACTATGACGATCTTAATGAATACTTCTGGTATTAGTTCTCTCTTGGTTTATTTGTTCACTCTCTAGATTTTATATTGTTAATTTGCAGGTCTGCCGACTGCTTTCGGCTGGGTTGGCCTATGCGAGCTGATGCTGACTTCTTTTATCAACCTTCAAATTTACCTGATGAAAGAAATGAAGTGAGTTGCTTATGTTTTTATTTCAAGCTTTTAGCATATATCTTCATGGTATGCTCATATTTTTGTCGGGTTAGCAAAATTTAATGTAATGAGCTGTTCAGAGCACAAGAAAAGGCAAACAGAAAGGAAAGGTCAACTTTGTCGAGCTACGTTCATTTTGGCACATATTCAGAAGTTTTTATAGACTCTGGAGCTTCTTTATTTTAGCTCTTCAGGTATTTACTTAATTATTCATGCTTTTCTGCAATAATAATTCCCTGCATTATTTTGAACATTTGAATGGTCAGGTGCATGCTCTACAGGAAGGTACCTAATATCCTTTGCTGGATATTATATAGCTAAACATCATTTCGGGTTTCAACCTAACTTTTGATCTTTCTGCGTAGGTTATGATAATCCTCGCTTGGAATGGAGGCTCACTAGCCAATATTTTTGATTATACGGTTTTCAAGAAGATTTTGAGTATCTTTATCACTTCTGCTATACTAAATCTCGGACAAGGTATGGAAACATGGCATTGACCTGGTAAAGTGTCTTTGTGTTCCCTAATTATGTTGTTTTTGAAACCTTCTTTGGAGAACTGATTCTATTTTGTTTAGTCAGGGTTACTTTTCCCAATTTCTTTCTAAGAGTTTGTCACACCATATGTCTGCTTTGCCATGTCCATACGTATAGGAATCAAATGAAAGCTCAATTATAGGCATTTATACCATTTCATATTACATACAAAAATCTGTTAGTTCTCATATCCATGTAACACATGCATTGGAAAACACCCTTTGCTCAGATTAGAGACTAAACAACCTTAGAAGATTCAACATTTTTGTCATTTTAAAAACCTTTTTTTTAGTGCTATAGCATCTTGGTAATTATATTTTAGAACCTTCTAATCGGCAGTAAAGTTAGACTAATAATTACAATGTTATTGGTCCTGGTTGACAAGTCACTTATTTATTGTTTGTCTCAGCCTCTTATCAGTTTGCCACTCCAATACATAATCATGGTAGAAATAAGATATGAAGATGAATGTTTGCTATAAAAATATAACTGTTTAGTTGCTCAAGCTAGTTGTGAAGCAATAAGATCTTTCACTGAACATAAACCTGTTCTACCATCCTGTCATAATTATTACATGGTCTATCCCAGCTCAGTTCTGATTTGAATATTTCTTATTTACAGCTACACTTGATATTATCTTTAATTGGAAGGCCAGGAGAACAATGGAATTTGCAGTTAAGCTGAGATATGTTCTAAAGTTCACAATGGCAGCCTTGTGGGTGGTACTACTGCCAGTTACATATGCTTACACCTGGGAAAATCCATCTGGAATTATCAGAGCCATCAAAAACTGGTTTGGAAATGGTCGAAACCACCCGCCACTATTTGTCCTTTCAGTAGTCCTATATTTGTCACCAAGCATGCTTGCTGCTATTCTTTTCCTTCTTCCATTTCTACGCCGGAAACTTGAAAGTTCAGACTTCAAGCTCGTGAGGTTGATCATGTGGTGGTCTCAGGTGAGCTTGAAATTATAGTAAATTGCACTACTTATCCCTTATTTTTCAAATTATCGTTTCACTTTAGTGTACCAAGTTTTATATTATCTCCAACCAAAGCTTTGTCTTCGAACCAGATTTTGTCCCTTAATGCATGATACTAGTTCTCCGACATGCTCGAGAAAAAAAATACCTTGACCTTTTAATAAACATAAATATTGAAGGCATAAGCATAAATGTTTTATTTGCTATTTGTATTTTAGTCATGAATTTTATAAAGAGATATAGCAACCAAGATGATGGATACTAAGAAAACTCTAGATTTTTCACCTTTTGTATTCTGAGATACGCCTATTGGTGTAATTTAGTTTTGGATAATTAACTCTGTTTTACTTATTGGTTTCTACTCCCTCGGTCTGGAATTATAAACAAGGCTTATTTGTTTATTTAGGACAAGCCTTTGATGAATTATCTATTAACATATAATTTTGGTGGCACAAAGTTGATGTCATTTGATTCACCTTAAACTACTTGTGAATATAATTTTGTATCATACAAATGAAATATTAATCGAGAAATTGATGGTCGAAATCGTGTCCTAATGAAACAAAATATGTCTTGTAGAAAAACAGAGGGAGTACCTTGGAACTATTGTTGATGTTTTTAGTGTTGCTATGTAGTTGAACATCATGAACTAATGTTGTGTGTGTTTGTGCAGCCTCGTCTGTTTGTTGGTAGGGGGATGCATGAAAGTGCGTTCTCACTTTTCATGTAAGAATACATGCTTTTGTGTGAGCACGCGTATGGATGCAAATTATTTACACAATATCACTTTAATTAGAAAGATGCATCATATTAGTTGACCCCGATTTGTGTTTTCAGGTACACTATGTTCTGGATTGCTCTTCTCTTGACAAAGTTTGCATTTAGCTACTATGTAGAGGTAGTTCTGTACACATTTTTATTTTACCGTGGCTTATTTCAATAATCACCAATCCAGCAAAGTCACTACTACGTATTTGGTAGCCAAACATGTTTCACAAAATCATATCTACTATTAATTATTATTGGTCAATTTTTGAAGATTCACATAACAGGCACGGTGAGGTTTACTTTCATATTCTTAAGTTTGAAACATGATAGACGTGCCTTTAAACTTAAACATTTTCTATATTGTTAATAGACAAAACTATTACATATTTAACATGGCATAAAAAATGATTACCCATGTTGCTTGTGTTACAGGTTATTAGTGATGTTTGAGGTAGTGTGTAGCAAAAATATGGTGCGATTAACAGGTGCAACATGCTAGATTTACATTTTCTTTAAAATAAATTGAAGCTGCACAGTTATTGTTCAACCTCACATTCATAAATTATGAAAGATAACATTCTCTCTGTGCCCAAATATATATTGTTCCAGCATGGCATTGGAAAAGCTTGAGATGAGAGCATCTGGCCTTATTGAATGGCTTGGTTATAGTAATTACACCTGTCTCTACATGCATATATGATATGTGCTTGCCCCTGGCCCCTGCATATGCATGAATTACCAATGAATACATATTGGCCAATTCCATCTTCACATCTAGTAGTAAATGACATTTTTAGTGTGTGCCAGTCAGAGAAAATATAAATGACCGTTATTTCCTATAAATAAATATGTTTTTATAACTATATCTCAAACTCAGTGTTTTGTTTGTTCTATAGATTAAACCTCTTGTTGAACCCACCAAGGATATCATGAAGACCCCTATACGTACTTTCCAGTGGCATGAGTTTTTCCCGAGAGGTACATATGTTTTGCAAACAATATCTGTTATTCATTTATTTGTACCAATCCCAAAGTTATTGTGCAGAAAAGAGCAACATTGGTGTTGTTATTGCACTTTGGGCCCCAATCATTCTGGTAGGAACTTCTCCTCTTGTTTTTTGAGAATTTAAGTGCTTCTTATGACCATGTACATTATTTTATCCTGAAAACAGGAAGCCCACTTCTAACAAGTATTATGTGGACTCGAGCTGTGTGGGAGGACAACATTGATTTTTGTGCACTTTCGTTTGCTTGACAGGTCTATTTCATGGACACACAAATTTGGTATACAATCTTCTCCACTCTGCTTGGTGGAATTTATGGCGCTTTCCAACGACTCGGAGAGGTATTTTTATTGTTGACTTTTATCTACATTTGTGCAAAATTATTTATCAGATTTTTTATGGTACAATTGATCTTTTCTTCCAGGAATTATCTAGCTGATACTAGGAAGTAACAACAATCTAGTTTGTTTGAATGGAAATTAGATTCATCTACAGTTTGCTACTGGTGAAATTGTTCGGAATATTGGAATAATCCGTGCAGTAAATCCTTATGAAGTGCTTGTGACTAACCCTGATTAAGCATTTCTTGCTGTTGGTTTAACTAATTTTGGTAAATGGAATATGCTCAATAAGTCAAGAGCCAGGAGTAGCTCAAAAAGATCTCTAGAATAGATGACCCTGAATTGGATCTATTACTTTTTTATTACACAACAATTTCTGTGAGGTTCAAATGAATAATTGCAGTTTGCAAAGAATTTTGTCACATTTACCTTTCATTTTCTGATGAGACAGATTTACACACTGGGAATGTGGTTTATCTGTATTTGATTCAATACCTTCAGCATTTTATGCATATATAATTTTGTTCAAATGTTTGATGCAAAACAAACATTTCATTTTCTGGATGAGACAGATTCGCACATTAGGGATGCTGAGATCTCGCTTCGATTCAATACCTCTAGCCATCAACTCATGTCTAATTCCTGTTGAAACATCTGATGCAAAAAGGAAGAAAGGTCTGAAGTCTTACTTACACAATCGTTTCAAAGAGGTGCCCTTTTGTACTCTTAATATATTCCTACAGACTTCAAATGGCTTGACTGCTAATTTTGTGGGATATTTTTGAAATTCGTACTACTTTTTAGATGGAACATGCGGACAAGGAGAATATAGCAGCAAGGTTTGCACAGATGTGGAATGAAATTGTCACCAGCTTTCGAGAAGAAGACCTTATAGACAACAGGTGATTGGATTTTTTAGATAAATTTAATTTCCAGTTTGATTTTATTTTTCTGCCCTTTAATTTAACGCCCATATTTTTTACACAGGGAAAAGGAGCTGCTACTTGTTCCGTATGTGTCTGATCAGGCCCTTGGTGTTGTGCAGTGGCCTCCATTTTTACTTGCCAGCAAGGTTATTGTCTACCTTCTATTTTATTTCATGGCTTTATCATTATATTGTATCATGGTAGAGACAATGTTCATTCATATTTTATTTATTAGTTAAAAAGAGTTGACCTGCTGTTAATATTGTGAATGTCAGATCCCCATAGCAGTTGACATGGCAAAAGATAGCAACGGCAAAGACCGAGATCTGAAAAAGCGGCTTGCTAATGACTATTATTTTTCGTGTGCAATTGAGGAGTGTTATGCATCATTTAAGAATATCATCAATGATCTTGTACAGGGTCCACAGGAGAAAAGGTCTGTCCTAGATTTCATCTGTCAAACTTTGAAGAAATAATTTTCTGATCCATGGCCTCCCCGATGCTGTTTTATATATGTTTTTCAGGGTCATGAATAAAATATTTGTAGAAGTTGACAAATGCATCGCTGAGGACAAAGTTATTACAGATTTGAATATGCGTGCACTGCCAGATCTCTTCAATAAGTTTGTTGATTTGGTAAACTACTTGGTATGTATAACCCATATACTTTCGTTAGAGTAAACTAGCTATTGATGTAGAGAAATAGTTAAATGTCTGTGTTCTTGTCTATATGTTATCAAAGGTGCTAGAGAAGGTAGCAGCATTTATTGTCTTGAAGCATATCATGTCAAAACTAGTCAACTTATGAAAATTCTCTGAAAATCAATTATAGATGTTTTTCTAAAAAAATAAAACAACAGACAGCTATAGGGCAGACTGACAAAGCATGTTTTATATAGCACTCTTGAGTGTCTTATACTCTCATTCCAGTAACCATGTAGCACCCCTCATGTTCCAAGCTGGTGTAGGTTTTTGACATACTGGCCATAGCACTGTAGTGGTAGTGCTGATAATAATATGATTGTACTTAACACCTTGAGTTTTTACAAAAATGAATACTAGAGCTACATATCCTGGATTGGCATGATGTCTACTAAAGTTAGAAAAAAGAAGCCTGATTGTTTACCTAATATTAGACCAACAGGGCATACATTTAGGAAGCATTCAAACCTTTCCTTACCTGACTGTCAATGATTGCCAAGCTTCTATTATCTTTTATTCTTTTAAACATCTACTGTTACTGCATCACTAAATGCTTGCCGTACATATCATGTTTATTTACTAGATTCCACTGGTTTAATTCATCTTAATCTTCTCCCTTTTTATGATATCAGGAGAAAAATGATGAGAAAGACAGAAGCGCTGTAATAAAGATTTTTCAAGATATGCTGGAGGTTGTAACAAGAGATATATTTGAGGACCAGCTTAGGTACTAAGTATTGTTTAAGCTTGTTCATAGATTACCAAGTAGGACTGTAGGAGACACTTGACTGTGCTAACTTGCTGTTTTTTTAGCACATACTGCAATAAGAAAGATGAAAATGGAAATCCTAATGTTGATATCTGTCTCATGGTTTCTTCAGCACTGAGTTTCCACAACAGCGGCAACAACATAGCCTTTATATTCCAAGCAAGTTGGGTTTGGATTTTGTCTGACCTTGTGTAGCTAATCATTTTTCCTCAACATGACAGTATTTTGGAATCAAGTCATGGAGGCTCGAATGGAAGGAATGAAGGCACAACCACATGGGATCAAGAGTATCAATTGTTTCAGCCATCTGGGGCTATCAGGTTTCCTCTACAAGTAACAGCCACAGATGCTTGGCTCGAAAAGGTTGTGAACACATGTTGAATTTTCTGTGTGCATTTCTTGATGGACAAGTGGCATACTTCTAAATGCTTGTTGCATATATGATTTGTCTCACTCCAGATAAAAAGGCTGGAACTACTGCTTACTGTGAAAGAATCTGCTATGGATGTTCCTTCAAATCTAGAAGCCAGAAGGCGTCTTACATTTTTCACCAACTCCTTATTTATGGATATGCCTGATGCGCCTAAAGTCCGAAACATGCTCTCATTTTCGTAAGCACTTGTGAATAACTCTGTCGTTATTTTCTTGAAGCTCATTTTCATATATCACTGATTCACTGTGTCATATGCTCAGTGTTCTTGTGACACTAGTCTTCTCAAGCAGCTACTTTGTTGACTTTAATCCTTTCCTGTAGGCATAGTCAGAAATGACTATTAACTACATTTTCCCTTCACAATTTTATGTTTTCCCCCTCCCTCATTGGCTCCTTTTCACCTGCCAAAAACTTGCTGCTGATACCTATAAATGATGATATTTCTTCTCTATCTGCAGCGCATTGACCCCTTATTACAATGAACCTGTTCTTTTCTCTATAAAAGAACTTGAGGAGGAAAATGAAGATGGAGTTTCCACCCTGTTCTACCTGCAAAAAATTTATCCAGGTCGAGGCACAACTCTGTCCTTTTCATGTACCAATGATGAAGTGTCTTCTGGAACATCTGGTGTTTACTTTGTCATGCCATGCCTCTGTGTGTAGATGAATGGAAAAATTTTCAGGAAAGAGTTGGTTGGGAGGAAGAATTTAAAGAGACTGAAGAGCTAAAGGAGGAGCTTCGTCTATGGGCTTCATACAGAGGTCAAACACTAGCTCGAACAGGTACTCCTGATTAACATTTATTTTTGAACTCAAGTACTTACTTTTTGGAGAATACATAGGAGAATATACAGGAGAACTCAAATATTTATATCAACCTTTTCTTTGCAAATTAATGTTGTAATCTTTCAGCCTGTACCTTTACATTTTGAGAATACGTAGGAGAATATGCAGGAGAACTCGAATAGTTATATCAACCTTCTTTTCCTTGCAAATTAATATCATAATCTTTCGGTCTGTACCTTTTAATTTTTAATATTAAATAATTTGATTGTTCTGAAACAGTTAGAGGCATGATGTACTACCGGAAAGCTTTGATTCTTGAAGCATTTTTAGACATGGCCAAACGTGAAGGTATATACCATATCAATTTTCTTAGCATGGGTGTCTCCCTCCTGCCACCCACTCCAACCTTGTTGTTGTTGTTCTTTTTTGTTGCATTTACATATTTATTCTCGTTTTCTTCAACACTACTAATAATATTTATTCTCAACTCTGTAGATCTCATGGAAGGGTACAAAGCAGCTGAATCAGTAACTGATGAACAGTGGAAGATACAGCAGAGGTCCTTATTTGCGCAGTGTGAAGCAGTGGCTGACATGAAGTTCACCTATGTGGTTTCATGCCAGCAATATGGAAATGATAAGCGTGCTGCTCTTTCTAGTGCCCAAGACATATTGCAGCTAATGAGGAAGTAAATGAGCTTCTACCATTTTTCTAAATACAGCACATATATTATATATACATACATATATTATGTATACATAATATTTGAAATACTCATTTTCTAGTTGTTGTAGTTGTTTACAGCAAACTCATTGCTAGGGTTGCACTTCTCGCAGCTACTCTTCTCTCCGTGTAGCATATATTGATGAGGTGGAAGATAGAGTAGGAGACAAGAAAATGGAGACAGCTTATTATTCTACTTTGGTAAAGGTTGCTCTAACTAAGGATTCTGATTCTGCAGATCCAGTACAAAATCTTGATCAGGTAATGTCACTTATATTAGGTCTGGTAATGGTACATAATTTTGTAAAAAATCATGTTAGTTTCGGTACAGCTTTAATCTGCAATGCCAGGGACGGAGGCAAATGGCCCCCTTAATGGCTCTGTATCTGCAATACTTAGCAATAGGGGAACCAGATGCCCCCCCCCCCCCCCCAACCCACCCCAAGAAAAATTGCTATCGATTCTTTGGAAAGTCTATAACATTGGTCATCCAAATACATCTTTATGTTTCCAGGTTATATATCGGATAAAACTTCCAGGCCCTGCAATGTTGGGAGAAGGAAAGCCCGAAAATCAAAATCATGCTATAATTTTCACCCGTGGTGAAGGCTTACAGACCATAGATATGAACCAGGTATTTCACATCATGCCTATGCTTCTCTTTGGTGAAGATGACTTTCGATCTTGTATTAACTTGTGCTTGTGTCATTAATTTTGTAGGATAACTATATGGAAGAAGCTCTTAAAATGAGAAACCTACTCCAAGAGTTCCTTAAAGAGCATGGAGTGCGGCGTCCATCTATACTTGGAGTTAGAGAGCATATTTTTACTGGCAGGTTAATTACTTGCCAATGGAAATTGATGGCTGTGTTCATTGCATAATCTCAACTTCTTTTATCTTTGATGATGTAGTGTATCTTCGCTTGCATGGTTTATGTCAAATCAGGAGCACAGTTTTGTGACTATCGGGCAACGTCTGCTTGCAAACCCTCTGAAGTGAGAGCTTCTCCTTCTTGGCTAAATCACAACAGTAAATTCTTAGTGAAAATTTCTAATATATTTATTGCATATAATTTTGCGAATATCACAGTCCTTGGAACACATCTCTCCAAGCCCCACATGAGTCACATTTTTCAACACAAACCATATACTCTTTTCGGGAATTGCAATAGTACATATGAATTCTCATCAATCAAGGCCGACGGCTGGGAAGGGACAGAAGGGGGGGGGGGGAGGCCCCCCTATGCCAGGGGTATTTCAATTATGTACACAAGGTTCCACCATATAAATTAAGGGGAAAAATTAGGCCCCCTAATAACTCATCTATTACTAGCTGGTTCCCCTTATAGATTTTTTCTTATAGATTTGCCCCTGATTCTCACAATCTTCAAGTCATAAATTTATCTTATTTTATTACATCTAAGATTATTGATGGCTTTATGACAGGGTCCGATTCCACTATGGGCATCCTGATGTATTTGATAGGCTTTTCCATCTAACAAGGGGTGGCGTCAGTAAGGCATCAAAGAGTATCAACTTAAGTGAAGATATTTTTGCAGGTATGCTTAAATCCATGACATGCCTAAGATTAATGATTGTGTATTTTAAATTCTGCGATGCCAATGGAAAGTGTGCTTATTCTTTCCCATAAGCTGTGTACTCATGAACTTAAATGAACATTTGCAAGAGATAACATATCATTAGATAGTTATGAGTCTGCACAGTAATATTCCCATTGCCTTTACTATTTTAGGCTATAACTCAACTCTTCGTGGTGGCAATGTAACACACCATGAATATGTCCAAGTTGGTAAAGGAAGAGATGTCGGACTAAATCAGATCTCTAAGTTTGAGGCTAAAGTGGCAAATGGAAATGGTGAGCAGACTCTTAGTCGTGATATCTACCGGCTTGGGCACCGCTTCGATTTCTTCAGGATGCTTTCATGCTACTTCACAACCGTGGGGTTTTATTTCAGTACACTGGTATGATTAATTTGTGTTGATTCCAATCCATTAAAAATGCATCTCTATGATTAAGTAGGTTTTTTAACACATATTACTCTCTCTCAGTTGACGGTTGTCACAGTTTATGTATTTCTGTATGGGCGCCTTTATCTTGCTCTCAGTGGACTTGAAGAGGGGCTATCACATGGAAGATTCATTCATAATCATCCTCTTCAAGTTGCTCTTGCCTCACAATCTCTTGTTCAGCTTGGTTTTCTGATGGCTCTTCCCATGATGATGGAAATTGGTCTCGAAAGAGGATTTGGGAAGGCACTAAGTGAATTTGTCATGATGAATTTGCAATTGGCTACTGTGTTTTTTACATTTTCCCTTGGCACTAAAACTCACTACTATGGGAGAATGCTTCTTCATGGAGGTGCTCAGTACAGAGGTACTGGTAGAGGATTTGTCGTCTTTCACGCTAAGTTCGCGGAGAATTATAGACTTTATTCTCGCAGCCACTTTGTTAAAGGGATTGAGCTGATGATTCTGCTCATCATATACCAATTGTTTGGTCAATCTTATCGCTCAACCATTGCCTATATTTTTATTACATCCTCTATGTGGTTCCTAGTGTTGACATGGCTATTTGCACCCTTCCTTTTCAACCCCTCGGGATTTGAGTGGGCAAAAATCGTTGATGACTGGTCTGATTGGAATAAGTGGATCAGCAATCGTGGTGGGATTGGTGTGTCTCCAGACAAGAGCTGGGAATCTTGGTGGGAGGTGGAGCAGGAGCATTTGAAGTATTCGGGAACAATAGGACTTTTAGTTGAGATAATTTTGGCCGTGCGGTTTTTCATATACCAGTATGGCCTTGTTTACCACTTACGTATAACACGCGACAAAAGTATCTTGGTAAGCATTTCAGGTTGACTTTCTTGTTCTTTTTAAAGGTATATTTTGGTTGTGTCATTAGTTGTATGGATCATTTATATTTTTGCAATGCTTTCTAGGTATATTTGATTTCATGGCTCGTAATTGTGGTGGTTCTGCTTGTTATGAAGGTAAACGTGAATGTTTAGTTTGTGAGAAAATATGGATCATAAAAAAATGTTCTTAACATGATAGTTCTGGTGCATTTCTTTTCTGCCATTTCTGCTTTCTAAGTTGCTTATAATCTTTGCAGACTGTGTCCGTGGGAAGGCGGAGATTCAGTGCAGATTTCCAGCTATTCTTCCGTCTGATCAAGTTTTTGATATTTGTTTCTTTCATAGCTATTTTGATTGTCTTGATAGTATTTCTTCATATGGCCTTGCGAGATATATTTGTGTGCTTTCTGGCATTCTTGCCCACTGGATGGGGGATCCTATTGGTGTGCCTCTTGCTGTTCTCTGGTTCATTTGCTTATGTATTGTAATAGTATGCTTGCTGTTGTCTTACTGTGCATCATTTGATTTTTCAGATTGCACAAGCTTGCAAGCCTCTTGCTCGACGGGTAGGATTATGGGGATCTGTTCGTGCCCTAGCACGGGCCTATGAGATAATTATGGGGGTGCTTCTCTTTACGCCAATTACTATTTTGGCATGGTTTCCCTTTGTATCGGAGTTCCAGACGCGGATGCTATTTAATCAAGCATTCAGCAGAGGACTGCAAATTTCCAGAATTCTTGGTGGACAAAAAAAGGAACGGTCATCTCGTAACAAAGATTGATTTAGCCTTCTTGCATCTTGTTGCCTGTCTTTCAACATGCACAGGCTGTAAATATTTGTCAGTGTATAGTGTATTTTTGTCATTACAATATCAGATCAAGGTTTCATATAATATCTCCTTCCTTCCTCCCCACCCCCAATTCCCCTGACCTTACAGAAATTTTGTAAAAAAAATGTATTGTGTTACTTTTCCATGTTGCCACTATATTGTATATTGAGTAGATTTCACAGAACTTGTGTTTTGTCCAAGTTATCACTAAACTACAAAACAGTACCACAAAACTACACATTTAAAATGCCATACTATCACAAAACTATATATTAAGCATTTCATACTATCATAAAACTGGAGGTTTAGTGATAATGTATCACAAAACTATTAGGATTGATCTCCGCCGGATTTGGCCTAACGGCCAACGGCCAAATCTGACCCTGATTCTCATCGGGAGTGCCCCAACCATATATGGTTGGTGGGTCCCTGTCGCGCAGCGCCATATAAAAGGACTTAGGGGCCAGGGCACACGAACCAACATTCGCCGTGCCCACAATCCCACCGACACTAAAACCCTAGCATCCGATCTGCAAGAGGCGTTGCAGTGGCGGGAAGCTCCACCACCGACGTTGTGCCGTCGTCGTCTCCCTCTGGTCTGCGCTACACTTCGCCCCTCTCCTACCTCGACAACGCCCAATGGCGTCCTCGACGAACACT</t>
  </si>
  <si>
    <t xml:space="preserve">SiGsl7</t>
  </si>
  <si>
    <t xml:space="preserve">Si005112m.g</t>
  </si>
  <si>
    <t xml:space="preserve">ATGTCGAGGGCGGAGGCCAACTGGGAGCGGCTGGTGCGGGCGGCGCTGCGCGGGGAGCGGCTCGCCGGCGGCTACGGCCACCCGGTCACCGGCATCGCCGGGGTCGTGCCGTCGTCGCTCGGCAACAACGTGCACATCGAGGAGGTGCTCCGCGCCGCCGACGAGATCCAGGATGAGGACCCCACCGTCGCGAGGATTCTTTGTGAGCATGCTTACGCACTAGCCCAGAATTTAGATCCAAATAGCGAAGGAAGAGGAGTATTGCAATTCAAAACAGGTTTGATGTCAGTAATCAGGCAAAAACTAGCAAAGAGGGATGGCGGTGCTATAGACCGAAGTCAGGATATCGCTAAACTGCAAGAATTTTACAAGCTTTATAGAGAAAAGCATAAAGTGGATGAGCTGATTGAAGATGAAATGAAGTTGAGGGAATCAGCCGTGTTCAGTGGTAACCTTGGAGAGTTGGAACGGAAAACTCTGAAGCGGAAAAAGGTGCTTGCGACGTTGAAGGTCTTATGGTCAGTAATAGAGGATATGACTAAGGAAATTTCACCTGAGGATGCAAAAAATTTGATATCTGAAGAGATGAAAAAGGTCATGCAAAAGGATGCCGCGAGGACGGAGGATGTTGTTCCATATAATATTATTCCTCTAGATGCATTGTCTACTACCACTAATGCAATTGTGACTTTTCCGGAGGTGAGAGCAGCAATATCAATTCTGCAGTACCATAGGGATCTTCCCAGGCTCCCTGGTACCTTTTCAGTCCCTGATGCTAGGAATTCAGATATGCTGGATCTATTGCAATGTGTATTTGGATTTCAGGAAGGTAATGTGAAAAACCAAAGGGAGCATATCATTCACCTATTGGCAAATGAACAGTCTCGGGTGGGCAAGCCATCAGGGAATGAACCGAAAATCGATGATGGTGCTGTGCATGCTGTGTTCTCCAAAGCCCTTGATAACTATATCAAATGGTGCAACTACCTGCCTACTCGTGGTTGGGAGCAGTGTCGACGCTATGTGATCTGGAGAGGCACATGCAACGGGAGGATTGAGGGCACTGGTGTTTCAGACCAACTGGGCCACGGCAGCCCCTTGGCATGCAAACATTTCTTTAGTTACACCTACGTGTCGTTCATGATCACTCCATGTCCGCATTACCTAGCAAGAGAACTGGAGGAGATTCTGCGAAAACAAACTGCAGAGCCAGCTAAAAGCTGCAGTTCTGATGGCAGTGTCTCATTTCTTGAAAACGTCATTTCTCCTTTGTATGATGTCATTGCTGCGGAAGCAGCCAATAATAAGAACGGGCGCGCACCACATTCTGCATGGAGAAATTATGATGATTTCAATGAGTTTTTCTGGTCTAACAAGTGCTTTAACCTAGACTGGCCGTGGAAGCTGAGCAACCCATTTTTCTCAAAGCCCAGTAGGAAGGAGAAGGGCTTGTTAGGTAGGAACCATCACTATGGAAAGACATCTTTTGTGGAACATAGGACTTTTCTTCATCTTTACCACAGCTTTCATCGCCTTTGGATTTTCCTAATTATGATGTTTCAGGCACTAACTATCATTGCCTTTAACAATGATAGTTTTGACATGAAGACCGTATTGCAACTTTTTAGTCTGGGCCCAACTTATGTCGCAATGAAATTTGTTGAGAGTCTACTGGATATTCTGATGATGTATGGTGCCTATTCAACATCTCGTGGATCTGCAATCACCAGAGAGAATAATTATGTTGGAAGAGGCATGCATGAGAGTCCCCTGGACTATATCAAATACGTTGCCTTTTGGATTATTATCCTTGGTGCAAAATTTTCGTTCACCTATTTTCTTCAGGAAAGGTTTAGTTTTTCAATAAAACCTCTTGTAAAACCAACAAGAGCTGTCATCAATTTCAGAGGTTTACAGTATGCCTGGCATGATTTTTTCTCAAAGAATAACCATAATGCCATCACAATCCTTTGTTTATGGGCTCCAGTGGTGTCAATTTACCTTTTGGACATTCATGTATTTTACACTGTAATGTCTGCTATATATGGATTTCTCCTTGGTGCGCGTGATCGCTTGGGAGAGATTAGGTCGGTTGAAGCAGTTCACCGATTCTTTGAGAAGTTCCCTGAAGCATTCATGGAGAAACTTCATGTTGCTATTCCGAAAAGGAAACAGCTGCGATCATCTGGTCAGGAAGCAGAGTTGGACAAGCTTAATGCATCTAGATTCGCCCCCTTCTGGAATGAAATTGTGAGGAATTTAAGGGAAGAGGATTATATTAACAATGCTGAATTAGAGTTGCTTTTGATGCCCAAGAATGATGGAGTGCTTCCAATTGTGCAGTGGCCACTTTTCTTACTTGCTAGCAAGGTTTTCTTGGCTAAAGATATCGCAGCTGACTATAACGAATCACAAGAAGAACTTTGGCTAAGGGTCTCAAAGGATGACTACATGAAATATGCTGTCGTTGAGTGCTTCCATAGTGTTTATCATATTCTGACATCAATACTAGAGAAAGAAGGATGTCTCTGGGTGGAGAGAATTTATGGTGGTATCCGAGAAAGCATTTCAAAGAAGAACATCAAAAGTGATCTTCATTTCGAAAAATTGCATATTGTTATTGCCAAGCTTGTTGCTGTACTTGGAATACTGAGGGGTACCACAGAGTCAAACGATCTGAAAAAGGGAGCAGTTAATGCTATTCAGGACCTATATGAAGTTGTTCATCATGAAGTGTTTTCTGTTGATATCAGTGGTTACCTTGATGAATGGACTCAGATTAATAGAGCGAGGGCTGAAGGCCGCCTCTTCAATAACCTTAAGTGGCCAAATGATCCTGGATTGAAGGACTTGATCAAGCGATTGTATTCACTTCTTACAATCAAAGAATCAGCTGCAAGTGTTCCTAAAAATCTGGAAGCCAGGCGGAGACTTCAGTTCTTTATGAACTCTCTGTTCATGAAAATGCCTGTTGCAAGGCCTGCTTCAGAAACGCTTTCCTTTAGTGTGTTTACCCCGTACTACTCCGAGATTGTTCTCTACAGCATGGCTGAACTACAGAAGAAAAACGAAGATGGTATAACTACGCTGTTTTATCTCCAGAAGATTTACCCAGATGAATGGAGGAATTTCCTAACTCGTATCAACAGGGACGAAAATGCAGCAGACTCTGAACTTTTTGGTAACCCAAATGACATACTTGAACTACGTCTGTGGGCTTCTTATCGTGGGCAGACCTTAGCACGAACTGTTCGTGGTATGATGTACTATAGGAAAGCTCTTATGCTGCAGAGTTATTTGGAGAGGATACAATCTGAAGATCTGGAATCTACATTTCCTTCGGCTGGTTCAGCTGATACACATTTTGAGTTGTCCCCTGAAGCGCGTGCTCAGGCTGATTTGAAGTTTACATATGTGGTTACCTGCCAAATCTATGGAAAACAGAAGGGAGAAGGGAAACCTGAAGCTGCAGATATAGCCCTATTAATGCAAAGGAATGAAGCTCTTAGAGTTGCTTACATTGATGAAGTTGAGAGCGTTAAGAATGGAAAACCCAGCACTGAGTATTACTCAAAGCTTGTGAAAGCTGACATTCATGGAAAGGATAAGGAAATTTATTCCATTAAATTGCCTGGCAATCCAAAACTCGGGGAGGGAAAGCCTGAAAATCAAAATCATGCCATAATATTCACTCGTGGAAATGCAGTGCAAACGATTGATATGAATCAGGATAATTACTTTGAAGAGGCACTTAAAATGAGAAATCTGCTTGAGGAGTTTTCTCTGAAGCGTGGCAAGCATTACCCTTCTATTCTTGGTGTTAGAGAGCATGTCTTCACGGGAAGTGTCTCCTCCCTGGCCTCATTTATGTCAAATCAGGAAACCAGTTTCGTTACTTTAGGTCAACGTGTTCTTTCTAACCCACTGAAAGTGAGAATGCATTATGGCCACCCAGATGTTTTTGATAGAATCTTTCATATAACAAGGGGTGGAATCAGTAAGGCCTCCCGCAGCATTAATATCAGTGAGGATATATATGCAGGATTTAACTCAACTCTGCGTCAAGGCAGCATAACTCACCACGAGTATATTCAGGTCGGCAAAGGTAGGGATGTTGGACTTAATCAGATTGCAGTATTTGAAGGAAAAGTTTCTGGAGGAAATGGTGAACAAGTTCTTAGCCGAGACATATATAGACTTGGACAGCTTTTTGACTTTTTCAGGATGTTATCCTTCTATGTGACAACTGTTGGATTCTACTTCTGTACTATGCTTACCGTGCTGACTGTGTACATATTTCTCTATGGGAAAACATATCTGGCCTTATCTGGTGTTGGAGAATCAATTCAAAACAGAGCAGATATATTGCAGAACACAGCCTTGAACACTGCTCTGAACACTCAATTTCTTTTCCAGATTGGTGTATTTACTGCAGTACCCATGATTCTAGGTTTCATCCTTGAATCAGGTGTCCTAACGGCTTTTGTTCAATTTATCACAATGCAGTTCCAACTATGCTCTGTATTTTTCACTTTCTCACTTGGAACAAGGACTCACTACTTTGGCCGCGCAATATTGCATGGAGGTGCAAAGTATAGAGCAACTGGTAGGGGTTTTGTGGTACGGCATATCAAGTTTGCTGAGAACTATCGCCTTTATTCACGAAGCCATTTTGTGAAAGGGATGGAGGTTGCACTTTTGTTGGTAATCTTTCTGGCATATGGTTTTAACAATGGTGGAGCAGTTGGCTATATTTTACTCTCTATAAGCAGTTGGTTTATGGCGCTGTCTTGGCTTTTCGCTCCCTACTTATTTAACCCATCTGGATTTGAATGGCAGAAGATTGTCGAGGATTTCAGAGACTGGACAAATTGGCTGTTTTATCGAGGCGGTATTGGTGTTAAAGGAGAAGAAAGCTGGGAAGCTTGGTGGGAAGAAGAACTGCAACATATTTACACCATTCGAGGGAGGATACTGGAAACTATACTAAGCCTAAGGTTTTTCATCTTCCAATATGGAGTTGTCTACCACATGAGTGCAAGTGGAGAAAGTACAGCTTTATCGGTGTATTGGATTTCTTGGGCTGTGCTTGGTGGTCTTTTTGTCCTCCTCTTGGTCTTTGGTTTAAACCCCAAGGCTATGGTACATTTTCAATTGTTCCTGCGTCTGGTCAAGAGCATAGCACTGTTAATGGTTTTGGCTGGTTTGATCGTGGCTACTGTGTTTACTGCCCTCAGTGTCAAAGATGTATTTGCTTCCATTCTAGCATTTGTGCCAACTGGGTGGGGAATTCTTTCGATTGCTGTGGCGTGGAAACCGATTGTGAAGAAATTGGGTTTGTGGAAGACAGTGCGCTCCCTAGCTCGCCTTTATGACGCTGGCATGGGGATGATCATTTTTGTTCCCATAGCCATCTGCTCATGGTTTCCATTCATATCTACCTTCCAGACGCGTCTTCTGTTCAACCAGGCTTTCAGCAGAGGGTTGGAGATTTCTCTTATCCTTGCTGGCAATAATCCAAATGCAGGGATGTGATGGTGGTAGTCTCGACGCCGTGGATCAAGCAGCTTTGTTAGTTTAGCTGATTCCTGGTTCTCAGTTAGCGATAGCGATTGTATATATCTCCGTGTTGACCTATGCTGTGGGTGTATATCTCAACGGCTATACTTCTACAGTGAGCCTAGGAGCTGTAGTTGTGACACTCCTTAACTTTTACATTGATATTTGGGCTGAGAAGAACTGGCTTTTCGTTATCAATTCAGCTAATCTGATGTGTTGTGCTACTTATCTTGTATCTCCATGTTAAGCTACTTACCTTGTATATTTATCTATTTGTACAAATATTATAGAGAAGATGAAAAAGTCAAACAAATGAAAAAGTGAATTGTGTC</t>
  </si>
  <si>
    <t xml:space="preserve">ATGTCGAGGGCGGAGGCCAACTGGGAGCGGCTGGTGCGGGCGGCGCTGCGCGGGGAGCGGCTCGCCGGCGGCTACGGCCACCCGGTCACCGGCATCGCCGGGGTCGTGCCGTCGTCGCTCGGCAACAACGTGCACATCGAGGAGGTGCTCCGCGCCGCCGACGAGATCCAGGATGAGGACCCCACCGTCGCGAGGATTCTTTGTGAGCATGCTTACGCACTAGCCCAGAATTTAGATCCAAATAGCGAAGGAAGAGGAGTATTGCAATTCAAAACAGGTTTGATGTCAGTAATCAGGCAAAAACTAGCAAAGAGGGATGGCGGTGCTATAGACCGAAGTCAGGATATCGCTAAACTGCAAGAATTTTACAAGCTTTATAGAGAAAAGCATAAAGTGGATGAGCTGATTGAAGATGAAATGAAGTTGAGGGAATCAGCCGTGTTCAGTGGTAACCTTGGAGAGTTGGAACGGAAAACTCTGAAGCGGAAAAAGGTGCTTGCGACGTTGAAGGTCTTATGGTCAGTAATAGAGGATATGACTAAGGAAATTTCACCTGAGGATGCAAAAAATTTGATATCTGAAGAGATGAAAAAGGTCATGCAAAAGGATGCCGCGAGGACGGAGGATGTTGTTCCATATAATATTATTCCTCTAGATGCATTGTCTACTACCACTAATGCAATTGTGACTTTTCCGGAGGTGAGAGCAGCAATATCAATTCTGCAGTACCATAGGGATCTTCCCAGGCTCCCTGGTACCTTTTCAGTCCCTGATGCTAGGAATTCAGATATGCTGGATCTATTGCAATGTGTATTTGGATTTCAGGAAGGTAATGTGAAAAACCAAAGGGAGCATATCATTCACCTATTGGCAAATGAACAGTCTCGGGTGGGCAAGCCATCAGGGAATGAACCGAAAATCGATGATGGTGCTGTGCATGCTGTGTTCTCCAAAGCCCTTGATAACTATATCAAATGGTGCAACTACCTGCCTACTCGTGGTTGGGAGCAGTGTCGACGCTATGTGATCTGGAGAGGCACATGCAACGGGAGGATTGAGGGCACTGGTGTTTCAGACCAACTGGGCCACGGCAGCCCCTTGGCATGCAAACATTTCTTTAGTTACACCTACGTGTCGTTCATGATCACTCCATGTCCGCATTACCTAGCAAGAGAACTGGAGGAGATTCTGCGAAAACAAACTGCAGAGCCAGCTAAAAGCTGCAGTTCTGATGGCAGTGTCTCATTTCTTGAAAACGTCATTTCTCCTTTGTATGATGTCATTGCTGCGGAAGCAGCCAATAATAAGAACGGGCGCGCACCACATTCTGCATGGAGAAATTATGATGATTTCAATGAGTTTTTCTGGTCTAACAAGTGCTTTAACCTAGACTGGCCGTGGAAGCTGAGCAACCCATTTTTCTCAAAGCCCAGTAGGAAGGAGAAGGGCTTGTTAGGTAGGAACCATCACTATGGAAAGACATCTTTTGTGGAACATAGGACTTTTCTTCATCTTTACCACAGCTTTCATCGCCTTTGGATTTTCCTAATTATGATGTTTCAGGCACTAACTATCATTGCCTTTAACAATGATAGTTTTGACATGAAGACCGTATTGCAACTTTTTAGTCTGGGCCCAACTTATGTCGCAATGAAATTTGTTGAGAGTCTACTGGATATTCTGATGATGTATGGTGCCTATTCAACATCTCGTGGATCTGCAATCACCAGAGAGAATAATTATGTTGGAAGAGGCATGCATGAGAGTCCCCTGGACTATATCAAATACGTTGCCTTTTGGATTATTATCCTTGGTGCAAAATTTTCGTTCACCTATTTTCTTCAGGAAAGGTTTAGTTTTTCAATAAAACCTCTTGTAAAACCAACAAGAGCTGTCATCAATTTCAGAGGTTTACAGTATGCCTGGCATGATTTTTTCTCAAAGAATAACCATAATGCCATCACAATCCTTTGTTTATGGGCTCCAGTGGTGTCAATTTACCTTTTGGACATTCATGTATTTTACACTGTAATGTCTGCTATATATGGATTTCTCCTTGGTGCGCGTGATCGCTTGGGAGAGATTAGGTCGGTTGAAGCAGTTCACCGATTCTTTGAGAAGTTCCCTGAAGCATTCATGGAGAAACTTCATGTTGCTATTCCGAAAAGGAAACAGCTGCGATCATCTGGTCAGGAAGCAGAGTTGGACAAGCTTAATGCATCTAGATTCGCCCCCTTCTGGAATGAAATTGTGAGGAATTTAAGGGAAGAGGATTATATTAACAATGCTGAATTAGAGTTGCTTTTGATGCCCAAGAATGATGGAGTGCTTCCAATTGTGCAGTGGCCACTTTTCTTACTTGCTAGCAAGGTTTTCTTGGCTAAAGATATCGCAGCTGACTATAACGAATCACAAGAAGAACTTTGGCTAAGGGTCTCAAAGGATGACTACATGAAATATGCTGTCGTTGAGTGCTTCCATAGTGTTTATCATATTCTGACATCAATACTAGAGAAAGAAGGATGTCTCTGGGTGGAGAGAATTTATGGTGGTATCCGAGAAAGCATTTCAAAGAAGAACATCAAAAGTGATCTTCATTTCGAAAAATTGCATATTGTTATTGCCAAGCTTGTTGCTGTACTTGGAATACTGAGGGGTACCACAGAGTCAAACGATCTGAAAAAGGGAGCAGTTAATGCTATTCAGGACCTATATGAAGTTGTTCATCATGAAGTGTTTTCTGTTGATATCAGTGGTTACCTTGATGAATGGACTCAGATTAATAGAGCGAGGGCTGAAGGCCGCCTCTTCAATAACCTTAAGTGGCCAAATGATCCTGGATTGAAGGACTTGATCAAGCGATTGTATTCACTTCTTACAATCAAAGAATCAGCTGCAAGTGTTCCTAAAAATCTGGAAGCCAGGCGGAGACTTCAGTTCTTTATGAACTCTCTGTTCATGAAAATGCCTGTTGCAAGGCCTGCTTCAGAAACGCTTTCCTTTAGTGTGTTTACCCCGTACTACTCCGAGATTGTTCTCTACAGCATGGCTGAACTACAGAAGAAAAACGAAGATGGTATAACTACGCTGTTTTATCTCCAGAAGATTTACCCAGATGAATGGAGGAATTTCCTAACTCGTATCAACAGGGACGAAAATGCAGCAGACTCTGAACTTTTTGGTAACCCAAATGACATACTTGAACTACGTCTGTGGGCTTCTTATCGTGGGCAGACCTTAGCACGAACTGTTCGTGGTATGATGTACTATAGGAAAGCTCTTATGCTGCAGAGTTATTTGGAGAGGATACAATCTGAAGATCTGGAATCTACATTTCCTTCGGCTGGTTCAGCTGATACACATTTTGAGTTGTCCCCTGAAGCGCGTGCTCAGGCTGATTTGAAGTTTACATATGTGGTTACCTGCCAAATCTATGGAAAACAGAAGGGAGAAGGGAAACCTGAAGCTGCAGATATAGCCCTATTAATGCAAAGGAATGAAGCTCTTAGAGTTGCTTACATTGATGAAGTTGAGAGCGTTAAGAATGGAAAACCCAGCACTGAGTATTACTCAAAGCTTGTGAAAGCTGACATTCATGGAAAGGATAAGGAAATTTATTCCATTAAATTGCCTGGCAATCCAAAACTCGGGGAGGGAAAGCCTGAAAATCAAAATCATGCCATAATATTCACTCGTGGAAATGCAGTGCAAACGATTGATATGAATCAGGATAATTACTTTGAAGAGGCACTTAAAATGAGAAATCTGCTTGAGGAGTTTTCTCTGAAGCGTGGCAAGCATTACCCTTCTATTCTTGGTGTTAGAGAGCATGTCTTCACGGGAAGTGTCTCCTCCCTGGCCTCATTTATGTCAAATCAGGAAACCAGTTTCGTTACTTTAGGTCAACGTGTTCTTTCTAACCCACTGAAAGTGAGAATGCATTATGGCCACCCAGATGTTTTTGATAGAATCTTTCATATAACAAGGGGTGGAATCAGTAAGGCCTCCCGCAGCATTAATATCAGTGAGGATATATATGCAGGATTTAACTCAACTCTGCGTCAAGGCAGCATAACTCACCACGAGTATATTCAGGTCGGCAAAGGTAGGGATGTTGGACTTAATCAGATTGCAGTATTTGAAGGAAAAGTTTCTGGAGGAAATGGTGAACAAGTTCTTAGCCGAGACATATATAGACTTGGACAGCTTTTTGACTTTTTCAGGATGTTATCCTTCTATGTGACAACTGTTGGATTCTACTTCTGTACTATGCTTACCGTGCTGACTGTGTACATATTTCTCTATGGGAAAACATATCTGGCCTTATCTGGTGTTGGAGAATCAATTCAAAACAGAGCAGATATATTGCAGAACACAGCCTTGAACACTGCTCTGAACACTCAATTTCTTTTCCAGATTGGTGTATTTACTGCAGTACCCATGATTCTAGGTTTCATCCTTGAATCAGGTGTCCTAACGGCTTTTGTTCAATTTATCACAATGCAGTTCCAACTATGCTCTGTATTTTTCACTTTCTCACTTGGAACAAGGACTCACTACTTTGGCCGCGCAATATTGCATGGAGGTGCAAAGTATAGAGCAACTGGTAGGGGTTTTGTGGTACGGCATATCAAGTTTGCTGAGAACTATCGCCTTTATTCACGAAGCCATTTTGTGAAAGGGATGGAGGTTGCACTTTTGTTGGTAATCTTTCTGGCATATGGTTTTAACAATGGTGGAGCAGTTGGCTATATTTTACTCTCTATAAGCAGTTGGTTTATGGCGCTGTCTTGGCTTTTCGCTCCCTACTTATTTAACCCATCTGGATTTGAATGGCAGAAGATTGTCGAGGATTTCAGAGACTGGACAAATTGGCTGTTTTATCGAGGCGGTATTGGTGTTAAAGGAGAAGAAAGCTGGGAAGCTTGGTGGGAAGAAGAACTGCAACATATTTACACCATTCGAGGGAGGATACTGGAAACTATACTAAGCCTAAGGTTTTTCATCTTCCAATATGGAGTTGTCTACCACATGAGTGCAAGTGGAGAAAGTACAGCTTTATCGGTGTATTGGATTTCTTGGGCTGTGCTTGGTGGTCTTTTTGTCCTCCTCTTGGTCTTTGGTTTAAACCCCAAGGCTATGGTACATTTTCAATTGTTCCTGCGTCTGGTCAAGAGCATAGCACTGTTAATGGTTTTGGCTGGTTTGATCGTGGCTACTGTGTTTACTGCCCTCAGTGTCAAAGATGTATTTGCTTCCATTCTAGCATTTGTGCCAACTGGGTGGGGAATTCTTTCGATTGCTGTGGCGTGGAAACCGATTGTGAAGAAATTGGGTTTGTGGAAGACAGTGCGCTCCCTAGCTCGCCTTTATGACGCTGGCATGGGGATGATCATTTTTGTTCCCATAGCCATCTGCTCATGGTTTCCATTCATATCTACCTTCCAGACGCGTCTTCTGTTCAACCAGGCTTTCAGCAGAGGGTTGGAGATTTCTCTTATCCTTGCTGGCAATAATCCAAATGCAGGGATGTGA</t>
  </si>
  <si>
    <t xml:space="preserve">MSRAEANWERLVRAALRGERLAGGYGHPVTGIAGVVPSSLGNNVHIEEVLRAADEIQDEDPTVARILCEHAYALAQNLDPNSEGRGVLQFKTGLMSVIRQKLAKRDGGAIDRSQDIAKLQEFYKLYREKHKVDELIEDEMKLRESAVFSGNLGELERKTLKRKKVLATLKVLWSVIEDMTKEISPEDAKNLISEEMKKVMQKDAARTEDVVPYNIIPLDALSTTTNAIVTFPEVRAAISILQYHRDLPRLPGTFSVPDARNSDMLDLLQCVFGFQEGNVKNQREHIIHLLANEQSRVGKPSGNEPKIDDGAVHAVFSKALDNYIKWCNYLPTRGWEQCRRYVIWRGTCNGRIEGTGVSDQLGHGSPLACKHFFSYTYVSFMITPCPHYLARELEEILRKQTAEPAKSCSSDGSVSFLENVISPLYDVIAAEAANNKNGRAPHSAWRNYDDFNEFFWSNKCFNLDWPWKLSNPFFSKPSRKEKGLLGRNHHYGKTSFVEHRTFLHLYHSFHRLWIFLIMMFQALTIIAFNNDSFDMKTVLQLFSLGPTYVAMKFVESLLDILMMYGAYSTSRGSAITRENNYVGRGMHESPLDYIKYVAFWIIILGAKFSFTYFLQERFSFSIKPLVKPTRAVINFRGLQYAWHDFFSKNNHNAITILCLWAPVVSIYLLDIHVFYTVMSAIYGFLLGARDRLGEIRSVEAVHRFFEKFPEAFMEKLHVAIPKRKQLRSSGQEAELDKLNASRFAPFWNEIVRNLREEDYINNAELELLLMPKNDGVLPIVQWPLFLLASKVFLAKDIAADYNESQEELWLRVSKDDYMKYAVVECFHSVYHILTSILEKEGCLWVERIYGGIRESISKKNIKSDLHFEKLHIVIAKLVAVLGILRGTTESNDLKKGAVNAIQDLYEVVHHEVFSVDISGYLDEWTQINRARAEGRLFNNLKWPNDPGLKDLIKRLYSLLTIKESAASVPKNLEARRRLQFFMNSLFMKMPVARPASETLSFSVFTPYYSEIVLYSMAELQKKNEDGITTLFYLQKIYPDEWRNFLTRINRDENAADSELFGNPNDILELRLWASYRGQTLARTVRGMMYYRKALMLQSYLERIQSEDLESTFPSAGSADTHFELSPEARAQADLKFTYVVTCQIYGKQKGEGKPEAADIALLMQRNEALRVAYIDEVESVKNGKPSTEYYSKLVKADIHGKDKEIYSIKLPGNPKLGEGKPENQNHAIIFTRGNAVQTIDMNQDNYFEEALKMRNLLEEFSLKRGKHYPSILGVREHVFTGSVSSLASFMSNQETSFVTLGQRVLSNPLKVRMHYGHPDVFDRIFHITRGGISKASRSINISEDIYAGFNSTLRQGSITHHEYIQVGKGRDVGLNQIAVFEGKVSGGNGEQVLSRDIYRLGQLFDFFRMLSFYVTTVGFYFCTMLTVLTVYIFLYGKTYLALSGVGESIQNRADILQNTALNTALNTQFLFQIGVFTAVPMILGFILESGVLTAFVQFITMQFQLCSVFFTFSLGTRTHYFGRAILHGGAKYRATGRGFVVRHIKFAENYRLYSRSHFVKGMEVALLLVIFLAYGFNNGGAVGYILLSISSWFMALSWLFAPYLFNPSGFEWQKIVEDFRDWTNWLFYRGGIGVKGEESWEAWWEEELQHIYTIRGRILETILSLRFFIFQYGVVYHMSASGESTALSVYWISWAVLGGLFVLLLVFGLNPKAMVHFQLFLRLVKSIALLMVLAGLIVATVFTALSVKDVFASILAFVPTGWGILSIAVAWKPIVKKLGLWKTVRSLARLYDAGMGMIIFVPIAICSWFPFISTFQTRLLFNQAFSRGLEISLILAGNNPNAGM*</t>
  </si>
  <si>
    <t xml:space="preserve">ATGTCGAGGGCGGAGGCCAACTGGGAGCGGCTGGTGCGGGCGGCGCTGCGCGGGGAGCGGCTCGCCGGCGGCTACGGCCACCCGGTCACCGGCATCGCCGGGGTCGTGCCGTCGTCGCTCGGCAACAACGTGCACATCGAGGAGGTGCTCCGCGCCGCCGACGAGATCCAGGATGAGGACCCCACCGTCGCGAGGATTCGTAAGTTTTGCTACCATTTCAGTTCCGACGGAGTTTGGGGGCAGAACACGTAGCCGCGTCCGTATTTAGGTAGTGTTTGGTTGGCTCAAATGTAACGTAATTTGATTACTGAAGGTAACGAATCCCATTACATATGTTTGGTTGCAGTGGTTTGTAACCAATTGACACTGTAATCGAATCCCTTACCTAAATAATATCTATACAAGCTTGTTACCCCTCCTCCCCCACCGTAATCAGATATAGCACCCACACAGTAATCTGATTACGTTACCAAAGTGCAACCAAACAAAGAGGGCAATCACCTATTCCACCTCCAAATACACTGTAATCTGATTCCCTTTGCGTTTACATTACCTTAGCACGAACCAAACACTATCTTAGTACTGGCTGCACCACTTTATTACGCTCGCTCTCTAGATTTTGGCATAATTCTGTACAGAGTTTGAGGGCACAACACGTAGGCGCCTCCGTATTTAGCAGTGGCTATACTACTTTATTACGCTCCTTATCTAGATTTCGGCATAATTCTGTACAATTTTGCTGCGCTTTAAGCCTGCTACACTTGTGTTGCATCGTCGAAGATGGCATATACTTTGATCAAGCTAACAGTTGTGTACTAGTGACTGCAAGATTTTATGACTATGCTTAATTTGTACGTGTTTTTACTTTTTACCTTGTGCAGTTTGTGAGCATGCTTACGCACTAGCCCAGAATTTAGATCCAAATAGCGAAGGAAGAGGAGTATTGCAATTCAAAACAGGTTTGATGTCAGTAATCAGGGTATGTCCATTTCAGCTACACTTAATAGTGTGATTCCATACTTTAAGATATCCTTTTTTTTTGAACTTCTATGACTTGGAGATATCCTTTTATTGAACTTCTATGGTACTGGAGAAAATACTTTCAATTTTGCTTCCATCATATTTTGTTGATAAAAGCTATAGAAATATGTCACCATGAGTCCCCATGGCTGTGGTTCTTTTTGGGTGATGAATCTACAAATATTATCCTTTGTAAGACACAATTGGAAATGTTGGCTGCAGTTCTCTCGAATGACATACACTCATGTACATAGGGAGCATTTTGCAATTTTTTAACTTGTTCTTTTAGTAGACTGTTCACATTTCATTGTGGGTGCTGTAGCATATAATAATGACGAATTGTTCTAAAATTAATCTTTATAAGTTATAATTTGAAGTAACCCAGTTGCACCACATTAGCGCACACCATATCTCTTGGACCATAAATGATGAATTGTTCTACAATAGAACTTTAGAATTTATAACTTTATAAGTAACTTATTTTAACAGCTCCTTTTGGTTTACCAATTTAGCAAAAACTAGCAAAGAGGGATGGCGGTGCTATAGACCGAAGTCAGGATATCGCTAAACTGCAAGAATTTTACAAGCTTTATAGAGAAAAGCATAAAGTGGATGAGCTGATTGAAGATGAAATGAAGTTGAGGGAATCAGCCGTGTTCAGTGGTAACCTTGGAGAGTAAGTATCAAGCATAACTGAAATAAATTTGTGGCACTGCTGCAATTTAACTACTCTTTGTTTCAACAGGTTGGAACGGAAAACTCTGAAGCGGAAAAAGGTGCTTGCGACGTTGAAGGTCTTATGGTCAGTAATAGAGGATATGACTAAGGAAATTTCACCTGAGGATGCAAAAAATTTGATATCTGAAGAGGTTTCTATTCTTATTCTTGATATTTAATTATTTGTATCTGGTGTTGAGAATTGAAATATATATATTTTTATCTTGTCTATATTGTTTTGAGTGGTTCATCTATCTACTGGTCCCTAGGAAGGCAATGTCAATCCAGTTATATTTGATAAAACTCAACGAGTTCTATGTGTATATGTGTAGATATGTAACCTAAGCTTTATTCAACAGTGAAATTTACAAAACAAAGGTTTTTAACTTTTAGATCCTCCATACATGCAAGGAGCTTATAATTTCATAATGATATAGCACATTGAGTTCGAACAAGCTAAAGTTTTTATTTAAGCTAAAGTAAATTGTTATTGAAGCTACGTTAAATCTAAATGCTACTAAATTATTGTTAAGAGCTTTTAGTTATTGGAGCAAATAGGGCATTGCAGGGAGTTTTTCTCACCATCCCCTAAATTTCCTCCCTAGTGTAAGGTTCTGAGTGGAAAGGATGTTATGTGTCTATCATGTTGGCATGTTCTTTAATCACCTGTTTGTAGACAAATGGTTGAGTGAGTTGCATATTATATCATCAAGATCAAAGTGACCAACAAAAGCTTGATATCTGCTGGTTACGAACTTGTGTTCCTTGGTGGTGCAAGTAACTTCGAAAGGGCTTCCATCTCATTATCCTAGTCGGCTGAGAACTGTGCCTGTTGTGTGTGTCCTGGATAGGTCTCTTGGCCACTCCTTTGTACATATTTTTCTCCCTTGATGGAATGACACAGTTCTCCTGTGTTGTTTGAGGAAAAAATTTCCACCCTTGAATATAATCAAAACCAGTAAAAGGTTTTGCCTTTTGTGACCAATTTACTCATTCTGTTTTTCTCAGATGAAAAAGGTCATGCAAAAGGATGCCGCGAGGACGGAGGATGTTGTTCCATATAATATTATTCCTCTAGATGCATTGTCTACTACCACTAATGCAATTGTGACTTTTCCGGAGGTAATTGTTCAAAGTCCTGTTATTGCCGGATTTCTAGGCCTTGAAGTCGTTATACCGTTTGCATTGTTTGAATTTCAGGTGAGAGCAGCAATATCAATTCTGCAGTACCATAGGGATCTTCCCAGGCTCCCTGGTACCTTTTCAGTCCCTGATGCTAGGAATTCAGATATGCTGGATCTATTGCAATGTGTATTTGGATTTCAGGTCAGTGTTTTAAGGTGGAACTTATCAATCTTCACCACGTGCATTTTCCAAGATGATAAATACTGTAATCATATCACAGCAGAACAGGCTCATTTTGTTGTATTGCTGTTAGACGACAAATGTTAGTTGCCAACCTAGCAATTGCTGAAAAGTCCGATAGATTTGCTTAGCGTCATCGTCAACTATATGTGGATCAAATTGCTGCAATAGTAAATCTGTATGCTGTTGCACTTTTGAGTCTTACTGTAAATTGCAAAACAGGTATATCATCGGTCACGCCAAACATGAAAACTATATTAAAAAGCGTAGCATGCACATTTGGTATGCTGAAGTTATAACAATCCTGGCCATTCCTTACTGACTCTTTTTTTGCTTCGTAACCTTGACTGTATATTCTGTGATGTTTTTAAGTTTCAACATGGAAGAAAGGAGTCAAAGATGGTCAAAAGTATGGTCTCTGAGTTTGCAATCGTTTTATCTTTTTAACTGTAGGCTGTAGCCAGTTAGTTGCGTGAGTACTTTTGGATGGTCATAGACATGTTAAAGACCATATTTCACTAAGTTGAAAAGTGAGTGATTGAAGGAGGATAAAATGAATATGAATACAGATCCTATACGCATCATGTATTTTGTTGACAATTGAAATACATCCTGCAAATATGGTAATGCTAGGTTCTAAATTCACATGTACCTTTTCATTGTGCTTTTGGACCCATCTCTGGTCATTGATCATTGGATGGAAAATCAGATGCTAGGAAAAGAATGTGATGACATGGCATTGACATGCATCACCATTGTTAAATATATAGTCTAGTGCAGTTATAACTTCTGTATGCAGTCTTAATGCATTATATGGCAATACTTTGAAGTGTTGTTGCCTTAGTGGAAATTCCCAATCCCTCATTTTTGCAGGAAGGTAATGTGAAAAACCAAAGGGAGCATATCATTCACCTATTGGCAAATGAACAGTCTCGGGTGGGCAAGCCATCAGGGAATGAACCGGTATGTGATTGTTTGACACCATTCCACTGTTTCTGCGCATCATAATTTTGGATCTGATTGGTGCAAATTTTTTTTTTGAAATTGAACAACCTTACCTTGTCACCTTAGTATAGTTTATCATTTTTCCGATATTCTTTCTTGAGTTTCTGTCCTTTTCTTTAGCATTTATAATGCCTTCGTGTTTAGTAAGTAGCTCTTTTCTGAATTGCCTTTTGAATTCATGAAAAGCTTGGTCATGGTCATGATTAAGTGGAGAAATTTCCCTGCATTCTTGAGGTACCATGTGTCTGAATTATTCTCTAGTAAAGATGCTGTGCTCACTTTCAAAGAAGAAAGAATGGTTGTGGCAGGTGTGTACACCTGAAGTATCTGTTATCTATTTATAACCTCTTTTTTTGGAAAAATATAATAATTTTCTAGTTCTGTGCTGGCCATTAGTCTGTGGTGCACGCACTGGATATTGCTGATAGTTTTGTGCACTTTGCTAATCTGTATGAATTGATGTAAATGCTTGAACCAGTAACACCATTATCATAAGTGGAAACTTTTTCTTGTTTTTTTGTCAGTGTAATTGATTCTGCAATCTGGCACCTGTGAACTCTGACAATAATAACATACTAAACTGTGATGTTCAAGGTTTATTTTTTGTTTGGCCATGGTTTCCAATTGATAGGTTTTCTATATCACATACACTAATTGCTTTTTGAGCTGATTTAGTTTAATATTAAAGATAACACTGATTATCCATGGTCAGAATTACTGAACCTATAAATATAGAAAGCACACTAATTGTAAGTATATCTTGCTCTTCACTTCTGTTACCTTATTCTTAACCATGCCAGCCTGACCCTCTTCTGTACAGTGTCTACCCTGCCATGACATAGTACTCAGTACCCACCAATTTCTTGCTTGACCACTGAAGTTGCTATACTATTTAACATTTAAATTCAAAGGTTTATCCTTTTCTTTTTTAAAGATACGGTGATATGGTAACAGTTTGAAATCAGTTATCAGGTTCAGCCCCCAAGATATTCATCTCTATATTGCTTGAAGTTTTTCACATTTTTATTGTTATCATTATTTCCGTTTGTTGCTAGAAAATCGATGATGGTGCTGTGCATGCTGTGTTCTCCAAAGCCCTTGATAACTATATCAAATGGTGCAACTACCTGCCTACTCGTCCCATCTGGAATAAGTATGCTTTTTAAAATATTCTGCACCAATCTATTTAACTCCTTATTGCCTCATTTTGTTTTAATATATTGTACATTTTCTCTTAGCACTGATTCTTTGACAAAGGAAAAGAAGTTGCTATATGTGTGTTTATACTACTTGATGTGGGGTGAAGCTGCCAATGTACGATTTCTTCCTGAGGGCTTATGCTACATATTTCACCATGTAAGTCTGTAATTCTAGTGGAGTTATCTATTAGAGTTTTTTGTGGTTCATAATTTTCCTTTATTTTCCTGTTTTTGCTGAAAATATTGTGTAATCATACCGTTAGATTCCCCCTTTAGCTGGGGGGAATTTTTTTTTCAATGATGCACACATCAGTAAGTATGACATGTTTGTCCCTTTTCTTCCTTTTATGTCTCTGTGACATTTAACATGCTCCGTTGTATGAGGCTTAGGTGAATCAGACTTATATAAGTGCATGGTGTGGTAGAACAGTACTGAGAAACTAAAAGAAATAGTGGTAGCACGAACTTCTAGGACTCCTTCCCTGCTTCTTTTACTGTGTTGGCATGCAAAGTTGCTTTGCTTTGGATGCTTCTAATTATGCAACCTAAATATATCTTTGTTGTTCAGTTGTGCTCGCCACTATTATTTCAGAAATTATTGTTGCTGCGTCAAATTTGCATCCTGATGTCGGAGTATGTCACATGTGAAATGACTCGTATCCTAACCTTCCTGGAATGTCCAAGGTGGTTGGGAGCAGTGTCGACGCTATGTGATCTGGAGAGGCACATGCAACGGGAGGATTGAGGGCACTGGTGTTTCAGACCAACTGGGCCACGGCAGCCCCTTGGCATGCAAACATTTCTTTAGTTACACCTACGTGTCGTTCATGATCACTCCATGTCCGCATTACGTTAGTTGAAGTTTGGAAATGTGGATGAACTTCCCTTTTGATAGTGAACTGGTGAAGCCTATGTACATTTACAACAAACTTCTGAGACTTATTTATACCTTTTAACCACTAAATGTTTCTTACCTGGTAGTTTATGTGCTATTAAATAATCATTTATATTAATGTTAGTAAAATAATATCAAAACTTACTTTGAATATAATTTTTTTTCATCCTAGCTGAACCCAAACACCAGTTTTTGAAGTTTGCCATGTCTGGATTCAGGACGTGTCTGTCTGAGTAGTTCTTGTCTGAGCAAGTTACTCGAAAATTGATAATCTTTGACAATACCTTGAGTTACACATGACGCGAACTGTTTCAACTTTGCAGCTAGCAAGAGAACTGGAGGAGATTCTGCGAAAACAAACTGCAGAGCCAGCTAAAAGCTGCAGTTCTGATGGCAGTGTCTCATTTCTTGAAAACGTCATTTCTCCTTTGTATGATGTCATTGCTGCGGTAAGCGTGGCTGCTGGCTGAGCTAATATCACTTCTTATGTTTGGTCCTCAATGGTTTTCTTGATGTTAATTCTGGTGCAGGAAGCAGCCAATAATAAGAACGGGCGCGCACCACATTCTGCATGGAGAAATTATGATGATTTCAATGAGTTTTTCTGGTAAGCAGATGAATTGAGTTCTTTGGTTTTGTTGATTTGTTCCTATTTTTCATAATCTTTTGTGGTTCCTTCCAGGTCTAACAAGTGCTTTAACCTAGACTGGCCGTGGAAGCTGAGCAACCCATTTTTCTCAAAGCCCAGTAGGAAGGAGAAGGTTTGTTATAGTCACAATTATTTAAATCTTTTGGTAGATGTAGCCAAATCAGTATTTGTATGTATGTAGACTTTTGGTGATTGTTAATATCTTCTGCTCCCCTTGATCATCATGCCAACAAATATGAGATATGCCCCCCCCCCCTTCCTTCCACCCAATTTAATCAAGCTTCAGTGTCAGCTTTCCTTTTACAGAAGCTGATGTCACAACAAACAATTTCCTTATCTTCCTGAGTTGGCTTAACTTTACCTGGATGCTGATGGATATCAGTCTTACTGTTTTGATAAATTTCTAATGACACAAGCTACTCATCACCCACAACATGAACTGAGGTTCTCTGCTCCTCACCTTCTGTAGTGCTGATGCTGGCTCTGCTTGACGAGCTTCACAAATCTGGCTTTCATTTGCTTACTTGAATGGGAGAAGATTGCTATGAGAAGTGCAGATTGTTAGCGATAAAGATTTTTGGAAATGGTTAGGAATGGGGAGCTTTTAATTTTCAGCCATGGTGTTTGTTCTTGTTTTATATTTGCCGTTCTGACGTGCACCCTTTTAGGCTTATTAGTCAAAAGACGAAAAAAGTGGCTTATTTGGATAAGCTAAGGTTGACTAAAGGGAACTACATGTAGAATAATACAAATGAAGAATTTGGTTCTTGCTCCTCATTTTCTGTCAGTGTGGATCAACAGCTATCTTCAACATTCTGATGCTGGATTTTACTGCCATTCTCTTGCAAATTCCCTGCCTTTTTCCATTATGTAATGCACATTTTGTTTTGCAGGGCTTGTTAGGTAGGAACCATCACTATGGAAAGACATCTTTTGTGGAACATAGGACTTTTCTTCATCTTTACCACAGCTTTCATCGCCTTTGGATTTTCCTAATTATGATGTTTCAGGTGAGCACAAATCCTAACCATGCAAAAATTTTTGGTTTCCAGCCGCCCACCTCTTCATTCATAATTACTTTATTGAATCCTAGGATTGGTTTTTTATTCCACGTGTTGAGTTGCTAGGTATGCAATAGTGCAATTGAGATTTTTTTCCTCTCTATTATGGCTAGTTTATCCCATTGGTGTCCCCTAGGTGAAACTCATGGCCTCTTGCATGCGTGCACGGTAGAGGATCTACAGAACATCATAAAGTCCACAAATCTGCAACAAACAACAAATACACAGTTTTTCTCCAAATACAGGTTCTCACTATATTCGCACTTGGGAGCTGAGAAAAGTGAAGAATGGAGTCCCTTTTTTTTTCTGTTTGGGTGGAGGGGGGGGGGGGGGGGGCGCAAAAGTGCAACTTCATAGTTTTTTGGGACCTGGACGCGAACCCTGAAATAGTTTGGGGACCCCCCATCTAATTTACTCTTTTAGTTTCCTAGCACACTATTATTTACCAGTGATTTATTTACGTTCCAAGATTGTATATTGCTCTAATATGAACCAACATTTATTAATTTACGTATGTGTTTGACTTTGCCTGCATCTATATTTTTGCACACCCAAGCAAAAAATTACCATCAATGGTATCTTGAAATTGATGTTTAGCAGGCGATACAATGACTTCTTTGTTCTCCTGGCCATGAGGATGGATTTTGTTTTCTTATTTTGTGTTTCATATTGCCAATGTTTAATGAGTTATGTACTGCGGTGTAATAATCTAAGTGTGGTTCTATTATGTTGATGCAGGCACTAACTATCATTGCCTTTAACAATGATAGTTTTGACATGAAGACCGTATTGCAACTTTTTAGTCTGGGCCCAACTTATGTCGCAATGAAATTTGTTGAGAGTTAGTACTGAATTTTTTTAACGATTATATGATCAGCTGTGTAAAACATCTTGCTGATGACTAATATTGTTTGCTACCTTTTTGTTTTTGAGGAAGGTCTACTGGATATTCTGATGATGTATGGTGCCTATTCAACATCTCGTGGATCTGCAATCACCAGAGTGTTGTGGCGATTCTGTTGGTTCACTGTAGCTTCATTGACGATTTGTTACCTATATGTGTATGTTTTTTCCCATCCATTTGTGTGTTTTGAAAATTTATTCCTACCCTAACTTAAGCAAAAAGAAATCAGTTAGATGAAATATAGTGCTTAACGTAATTATCATCTGGCAATGACATATTTGAAGGTTTTGAAACACAAAGGAACAACAAATACGGGGTGATTCAGGGTGAATAATGAAAAACATAAAATAAATCCTGATACTTGACAAGTAGCACGTTGTAAAGAGATAAGATGGTTATAGGTGCTGTGTTGGCCACATAGGTCTGATAATGTAATGCCATTCAAAGGTTAGAATTGGTCTTTCTTATCGAATGATATCTTTACTGGCTTGGTTGAAATATGGTCTGTTTGTTATTAATTGTGAAGTGAAATTACTTGGCATCAACTCCAAATAGCACTTGATATTTATTTTCCTGTAAAATCACTGGAATTCCTAACTTATGATTTAAAATCCAGCACTTGATACTTTTCTCTTTTGTTATGTTTGTACCTTTGTGATCAAACTTCTAATGGCTTTATCATTTCCCAGCAAGGCGCTTCAAGATGGGACGCACTCAGCTACATTCAAGATATATGGTTTTGTAATTGGTGCATATTTTGGTGTTAAGATAATAATGAGCCTACTTACTAGTGTCCCTTGTTGCCATGGTTTGACCGAGGCTTGCTACCGCTGGTCTGCTGTACGCCTTGTTAAGTGGATGCATCAGGTCCTTGTCCTTTTTAAGCACATTCTATCTTCCTGTCCTCTTTTAAATCTTTGTATGCAATATCTTCTGCTAAGGATATCTGACGTTTTATTCTTTGTTGAAGGAGAATAATTATGTTGGAAGAGGCATGCATGAGAGTCCCCTGGACTATATCAAGTAATCCTGTAGATCTTTGAAGCATAATACTGTGATTCTGCTAACAAATTGGGAAGTGCATCATTAATTACTATATTTATTTGCAGATACGTTGCCTTTTGGATTATTATCCTTGGTGCAAAATTTTCGTTCACCTATTTTCTTCAGGAAAGGTTTAGTTTTTCAGTTTCCAATATTTGTAAGAATTGATCTTTGCACTCTAAAGTGTGGCCTTTATTATGCAGATAAAACCTCTTGTAAAACCAACAAGAGCTGTCATCAATTTCAGAGGTTTACAGTATGCCTGGCATGATTTTTTCTCAAAGAGTATGTAAATATTTCTTTTTTTCACACGTCACAATGATATATTTTTTCTTGTCCACACCCTCGGATCCTATAATATTCATTATTGTGTATTTGGTAAATTTTCCTGGGAGAAGTGCCTATCTCTTTCTAAATATTAATAGTCTCAGTGTCTCACTACTTAAAAGATGAGTTCATTACATGTAATTAGTTGGTTCTTACAATGCTTGCAGATAACCATAATGCCATCACAATCCTTTGTTTATGGGCTCCAGTGGTGTCAGTAAGTAACCTTTGCTTGCTTTAAATTGTTGTTCCAGCTCTCCGAACTTTTGTTATATTGTCAGAATCATGGGCAGCCATAATAACTTTCGAACTATGACCGTTGAAAATAAACAGTAAACATCTCTAGATGACACTCATAGGTTTGGTCAGAAATAATGAGTCAATCTGTCTAATTTCTCATCATGGTTTTTTGTTGCCAAATTCCCGCATTTAGCTAACAAAAATTCTGCATTCTGAGTAGGCCTTAAAGTCAATTGCCTAGCATAATGGCACTTTATGTTTGCAACATCCTGGGAATTTTCTCAACCACTACCAGAGATAACATGAGCCAAAACAGGACTATTATTGCAATAACCTTCCTCAGTCAGCACACTTGTCAACATGGCTGCATGTACCATCGTCCTCCCTCCGTCCCAGAATATAGCTACGTTTAGACTTTTTCAAAGTCAAGCCTTTTCAATTTTGACTACGAATAGCGAAATAATCCTAAAGACGGAGCTATATTCTGGGACAGAGGGAGTATCTATTAGTGGGCAAACATGGGCCAAATTGTGCTGTGGCGTTCCATTCACTAACGGGTTGATGTACTGAATGTAATGATGAAAAATGTTCTTTTGTCATTGTTTTAGTTATCACTTGTATCATATGTGTCCCCATTTTGCAGAGCTTACATGAAACATGCAGTGAACATCTGAAAATTATATTTCTTAAACTAAATATCCATTTATGCAGATTTACCTTTTGGACATTCATGTATTTTACACTGTAATGTCTGCTATATATGGATTTCTCCTTGGTGCGCGTGATCGCTTGGGAGAGGTTACCTCCTTGAACTTTATCTTTGAACTACTGTCATACTATCCCTGAAGTTGTTCTCGCAGATCTGTCAACCTTATCATTTTATATCTTTATTATTGTGTGCTGCCATTTCTTGTTTAGCCGTTTGTGTCATACTTCTCAAGTACTGTTTTCTAATATTTCTATGCTTGTACAGTATGCTTGCAAGGCGTAAGTCAATGGCAAGTGCATTTGATTATGCAGCCACCTTTTGTAGTTTAGATGGCATCGAAACACTAGATGCAAAATAACTTGCAAATTTTTATTTGTTTCTGTGTTACGGCTGGGCATTTCACCAATGCAGTATACTGTTATTCACTTATTCGCTTCTAGATGTTTTAAACTCCAACAAATCAAGGCAGTAGTCAATGAGCATTTCCTCTTTGTACAATGTATCTACCCCTCATCAGTCCACCATACTGATTCAAACCAAAATACCAAGTCCTGATAGCCTTTGGCAGGGGTTCTTTGGAAAAAAAGTACCTTGAAAAAAATCCAAATATTTGACAACAAAAACAAGCTCCTCAAACATGTAAAAATAATGGTGAAATTACATGTTTTGCTGTTGTCTTTTTTTATTGCTCTTATTCTTCATTTCATAGAGAATATGTCGATGATCATTTTTGTTTGTGTTTTCAGATTAGGTCGGTTGAAGCAGTTCACCGATTCTTTGAGAAGTTCCCTGAAGCATTCATGGAGAAACTTCATGTTGCTATTCCGAAAAGGTCTGTGATGTCCTTCTAGTTTCTTGCTTATCTGCTTCTTTGTTATGCTCTAAAGTTGGTTTTAATCCTTTACACAGGAAACAGCTGCGATCATCTGGTCAGGTACGAGTCATTTGATATTATTATTATTTAAAACTTGTTCTGTTATGGAACTTCTCTGTATTGATTTTGACCTCTGAGCAGCTCTATTTGACCCTAGTGTTTTTGTTTGCCCCCCTCATCCCCCCACCCCCACCCACCCACCACCACCACCACCACCACCACCACACACACACACACACACACACACACAAATATTGCACATTTGTTTGCTTAAATAATATTGGGGTGCTTAAACTACAAGTACACCATTCTTTATTTCTTTAACTGTGCTCATTCTTTTTTGTTACTTATAAAGAGTTGACACTGCAANNNNNNNNNNNNNNNNNNNNNNNNNNNNNNNNNNNNNNNNNNNNNNNNNNNNNNNNNNNNNNNNNNNNNNNNNNNNNNNNNNNNNNNNNNNNNNNNNNNNACCTCCACAGACACGCACGCAGACACACTCACAAATATTGCACATTTGTTTGCTTAAATAATATTGGGGTGCTTAAACTACAAGTACACCATTCTTTATTTCTTTAACTGTGCTCATTCTTTTTTGTTACTTATAAAGAGTTGACACTGCAAACACCAAATTTACCAGGAAGCAGAGTTGGACAAGCTTAATGCATCTAGATTCGCCCCCTTCTGGAATGAAATTGTGAGGAATTTAAGGGAAGAGGATTATATTAACAATGCGTAAGTAATACTTCTTATTAAACTATGTTAAAGTTTTGTTGACCGCCATATGTAAATTTGGTTTGGCCCTTGTCCTATTTGCAGTGAATTAGAGTTGCTTTTGATGCCCAAGAATGATGGAGTGCTTCCAATTGTGCAGTGGCCACTTTTCTTACTTGCTAGCAAGGTCAAAAGTTAAAAGCAATTTTAACTGTTAAAAGTTTCCCCTTGCATGATTTGTAGATTTTGTTTACGTTTCTGTTTCTTCTCAATGAGTACCTTCCCTTCCCTACTGTAGGTTTTCTTGGCTAAAGATATCGCAGCTGACTATAACGAATCACAAGAAGAACTTTGGCTAAGGGTCTCAAAGGATGACTACATGAAATATGCTGTCGTTGAGTGCTTCCATAGTGTTTATCATATTCTGACATCAATACTAGAGAAAGAAGGATGTCTCTGGTAATTAAGTTTTTCTCTATAATGTTATCCTACCCCAACTTGCTTGGGACAGAAGGCTTTGTTGTTGTTCTGTAAATTCAACATAATTTTTTATGGTGTATTGTTCTTTTTGGAAATTTAGGGTGGAGAGAATTTATGGTGGTATCCGAGAAAGCATTTCAAAGAAGAACATCAAAAGTGATCTTCATTTCGAAAAATTGCATATTGTTATTGCCAAGCTTGTTGCTGTACTTGGAATACTGGTATGTACTAGGGTTTGGCATTAGTTTGTAGGCTCATTAACTCTTTGATTTCTAGTCCTTATTTACTATGGGGTCACCTTATTGACGAGCCAAATCTCAAATTTACCTATGGGATAACCTTATTCATGAGTCTAAGTATCAAAATTAGCTTCCCTTCTATATGATTCTACATTTAGAAACTATATTGCTTGTCTGTAATACCCCAGCCCAATATCCTCTAGTAGTAGTAGTTGTTGCCTTGTTGGCCCATGTGGCTCAATTGTGGTTGTAGTGTGGTGGTTTAGTACCACATTGGAAAGTTTAGGGGCTGAGGGCCAGCTTATAATCCTTGTCGTTCCAAACATAGCACCTCTCAGTTAACCCTCTTACACCTCTGGTTTTGTAATCTCTACATCCCCTACTCTGGCCCAAGGTGGGGTGATGTTGCTTTGTAATTTGGGCCTTTTCCTCTCTTAATACAAAGATACGCAGCTCTCCTGCGTGTTCGAGAAATAAAAAAGTGAGGATGAAAGTATAAGAGAGGTGCTGTGCGTATACGGGTCCGTTCCACATGAGGAGCTGGACCGTAAGCAGATTTTGGAGCGGGTTGTTACATTGTCTACCTTTTTCATTGTTGAAACTAGACTATGCACGAGGCAAATTTATGTCTAAACCTCCTAGCCTTCCCACAGCTGTTTTTGTAAAAGTGGCAGATCTGTTCCTTCTCATCTAAAGTATGGTATCTGTGTCACTTGCATTTTCACTAGTTGAACATTTTTATCACAGATATCTAAATGTACTTTTGTTTATTTGGATTTATATATGACTGTTAATACAATTTTTATAGAGGGGTACCACAGAGTCAAACGATCTGAAAAAGGGAGCAGTTAATGCTATTCAGGACCTATATGAAGTTGTTCATCATGAAGTGTTTTCTGTTGATATCAGGTCTGCAATCTGTTTTGTAGTTTCTTCTGTTCCACCTTATTTTCAGATTTGTATGCCCTTGCACTATTCCTTTCGTAATGCTCTTTGTTTATAAATGCTAGTGGTTACCTTGATGAATGGACTCAGATTAATAGAGCGAGGGCTGAAGGCCGCCTCTTCAATAACCTTAAGTGGCCAAATGATCCTGGATTGGTATTGTCTTGAGCACTGGATGTACTTATTTTTGTTTAGTTTCTATTTTACATTTAGCCTACATCTTTCTGTAGTCATTAGTTGGATGATGTTGGTGTAATTTATGCAGAAGGACTTGATCAAGCGATTGTATTCACTTCTTACAATCAAAGAATCAGCTGCAAGTGTTCCTAAAAATCTGGAAGCCAGGCGGAGACTTCAGTTCTTTATGAACTCTCTGTTCATGAAAATGCCTGTTGCAAGGCCTGCTTCAGAAACGCTTTCCTTTAGGTGGGTCTCCTTTAGTTCCTCTTTCGCTTGTTCATTTCGTTGTGGATTTGCACTTTTTCTTTAGTTAACAGTAGATTATCTTGTTACATGTTTTTTTTGGGTTCAGTTATCCTTTGGGTGGGGCTCCTTTAGTTCCTCTTTTGCTTGTTCATTTAGTTGTGGATTTGCACTGTTTGTTTATAACACTAGATTATCTTGTTACATGCATTTTTTTTGGTTCAGTTATTTGTTTACATACCGATGGTGTTTTCTCTTTGTTTATGTAGTGTGTTTACCCCGTACTACTCCGAGATTGTTCTCTACAGCATGGCTGAACTACAGAAGAAAAACGAAGATGGTATAACTACGCTGTTTTATCTCCAGAAGATTTACCCAGGTTTGGTATTTCCCTTTTCTATGAACAGTGAAAACAGTACCTGGAATATATCTGGTGTAACCGTTTAAGATAGCCCCTTGTTTTCTTGCTCAAGTTGTGCTCCTTTGGATATGTCTGTTTTCTTGTTTTCCATTTGGAACTGAAACTGATACAAGCTTAAGAAAGATAGATAGTCCAGATTTTGAGAGGCATGAACTTATCATTAAGTCATGGAAAGTTGCTGTTCACCCCTCATTAAAGCGTTTTTGTAACTTGTAAGACCATTGTTTCAATTCAACTAGTGGTTACTCTTTGTCTTTTCTGCCCTTGTCAGGCGAGCACCTAACTTAACAACATTACACCTCAATATGCCCAGGCAGTGGAAGCAATTAGTGATAAATTTGGAACTCTTTTTCCTAAGAAGTTGTAACGATCAAATGAATTAGGATGGCACATCCTAGGAGGCTCCCAACTTGCTTATGTGAATCCCTTCTCTTGCACTCAATTTTCTCCAGGACAATGTGAAATGAATGTACATTTCACTGCCTGGCTTTCTGTGGATCAAGTTTATTCGGTGTACGGAGCAATGCAAGGCAACTATATATCGCTCTGTCCAAACTGTTTCCACAAAACATGAAAAAAAAAGAGGGTACTTTGTGCTGTATTTTAGTTTTGATTATTGAAACCAGTATGAGTGCCTGTTATCTCCTGTCTCTAGCAATAGCAAGCTAGCAGTATGTGTATGTAACTTACTGCATGAAATCATGTTCCCCCCAATGTCGTTTAACATTCCTAATATGGTTAATTTCTGCAAACAGATGAATGGAGGAATTTCCTAACTCGTATCAACAGGGACGAAAATGCAGCAGACTCTGAACTTTTTGGTAACCCAAATGACATACTTGAACTACGTCTGTGGGCTTCTTATCGTGGGCAGACCTTAGCACGAACTGGTTTGTTATCCTCTAAACCTTTATGTGGTATATTTATTTGATAGGTTCATGTTTGCTTTCACTCAATCCCGTTTTCTATACATAGACCTATTTTATCTTAATTAAGTGAGCACCTATTTTATATCTAGCTTTTATTCCACTCTTGTTTCAGAAACCACACACTGTTTTCTATTTGAGTATGATAATTGATACCACTTGTAGCTAAATTTGTGTTGGTTGTTTATTGATGCATGAATCTTGAATAGTATTATCATACTTGAGTTATCATCTTTCAGACTTTCACCCTAGTGTTCAAAGTCATGTGTGATTGTTGTTGATTTCTGATGACATGAGAAAAGACTAATCTGTTGGTCCTATGAGTATTTGTAAATGTAACTCATTTTTCAATCACTTTGAATGTAATCAGTTCACATCAACACTTTTTGTACTATGTTACCCTGCAGTTCGTGGTATGATGTACTATAGGAAAGCTCTTATGCTGCAGAGTTATTTGGAGAGGATACAATCTGAAGGTATCTGTACAACTTAGCATGCAAGATGCATAAATGTCATTTATCTGAATGGATATCTCCTTTTCTGTTGTTTTTCTTTGCTAGATCTGGAATCTACATTTCCTTCGGCTGGTTCAGCTGATACACATTTTGAGTTGTCCCCTGAAGCGCGTGCTCAGGCTGATTTGAAGTTTACATATGTGGTTACCTGCCAAATCTATGGAAAACAGAAGGGAGAAGGGAAACCTGAAGCTGCAGATATAGCCCTATTAATGCAAAGGTACCTTTAATTTTATATGCTAGAAATATCGTTGCTTCTTTTCTGTCTCGCTTTGTTAAGTACTTATACTTATGGGGCCTAGTTAGTTCTCTGTCACTCTTTCACAAGAAGCACGTGAGCACATGCACACAAACTCTTAGGCCTTTTTGTTCCGTTATTTGTTGTGTTATCCTGCCTATAATATTTTGTACCATGTTTCTTAGGAATGAAGCTCTTAGAGTTGCTTACATTGATGAAGTTGAGAGCGTTAAGAATGGAAAACCCAGCACTGAGTATTACTCAAAGCTTGTGAAAGCTGACATTCATGGAAAGGATAAGGTCAGTCATTAAGAGCACATTATTTTAGATCTCTGTGTTAACAGCTAATTTTTCTTGCCTTTATCTAGTGTTTATCACCCTTATCATATGCTCCCTCCTTTTCCTTATGTAAGGTGCATTAGCATTTGAAAAAGTCTTTGGAAACAAATTTTGACCATTAATTTCTCTTAGAATAATTATCAATTGTTACAAAATAACTATCATATTGAAATATGTGAAATATGAATCAATTGCTACAACTATTAGATACTAACATGCATATAATTTAACTAATTGTTGGTCAAAAGGAGGGAGTATATTGTAAGAACTGCCTTATTTGGTTTAAGCTATTGTTTTCTCGTTGCCTGCACCGAATTCTTCAGTGCAATACATTGTACACCCTTGTTGATATCATGTGACAAGATTTTGATCCCTTGAGTTCATTGGTTGTTCATTCTAGATTTTTGTAGTGTACTAGATTTTGCAGTGCAGCGGAGCACGGAGCTATAAACTTTGCCCTGAGAAATTTAAGCACTATGGTTTCTTATTTGAACAGTACATTCATTCTCATATTCAATAGATCAAACTTTCTACAGGAAATTTATTCCATTAAATTGCCTGGCAATCCAAAACTCGGGGAGGGAAAGCCTGAAAATCAAAATCATGCCATAATATTCACTCGTGGAAATGCAGTGCAAACGATTGATATGAATCAGGTATGCAAATGTGCTCCTTTTCCCCCTTTTTCTTCTTGAGTTAATTACTATAATTTTGCCTTGAAATATGAACCACCACCTTATACATTAAACGCTTCCAGAATTTTCACTTGATAAATTGACAGGTAACCTGCCACCAGTCTTATTTGATGAGTGTGTGATATACCAATTTCCTTTTTCCGTAACAATGTTCATGTGGTTGGCCTCTTTCTTCCGTATTCCTTCTTGAAATGTCACCCTCTCACCGAATATTGGATCACATATAAGTATGGATCAACTTTATATTTGTAATTTGTATTTCGTGCATGGTTTTCTTCTATTGAGGTCAAGTCTTTTAGTGTGACAAAAGGATGGAATGTAGACAAATAGATCCCATATATTTTTACTGTTTGATTCTTTGACTAATGTTTCGGTTGGAAAATGTCACACATTTGTTTCTGCAGTTCTTTAGTTGTTTTATTTTGTAGGATAATTACTTTGAAGAGGCACTTAAAATGAGAAATCTGCTTGAGGAGTTTTCTCTGAAGCGTGGCAAGCATTACCCTTCTATTCTTGGTGTTAGAGAGCATGTCTTCACGGGAAGGTATTAATAGTTCACTACATTTTTAGTGAAGAAGTTGTGTGGATTTCTTCAGCAGTAAAATCAGTTCTAACAACATCATGTTTCTACAGTGTCTCCTCCCTGGCCTCATTTATGTCAAATCAGGAAACCAGTTTCGTTACTTTAGGTCAACGTGTTCTTTCTAACCCACTGAAGTAAGTGCTTTACATAGTAACTTTTTTCCCACTGAAGTGCTTTTACATAATAAGTTTTCGATTTCACGAGTATCAGCTAAAATTATGTGTAGTTAACACATGAAAACTATTTTTGGCAGAGTGAGAATGCATTATGGCCACCCAGATGTTTTTGATAGAATCTTTCATATAACAAGGGGTGGAATCAGTAAGGCCTCCCGCAGCATTAATATCAGTGAGGATATATATGCAGGTTAAACTTGTAGCCTTTTTCCGCTTTTCCTTATTTTGAGAGTTATTGGTGTGATTCTTAGAATTTTCCCTATTAAAATCTTCAAGTTTTTGTTTCTCCCCTTTAAGATTATGGTGCCGAGCTTACTGATGCATCTTTGAACTACAGGATTTAACTCAACTCTGCGTCAAGGCAGCATAACTCACCACGAGTATATTCAGGTTTAAATTCTCTTATGTCTGCTGTTGTGCGTTACATGAAATTGTGTTCCACATGAAGAATGGGTTAAATAAAAAAAACTTTACCACGGGATAAATTATTTTTGTTACCAACTTTCTTTTGTGCATATATGTTTAGAGTATGCATAATACGTTATTGCAATTTCTCATGTAATCTTGTTAGGCAATTCAGTCGCAGAGGAAGATTTCTATCTATCTGTTGTAGATAGGTAAAGTTAGTTCCTAAGTACAAATGTAACAGATTCTTGTATCGAACATGCAGTTAGGGTTATGAGTTAAGATTCTCATTAATCATATAGTTGCATGCCTATGCATTAATATTTGTCTGGTCCAAAGAAATGATGACTTTAATCATTCAGCATTTACTTTTTGAGGACTATCATTCAGCATTTGACCTTTCACTAAACTTAAGCACGCAGTTGTCATTCTGTGAGGTTTATAGTTATAGTTGGTTAATCTGTGATTGGATCATTTGTTTGGTACTTCCCTCAGTTTTTTTTTGTGTCTGTAGAATGATATGACTCCTGCTAGTCACTGCTGCCACTCAAGTGGGATAGGGTTTAACACAAAATCTTGTCCACCTGATCGAATAAGATATGTTGCACAGTTGATTCTACATGTACACATGCGGTGCATATGACATTGTCTCTCACCGAACTAATATTGACCAGGAATTATTTAACTTACTGATGGTGAACCTTTTTTTGCTACTTTGCTCCATTGCTTTCCACTGTACTAATTATACAGGGACAACACTGCTGTCCAGTGAACACATTGTTGATGTTAAATTAATCCTGTAGGTCGGCAAAGGTAGGGATGTTGGACTTAATCAGATTGCAGTATTTGAAGGAAAAGTTTCTGGAGGAAATGGTGAACAAGTTCTTAGCCGAGACATATATAGACTTGGACAGCTTTTTGACTTTTTCAGGATGTTATCCTTCTATGTGACAACTGTTGGATTCTACTTCTGTACTATGGTAATTTAATTTGCAAAAAGCTTTATTATGTTCTTGATTGTTTATACTCTTGTTTTCATGTTGAGCTCATTAGTAACTCACATTATATTATTTGAAAGCATACTAAATATATTATATACCAGTGTTCATACTTCTTATTGACCTTGAGGAGGTGCTATAATGTTTGTTGTTTTCTTCCTCAATGCTTCCGATCTTAAATTAGCTGTTCTTTTGCAGCTTACCGTGCTGACTGTGTACATATTTCTCTATGGGAAAACATATCTGGTAAGAGGCAATATTTGTGTAGCACCCATTCATTTTTAAACCCCTTTTTACCGTTGGATATTCATTTGAGTCACAGACAGTCACTTATTATTTGCTTGTATATTTATTGATGAAAGTTTCCACCTGTTCTTGTGCTGTTATAGACAGAATAAACCTGTCTTTTTCCAAGTAGTACTGATGCATGTTTTAGATGTACTTGGCCAGATATATTCGAGCAAAAATAAGTGAATGTCGCAGTTAGAAGTCATAGAAAATAAATTCCAAATAAATTTAGCAAAAAGATAAAATTGGGAATAGTGTGGACCACTAGTGATGATTTCTGGTGACAGGAAATTTGCAAACGTGAGGATTTAAGCGTTGGCATTCAGCACTGGTTGCTGTTTCTAGTCGCTATCACTGTAACATAAACTGGCCAAATGGTCAGTGCAAATGTACACAATTTGTTCGTAAAATTATTAATTTGTGATTTGATATATTAGAATAAAGCCAAGAAAGAACATGAGTAGTATTGTCTTTTAAATATGTTGAAGCTAGTTTTATCATTATAACTTGTAATATAAATTAGCCAAATGGTCAATGCAAATGAACACAATTTGTCCATAAAATTATTAATAATTTGTAGTTAATATATCAGAAAAATGCCAAGTATGAAAGAACATGAGTGGTATTTTCTTTTAAATATGTTGAAAGCCTTCCCACCATATGCACATCATTGGCTCATGTATTGTTGCCACACTGTGTTTAGTATGTGAAAAGCATGTCCCAGCTGTTCTTGGGGCCATCAAGCTCACCTACGGTAACCCTGCATGAGGACGTGCTCAACTATTAGGCGTTCCATTCACTTTAAATCTAGCACGAAAAGCTTCTGCAGTCAGATGTTATAGTGGCTCATAAGTTCATTGCATTTGTGACTTATGTACTTTGCACCTATGGATTATTTACTTTATGTCTTTTCATTTCTTGGCCTTGGTTTCTGAAATCGTGCGTTTTCTAGTTTCCTTCCTCCATCGTTATCCTGACATAATTGGTTTGGCGTTTGTTTGACTAGGCCTTATCTGGTGTTGGAGAATCAATTCAAAACAGAGCAGATATATTGCAGAACACAGCCTTGAACACTGCTCTGAACACTCAATTTCTTTTCCAGATTGGTGTATTTACTGCAGTACCCATGATTCTAGGTTTCATCCTTGAATCAGGTGTCCTAACGGTATACCCTTTTCCCAGCAGACTTTTGCTTAGCCTGTGAATTATGCACACGTATTTATGGTTGGTTTTTGTTTTCTGGTAGATCCTTTCTGTTGTCAATTAGTAAATACTTGATGTTTTTTTACTTTATCCAATTTTAAAGTTTGAGTACCAATAATTTCTAAATTTTTTACTTTGGGAACATAAAGATCAAGTTAATGGATTTGTCTTGAAAAAGTACTTTCATACTTTACTAATTCAATAGATTCTGCAAATATGGTCAAAGTCGCACGTAGACCGTATTCTTTTACTAGAGGGAGTGTGTTTCTTAATCCAAATCTAGTATGTAGCATCATTATTCATGTTATGCTACACTAACTAGTTTTTCTGGCAGTCAGCGTTAAGTTTAACTATTTGGCGCGTTGATTAACAAATCACAGTTACACGTTCTAAAATTTAGGCAAAAGTAATAAGGATTTATTCTTATGTGAATGCATGGATGCAGGCTTTTGTTCAATTTATCACAATGCAGTTCCAACTATGCTCTGTATTTTTCACTTTCTCACTTGGAACAAGGACTCACTACTTTGGCCGCGCAATATTGCATGGAGGTGCAAAGGTAGGTTTCTTGTAACGAAAGCTGGTGCTCATCAGTTTCTGTGTTTCTCAATACTGATCTGTTTTTTTATTTGTTACCAGTATAGAGCAACTGGTAGGGGTTTTGTGGTACGGCATATCAAGTTTGCTGAGAACTATCGCCTTTATTCACGAAGCCATTTTGTGAAAGGGTTTGTTATCACCTGAAATTACTTTTGAATTAATTTGTGCAAATTTTGTAGAACAATATCATTCGTGTTGATTATTCTTGATTTTTGTAGGATGGAGGTTGCACTTTTGTTGGTAATCTTTCTGGCATATGGTTTTAACAATGGTGGAGCAGTTGGCTATATTTTACTCTCTATAAGCAGTTGGTTTATGGCGCTGTCTTGGCTTTTCGCTCCCTACTTATTTAACCCATCTGGATTTGAATGGCAGAAGTAAGAAACTAAGAATTCTATGTACTGTTATGTTACTCCAAATTATCGGTATGGATATTACAGACCCTCCACCCTCCTCTCAGGATTGTCGAGGATTTCAGAGACTGGACAAATTGGCTGTTTTATCGAGGCGGTATTGGTGTTAAAGGAGAAGAAAGCTGGGAAGCTTGGTGGGAAGAAGAACTGGTAATTGAATTTTCCCTGCATTCACTTTAGCATTCGAGTCTCGGTAGATCTGCTGTCACGTCTGTCTCCTTCGTCATCCTATCAATTCATTAAATAATTTTTGTGAGTATTATGTGCATTCTAATGGTGCCTCAATTCTTCAGCAGCTATATGGCTCAAAAAGGAACAAAAAGTCGTTAAGTTCTTTTTAAGTAAACGTAGTATGCAAATGTAGTACCACTTAAATATACATCATTATTTATTTACTAATGTCCACTCTAGTAAACTATTCATTTTAATACACTTACTTTTCAGCAACATATTTACACCATTCGAGGGAGGATACTGGAAACTATACTAAGCCTAAGGTTTTTCATCTTCCAATATGGAGTTGTCTACCACATGAGTGCAAGTGGAGAAAGTACAGCTTTATCGGTATGTTAATGCTTTTGCTCCCATTTGCTTGTTGACATTAAATTGTGATGCTATTGAGTGCAGAGTTCTGTGCATACACAGAATATAACTTGGTTTGACTCACAAGGCAACATAAATACCTAATCAATGTTGCACTTATGATGCAATTATTATTCACTTAACAAATGTTATTCAAGTATGCTATTGATATCTTCGATACAACTGTGAGTGAAAAGTAAATAAGCTATTTCGAAATGCAAACATTCCAGAAAGTGATTCAAATTCTAACTCTCCCACGCAGTTCAGCATCTAAATGGCCCTGAGCAATTTGAGTGCTGAAAGAACTAGTTATATGAAGAGTCAAAGCATGCCACTTTATGATCTTGAATTTTTGTACTGTGAGTTTTGCCATTTAATAGGTGATGTTCGAATTTAGCGGCACATTCATCAAACCTATTGGAAAGGAAGGCATGTGATGAGCAACTGATACAAAGATCCTTAGAGCAACTCCAGCAAACCCTCTAAACAGGCCCCTACCCCAAGTTTAGAGGGCCAAGTCAAAAAAACGTACTCCAGGAAGCCCTCTACTAGACTCCCCATTTTGGGGAGGCCTCCAAATTCCCCCCTCCACCCTCCATTCTTGGAGGGTCTATAGGGAGTCCTCTATCCATGGGGGCTATTGCTGGAGTTGGAGGAATTTTTGTGGCCCTAAAAAAAAAATAGAGAGAACTCCTATTTGGCCTTTGGGGGCTTTGATTTAAGGGTTATTGCTGGAGTTGCTCTAAGGGAGGGTTTTCCTAATAATGATTTCTCCTTTTTGTTTTAGAGTGTGGTACACTTAAAAAGTATAGTTCATGCAATGTTTTGTGACTAAATCCTTCAGTGACATATTTGTTGGCTTTAGGTATCAAAATGATAGTAGTAAATCCATATCTTGGCACTGCAGGTGTATTGGATTTCTTGGGCTGTGCTTGGTGGTCTTTTTGTCCTCCTCTTGGTATGTACCATGTAGAATTTCTTATTTGACGGTAACTAAATTATACTTGGCTTTTACTGCTCAGGTCATTTTTTAATATTGTTTTATGTGCAGGTCTTTGGTTTAAACCCCAAGGCTATGGTACATTTTCAATTGTTCCTGCGTCTGGTCAAGAGCATAGCACTGTTAATGGTTTTGGCTGGTTTGATCGTGGCTACTGTGTTTACTGCCCTCAGTGTCAAAGATGTATTTGCTTCCATTCTAGCATTTGTGCCAACTGGGTGGGGAATTCTTTCGGTGAGTTTGTTCTGCCAGCTTGTATATCCATGAAATATTGCCAGTGTTTAGTCTGGCTTTCCTTCGCTTGGCAAACACTTCCTGAACTCTGAATTATTGCATATAAGCCTTTTTTTTTTTGCAAACACTCCCTTTGTTTCCTCTTGACCAGTCAACTCTTAGCATTCGGATTGACTAGTCAAATCTTCGTACACTTGTGTACGCTGCAAACCTTATTTGGCCTTTTTTTTTGTTTACAGATTGCTGTGGCGTGGAAACCGATTGTGAAGAAATTGGGTTTGTGGAAGACAGTGCGCTCCCTAGCTCGCCTTTATGACGCTGGCATGGGGATGATCATTTTTGTTCCCATAGCCATCTGCTCATGGTTTCCATTCATATCTACCTTCCAGACGCGTCTTCTGTTCAACCAGGCTTTCAGCAGAGGGTTGGAGATTTCTCTTATCCTTGCTGGCAATAATCCAAATGCAGGGATGTGATGGTGGTAGTCTCGACGCCGTGGATCAAGCAGCTTTGTTAGTTTAGCTGATTCCTGGTTCTCAGTTAGCGATAGCGATTGTATATATCTCCGTGTTGACCTATGCTGTGGGTGTATATCTCAACGGCTATACTTCTACAGTGAGCCTAGGAGCTGTAGTTGTGACACTCCTTAACTTTTACATTGATATTTGGGCTGAGAAGAACTGGCTTTTCGTTATCAATTCAGCTAATCTGATGTGTTGTGCTACTTATCTTGTATCTCCATGTTAAGCTACTTACCTTGTATATTTATCTATTTGTACAAATATTATAGAGAAGATGAAAAAGTCAAACAAATGAAAAAGTGAATTGTGT</t>
  </si>
  <si>
    <t xml:space="preserve">SiGsl8</t>
  </si>
  <si>
    <t xml:space="preserve">Si000023m.g</t>
  </si>
  <si>
    <t xml:space="preserve">TCCGGACAAAGGAGGAGGAAAAGCAGCAGCAAGCAGCGGCGGCGGCGAGCCCTTCTTCTTCTTCGCCACCAGCACCCCCCACCCCCCACTTTCCCCACTCCGTCCTAGGGACTAGGGCTTCGCTCTTCCTGCTGCTGCTACCCCATCCATTGCAGAGCCATGGCGTCCTCCTCGGGGGGGCGCAGGATGGCCCCCGGGGGTGACTCCTCCTCCGCCTCCCCCGCCTCCGCCGGCGCTGGCGCTGGACCCAGGAGGATCCTCCGCACCCAGACCGCAGGCAACCTCGGCGAGTCCATCTTCGACAGCGAGGTCGTCCCGTCCTCGCTCGTCGAGATCGCGCCCATCCTAAGGGTGGCCAACGAGGTGGAGGCAAGCAACCCCAGAGTAGCCTACCTATGCCGCTTCTACGCCTTCGAGAAGGCGCATCGCCTCGACCCGACCTCCAGCGGCCGAGGTGTCCGCCAGTTCAAAACCGCGCTCCTGCAGAGGCTCGAGAGGGAGAACGACCCCACGCTCAAGGGCAGGGTCAAGCAGAGTGACGCCAGAGAAATGCAGAGCTTCTACCAGCACTACTACAAGAAGTACATCCAGGCGCTCCAAAATGCAGCCGACAAGGCCGACCGGGCTCAGCTCACTAAAGCCTATCAAACTGCCGCCGTGCTCTTCGAGGTCCTCAAAGCCGTCAATGTCTCCCAGAAAATCGAAGTTGATCAATCGATTCTGGAGACGCATAACCAAGTCGAGGAAAAGAAGAAGTTATATCTCCCGTACAATATCCTCCCGCTCGATCCTGACAGCGCCAACCAGGCTATCATGCGCTACCCTGAGATCCAAGCTGCTTTCCATGCTCTTCGTAACACCAGAGGTCTGCCATGGCCCAAGGAACACGAAAAGAAACCCGACGCGGATCTTCTTGGCTGGCTTCAGGCCATGTTTGGATTCCAGAAAGATAATGTATCCAATCAAAGGGAGCATCTCATACTCTTGCTTGCCAACGTTCACATCAGACAGATTCCCAAACCTGACCAACAACCAAAGTTGGATGACCGAGCATTGGACACAGTAATGAAGAAGCTATTTAAGAATTACAAGAAATGGTGCAAATATCTTGGCCGCAAAAGCAGCTTATGGTTGCCGACTATCCAACAGGAGGTACAGCAACGCAAGCTCCTCTATATGGGTCTTTATCTGCTTATATGGGGCGAGGCGGCTAATCTGAGATTCATGCCAGAGTGTCTTTGCTACATCTATCATCATATGGCTTTTGAACTATATGGTATGCTGGCTGGAAATGTGAGCCCAACAACTGGTGAAAATGTCAAACCAGCCTATGGTGGAGAAGAAGAAGCCTTCTTGAAGAAAGTTGTGACTCCAATCTACAAAGTTATAGAGAAGGAAGCCGAGAGGAGCAAGATCGTAAAATCAAAGCACTCACACTGGAGAAACTACGATGATCTTAATGAGTACTTTTGGTCAAGAGATTGCTTCCGATTGGGATGGCCTATGAGAGCTGATGCAGATTTTTTTAAGACTCCAAATGATGATCGTCGTCACCCTGTGAATGGGGAGGACAGACCTGTTGCTAATGGCAATTGGATGGGAAAAGTCAATTTTGTCGAAGTACGGTCATTTTGGCACATCTTCCGCAGCTTTGATAGGATGTGGAGCTTCTTAATTTTATCTTTACAGGCCATGATTATAATTGCTTGGAATGGTGGCACACCAAGTGATATCTTTGATCGAGGAGTATTTAAACAAGTTTTGAGCATATTTATTACCGCTGCTATACTGAAACTGGGTCAAGCAATCCTGGACATTATCTTGAGCTGGAAAGCAAGAAAAAACATGTCTCTTGTTGTTAAGCTACGTTACATCTTGAAGTTACTATCAGCTGCTGCTTGGGTTGTGATTTTGCCTGTAACTTATGCATACACCTGGCAGAATCCAACCGGCCTTGCAAGAACAATTAAAAGTTGGCTTGGTGATGGCCAGAATCAGCCATCGTTGTACATTTTGGCAGTTGTGGTTTACTTGGCACCAAACATACTGTCGGCTGTGCTATTTCTTTTCCCTGTGATTAGGAGAGCCCTCGAGAGATCAAATCTTAAGGTTGTGACATTCATGATGTGGTGGTCGCAGCCTCGCTTATTTGTTGGAAGAGGAATGCATGAAGGCGCATTCTCCCTGTTCAAGTATACGATGTTCTGGGTCTTGCTTTTAGCCACAAAATTGGTTGTGAGCTTTTATGTGGAGATCAAACCACTTGTGCAGCCAACACAAGATATAATGAAGGAGCCAATACGAACATTTAAGTGGCACGAGTTTTTCCCCCATGCAAATAACAACATTGGTGTTGTCATTGCGCTTTGGGCTCCTATCATTCTTGTCTATTTCATGGATACTCAGATTTGGTATGCAATTTTCTCAACAATAGTTGGTGGTATCTATGGGGCCTGTCGCCGTCTTGGTGAGATAAGGACATTGGGAATGTTGAGATCTCGGTTTGAATCTCTGCCTAAGGCTTTCAATCAATGCTTGATTCCATCTGACACAAGCAAGAGGAGAGGATTCCGGGCTGCTTTCTCCAGTAAACCTTCTAAGACACCTGAGGGCACCAAAGAAGAAGAAAAAATAGCAGCAAGATTTGCTCAGATTTGGAATCTAATTATCACAAGCTTTCGCGAGGAAGATCTGATAAATAACAGAGAGAAAGACTTATTACTTGTTCCATACTGCAAAGACCGTGATATGGATATAATCCAATGGCCACCATTCCTGCTTGCCAGCAAGATTCCGATTGCATTGGATATGGCAGCAGATAGTGGAGGAAAAGATCGTGATCTAAAGAAGAGGATGAAATCAGACCCATATTTTACTTATGCTATCAAGGAATGCTACGCTTCATTCAAAAACATCATATACGCTCTAGTGATTGGTCCACGAGAGAGAGATGTCATACAAAAGATTTTCGATGTGGTGGATGAGCATATAGCAGGTGACACTCTGATAACAGAGCTGAACATGAGTAACCTTCCTACTCTGAGCAAGAAGTTTATTGAGCTGCTTGACTTACTGCAAAAGAATAACATAGAAGACCAGGGTCAGGTCATCATATTGTTTCAGGATATGCTCGAAGTGGTTACAAGGGACATAATGGATGAGCAGCTCAGTGGACTACTGGAATCAATACATGGTGGAAATAATAGAAGATATGAAGGAATTACACCACTTGATCAACAAGTTCAGTTGTTCACAAAAGCTATTGATTTTCCTGTAAAGGAAACACAAGCATGGACTGAAAAGATAAAAAGGCTTCACCTTCTGCTCACAGTGAAGGAATCAGCTATGGATGTCCCTACGAACCTGGATGCTAGAAGGAGGATATCTTTCTTTGCTAATTCTCTTTTTATGTCTATGCCAAGGGCTCCAAAAGTGCGGCAAATGTTACCCTTCTCTGTCTTGACTCCCTATTATAAAGAAGACGTTCTTTTCTCTTCACACGCGCTAGAGGAACCGAATGAGGATGGAGTTTCTATCCTTTTCTACTTGCAAAAAATCTACCCAGATGAATGGAACAATTTTCTTCAAAGGGTGGATTGCAAGAATGAAGAGGAACTCCGTGAAACTGAGCAATCTGAAGAGGAGCTTCGCCTTTGGGCATCATACCGGGGACAAACTTTGACAAGAACTGTAAGAGGGATGATGTACTACAGACAAGCTTTAGTCCTTCAAGCTTTCCTTGATATGGCCAGAGATGAAGATCTTATGGAAGGCTTCAGAGCAGCTGATCTGTTATCTGATGAGTCGCAGCTATTGACTCAATGCAAAGCTATAGCTGACATGAAATTCACATATGTTGTATCATGCCAGCAATATGGTATCCAGAAACGATCTGGTGATCCACGCGCACAGGATATACTGAGATTGATGACAACTTACCCGTCACTTAGGGTTGCCTATATTGATGAAGTTGAAGAGCCTAGCAAAGACAGAAATAAGAAAATAGAGAAGGTTTACTACTCTGCATTGGTGAAGGCAGCGGTAACGAAGCCTGATGATCCTGGCCAGAAACTTGATCAGGATATATATAGGATAAAGCTTCCAGGGAATGCAATGCTAGGTGAAGGAAAACCAGAAAATCAGAACCATGCCATAATTTTCACGCGTGGTGAAGGTCTCCAAACCATCGATATGAATCAGGAACATTATATGGAGGAGACTTTGAAAATGAGGAATTTGTTGCAAGAGTTTCTGAAGAAACATGATGGTGTGAGATATCCATCAATACTTGGTGTAAGAGAACATATCTTCACCGGCAGTGTTTCTTCTCTTGCATGGTTCATGTCAAACCAAGAAACGAGTTTTGTGACCATTGGACAGCGTGTACTTGCTAATCCTTTGAGAGTTCGATTTCATTATGGGCATCCTGATATCTTTGATCGGCTTTTCCACCTCACAAGAGGAGGTGTAAGCAAAGCTTCTAAGATTATCAATCTTAGTGAGGACATATTTGCTGGATTCAATTCAACTTTGCGCGAAGGAAATGTTACACATCATGAATACATGCAAGTTGGCAAGGGAAGAGACGTTGGTCTCAATCAGATTTCACTGTTTGAAGCAAAAATAGCAAATGGTAATGGTGAGCAGACACTGAGCCGTGATGTCTACCGGCTTGGACACCGTTTTGACTTTTTCAGAATGTTGTCCTGCTACTACACTACTATTGGTTTTTACTTCAGCACAATGATAACAGTTTGGACGGTGTATGTATTCCTCTATGGGCGCCTTTATCTTGTCCTCAGTGGCCTCGACGAAGCACTAGCCACTGGAAAGAGGTTTATACACAATGAACCTCTCCAGGTTGCTCTAGCTTCACAGTCTTTTGTGCAGCTTGGGTTCTTGATGGCACTGCCTATGATGATGGAAATTGGTCTAGAGAGAGGATTCAGAACTGCGCTGAGTGACTTCGTACTTATGCAACTGCAACTAGCATCCGTGTTCTTCACATTCTCTCTTGGGACCAAAACTCACTACTATGGAACCACACTGCTCCACGGAGGAGCTGAATATAGAGCTACTGGGCGTGGATTTGTGGTGTTCCATGCCAAATTTGCTGAGAATTATCGACTGTACTCGCGAAGCCATTTTGTCAAGGGCATCGAGCTGATGATTTTGCTTATTGTGTATGAAATATTTGGGCAGTCATACCGAGGAGCTATCGCGTACATTTTCATCACGATCTCCATGTGGTTTATGGTTGTCACCTGGCTCTTTGCACCATTCCTGTTTAATCCTTCTGGGTTCGAGTGGCAGAAAATCGTGGATGACTGGACTGACTGGAATAAGTGGATCAGTAACCGTGGGGGTATTGGTGTACCACCAGAGAAAAGTTGGGAGTCATGGTGGGAAAAAGAGCAGGAGCCTCTTAGACTTTCTGGAAAGCGTGGCATTATTCTTGAAATAGTGCTTGCATTGCGCTTCTTTATCTACCAGTATGGTCTTGTTTATCATTTGAACATCACCACGCACACAAAGAGCGTTCTGGTTTATTGCCTCTCATGGGTCGTAATCTTTGTGATTTTGCTCGTGATGAAGACTGTATCAGTTGGGAGGCGGAGATTCAGTGCAGAGTTCCAACTTGTGTTCCGGTTGATCAAGGGGCTGATATTCATAACATTTATCTCCATCATCATAATCTTGATAGCAATCCCGCACATGACAGTTCAGGACATGTTTGTTTGCATCCTTGCGTTCATGCCGACTGGATGGGGTTTGCTTCTGATTGCGCGAGCTATCAAACCAGCTATCACAAAGTTTCAGCTGTGGGGTTCAATCAAGGCACTTGCCCGAGGCTACGAGATCATCATGGGGCTACTGCTGTTCACTCCGATCGCATTCCTTGCTTGGTTCCCGTTTGTTTCGGAGTTCCAGACGAGGATGCTGTTCAACCAGGCCTTCAGCAGAGGCCTGCAGATCTCGCGCATTCTAGGCGGGCACAAGAAAGACCGGGCAACACGGAACAAGGAGTGAGTATAGGTAGCATTGTATGGTTGGCCCCTCCTGAGTGTAAATTGTGGCTCCTCTTTCAACTCTGTTGGACTAGTATAATGTGAGTGAATGAGAGAGACGGGGGTGCTATGCTGCTATGTAGTAAGTTGGCAATTTAGCATTGTCTGTAGTGCCTGTTGCGGCCTTGTGTAATCTGCTCCTGGAGTCGTCGTAGTATTGGTTGATGAATGATTCCCAATTCTGCTCACATGCCTGCCAGATTGTATATATAATATGCGTACCTTTCGCGTTCTGGGGGCGTCGGATCGATCATAATGAACATCAGGTGAAAGGATAGAAAAGAAAATGATGCTCAAAAACAAGGGAGTTTGTCACACTGTATATAGGTGGAATAAGTATATAATATGTAAAACTCCTAAGCTGCCTAACCTTGTACCTCAAAACCATATAATGAGGTTGAGTACTGTGGACTATTATAATAAACTGTCTAAATAACTCAAGTGGTTTTAGACGACTTGGTGTTTCAGTACATGCACTGACATTGACTTAATTAGTGTGGTCTTACTGGCGTATTACCTATTTGGTAAGTTTTATGTTTGTATGTGCTATGTACCTATGTAC</t>
  </si>
  <si>
    <t xml:space="preserve">ATGGCGTCCTCCTCGGGGGGGCGCAGGATGGCCCCCGGGGGTGACTCCTCCTCCGCCTCCCCCGCCTCCGCCGGCGCTGGCGCTGGACCCAGGAGGATCCTCCGCACCCAGACCGCAGGCAACCTCGGCGAGTCCATCTTCGACAGCGAGGTCGTCCCGTCCTCGCTCGTCGAGATCGCGCCCATCCTAAGGGTGGCCAACGAGGTGGAGGCAAGCAACCCCAGAGTAGCCTACCTATGCCGCTTCTACGCCTTCGAGAAGGCGCATCGCCTCGACCCGACCTCCAGCGGCCGAGGTGTCCGCCAGTTCAAAACCGCGCTCCTGCAGAGGCTCGAGAGGGAGAACGACCCCACGCTCAAGGGCAGGGTCAAGCAGAGTGACGCCAGAGAAATGCAGAGCTTCTACCAGCACTACTACAAGAAGTACATCCAGGCGCTCCAAAATGCAGCCGACAAGGCCGACCGGGCTCAGCTCACTAAAGCCTATCAAACTGCCGCCGTGCTCTTCGAGGTCCTCAAAGCCGTCAATGTCTCCCAGAAAATCGAAGTTGATCAATCGATTCTGGAGACGCATAACCAAGTCGAGGAAAAGAAGAAGTTATATCTCCCGTACAATATCCTCCCGCTCGATCCTGACAGCGCCAACCAGGCTATCATGCGCTACCCTGAGATCCAAGCTGCTTTCCATGCTCTTCGTAACACCAGAGGTCTGCCATGGCCCAAGGAACACGAAAAGAAACCCGACGCGGATCTTCTTGGCTGGCTTCAGGCCATGTTTGGATTCCAGAAAGATAATGTATCCAATCAAAGGGAGCATCTCATACTCTTGCTTGCCAACGTTCACATCAGACAGATTCCCAAACCTGACCAACAACCAAAGTTGGATGACCGAGCATTGGACACAGTAATGAAGAAGCTATTTAAGAATTACAAGAAATGGTGCAAATATCTTGGCCGCAAAAGCAGCTTATGGTTGCCGACTATCCAACAGGAGGTACAGCAACGCAAGCTCCTCTATATGGGTCTTTATCTGCTTATATGGGGCGAGGCGGCTAATCTGAGATTCATGCCAGAGTGTCTTTGCTACATCTATCATCATATGGCTTTTGAACTATATGGTATGCTGGCTGGAAATGTGAGCCCAACAACTGGTGAAAATGTCAAACCAGCCTATGGTGGAGAAGAAGAAGCCTTCTTGAAGAAAGTTGTGACTCCAATCTACAAAGTTATAGAGAAGGAAGCCGAGAGGAGCAAGATCGTAAAATCAAAGCACTCACACTGGAGAAACTACGATGATCTTAATGAGTACTTTTGGTCAAGAGATTGCTTCCGATTGGGATGGCCTATGAGAGCTGATGCAGATTTTTTTAAGACTCCAAATGATGATCGTCGTCACCCTGTGAATGGGGAGGACAGACCTGTTGCTAATGGCAATTGGATGGGAAAAGTCAATTTTGTCGAAGTACGGTCATTTTGGCACATCTTCCGCAGCTTTGATAGGATGTGGAGCTTCTTAATTTTATCTTTACAGGCCATGATTATAATTGCTTGGAATGGTGGCACACCAAGTGATATCTTTGATCGAGGAGTATTTAAACAAGTTTTGAGCATATTTATTACCGCTGCTATACTGAAACTGGGTCAAGCAATCCTGGACATTATCTTGAGCTGGAAAGCAAGAAAAAACATGTCTCTTGTTGTTAAGCTACGTTACATCTTGAAGTTACTATCAGCTGCTGCTTGGGTTGTGATTTTGCCTGTAACTTATGCATACACCTGGCAGAATCCAACCGGCCTTGCAAGAACAATTAAAAGTTGGCTTGGTGATGGCCAGAATCAGCCATCGTTGTACATTTTGGCAGTTGTGGTTTACTTGGCACCAAACATACTGTCGGCTGTGCTATTTCTTTTCCCTGTGATTAGGAGAGCCCTCGAGAGATCAAATCTTAAGGTTGTGACATTCATGATGTGGTGGTCGCAGCCTCGCTTATTTGTTGGAAGAGGAATGCATGAAGGCGCATTCTCCCTGTTCAAGTATACGATGTTCTGGGTCTTGCTTTTAGCCACAAAATTGGTTGTGAGCTTTTATGTGGAGATCAAACCACTTGTGCAGCCAACACAAGATATAATGAAGGAGCCAATACGAACATTTAAGTGGCACGAGTTTTTCCCCCATGCAAATAACAACATTGGTGTTGTCATTGCGCTTTGGGCTCCTATCATTCTTGTCTATTTCATGGATACTCAGATTTGGTATGCAATTTTCTCAACAATAGTTGGTGGTATCTATGGGGCCTGTCGCCGTCTTGGTGAGATAAGGACATTGGGAATGTTGAGATCTCGGTTTGAATCTCTGCCTAAGGCTTTCAATCAATGCTTGATTCCATCTGACACAAGCAAGAGGAGAGGATTCCGGGCTGCTTTCTCCAGTAAACCTTCTAAGACACCTGAGGGCACCAAAGAAGAAGAAAAAATAGCAGCAAGATTTGCTCAGATTTGGAATCTAATTATCACAAGCTTTCGCGAGGAAGATCTGATAAATAACAGAGAGAAAGACTTATTACTTGTTCCATACTGCAAAGACCGTGATATGGATATAATCCAATGGCCACCATTCCTGCTTGCCAGCAAGATTCCGATTGCATTGGATATGGCAGCAGATAGTGGAGGAAAAGATCGTGATCTAAAGAAGAGGATGAAATCAGACCCATATTTTACTTATGCTATCAAGGAATGCTACGCTTCATTCAAAAACATCATATACGCTCTAGTGATTGGTCCACGAGAGAGAGATGTCATACAAAAGATTTTCGATGTGGTGGATGAGCATATAGCAGGTGACACTCTGATAACAGAGCTGAACATGAGTAACCTTCCTACTCTGAGCAAGAAGTTTATTGAGCTGCTTGACTTACTGCAAAAGAATAACATAGAAGACCAGGGTCAGGTCATCATATTGTTTCAGGATATGCTCGAAGTGGTTACAAGGGACATAATGGATGAGCAGCTCAGTGGACTACTGGAATCAATACATGGTGGAAATAATAGAAGATATGAAGGAATTACACCACTTGATCAACAAGTTCAGTTGTTCACAAAAGCTATTGATTTTCCTGTAAAGGAAACACAAGCATGGACTGAAAAGATAAAAAGGCTTCACCTTCTGCTCACAGTGAAGGAATCAGCTATGGATGTCCCTACGAACCTGGATGCTAGAAGGAGGATATCTTTCTTTGCTAATTCTCTTTTTATGTCTATGCCAAGGGCTCCAAAAGTGCGGCAAATGTTACCCTTCTCTGTCTTGACTCCCTATTATAAAGAAGACGTTCTTTTCTCTTCACACGCGCTAGAGGAACCGAATGAGGATGGAGTTTCTATCCTTTTCTACTTGCAAAAAATCTACCCAGATGAATGGAACAATTTTCTTCAAAGGGTGGATTGCAAGAATGAAGAGGAACTCCGTGAAACTGAGCAATCTGAAGAGGAGCTTCGCCTTTGGGCATCATACCGGGGACAAACTTTGACAAGAACTGTAAGAGGGATGATGTACTACAGACAAGCTTTAGTCCTTCAAGCTTTCCTTGATATGGCCAGAGATGAAGATCTTATGGAAGGCTTCAGAGCAGCTGATCTGTTATCTGATGAGTCGCAGCTATTGACTCAATGCAAAGCTATAGCTGACATGAAATTCACATATGTTGTATCATGCCAGCAATATGGTATCCAGAAACGATCTGGTGATCCACGCGCACAGGATATACTGAGATTGATGACAACTTACCCGTCACTTAGGGTTGCCTATATTGATGAAGTTGAAGAGCCTAGCAAAGACAGAAATAAGAAAATAGAGAAGGTTTACTACTCTGCATTGGTGAAGGCAGCGGTAACGAAGCCTGATGATCCTGGCCAGAAACTTGATCAGGATATATATAGGATAAAGCTTCCAGGGAATGCAATGCTAGGTGAAGGAAAACCAGAAAATCAGAACCATGCCATAATTTTCACGCGTGGTGAAGGTCTCCAAACCATCGATATGAATCAGGAACATTATATGGAGGAGACTTTGAAAATGAGGAATTTGTTGCAAGAGTTTCTGAAGAAACATGATGGTGTGAGATATCCATCAATACTTGGTGTAAGAGAACATATCTTCACCGGCAGTGTTTCTTCTCTTGCATGGTTCATGTCAAACCAAGAAACGAGTTTTGTGACCATTGGACAGCGTGTACTTGCTAATCCTTTGAGAGTTCGATTTCATTATGGGCATCCTGATATCTTTGATCGGCTTTTCCACCTCACAAGAGGAGGTGTAAGCAAAGCTTCTAAGATTATCAATCTTAGTGAGGACATATTTGCTGGATTCAATTCAACTTTGCGCGAAGGAAATGTTACACATCATGAATACATGCAAGTTGGCAAGGGAAGAGACGTTGGTCTCAATCAGATTTCACTGTTTGAAGCAAAAATAGCAAATGGTAATGGTGAGCAGACACTGAGCCGTGATGTCTACCGGCTTGGACACCGTTTTGACTTTTTCAGAATGTTGTCCTGCTACTACACTACTATTGGTTTTTACTTCAGCACAATGATAACAGTTTGGACGGTGTATGTATTCCTCTATGGGCGCCTTTATCTTGTCCTCAGTGGCCTCGACGAAGCACTAGCCACTGGAAAGAGGTTTATACACAATGAACCTCTCCAGGTTGCTCTAGCTTCACAGTCTTTTGTGCAGCTTGGGTTCTTGATGGCACTGCCTATGATGATGGAAATTGGTCTAGAGAGAGGATTCAGAACTGCGCTGAGTGACTTCGTACTTATGCAACTGCAACTAGCATCCGTGTTCTTCACATTCTCTCTTGGGACCAAAACTCACTACTATGGAACCACACTGCTCCACGGAGGAGCTGAATATAGAGCTACTGGGCGTGGATTTGTGGTGTTCCATGCCAAATTTGCTGAGAATTATCGACTGTACTCGCGAAGCCATTTTGTCAAGGGCATCGAGCTGATGATTTTGCTTATTGTGTATGAAATATTTGGGCAGTCATACCGAGGAGCTATCGCGTACATTTTCATCACGATCTCCATGTGGTTTATGGTTGTCACCTGGCTCTTTGCACCATTCCTGTTTAATCCTTCTGGGTTCGAGTGGCAGAAAATCGTGGATGACTGGACTGACTGGAATAAGTGGATCAGTAACCGTGGGGGTATTGGTGTACCACCAGAGAAAAGTTGGGAGTCATGGTGGGAAAAAGAGCAGGAGCCTCTTAGACTTTCTGGAAAGCGTGGCATTATTCTTGAAATAGTGCTTGCATTGCGCTTCTTTATCTACCAGTATGGTCTTGTTTATCATTTGAACATCACCACGCACACAAAGAGCGTTCTGGTTTATTGCCTCTCATGGGTCGTAATCTTTGTGATTTTGCTCGTGATGAAGACTGTATCAGTTGGGAGGCGGAGATTCAGTGCAGAGTTCCAACTTGTGTTCCGGTTGATCAAGGGGCTGATATTCATAACATTTATCTCCATCATCATAATCTTGATAGCAATCCCGCACATGACAGTTCAGGACATGTTTGTTTGCATCCTTGCGTTCATGCCGACTGGATGGGGTTTGCTTCTGATTGCGCGAGCTATCAAACCAGCTATCACAAAGTTTCAGCTGTGGGGTTCAATCAAGGCACTTGCCCGAGGCTACGAGATCATCATGGGGCTACTGCTGTTCACTCCGATCGCATTCCTTGCTTGGTTCCCGTTTGTTTCGGAGTTCCAGACGAGGATGCTGTTCAACCAGGCCTTCAGCAGAGGCCTGCAGATCTCGCGCATTCTAGGCGGGCACAAGAAAGACCGGGCAACACGGAACAAGGAGTGA</t>
  </si>
  <si>
    <t xml:space="preserve">MASSSGGRRMAPGGDSSSASPASAGAGAGPRRILRTQTAGNLGESIFDSEVVPSSLVEIAPILRVANEVEASNPRVAYLCRFYAFEKAHRLDPTSSGRGVRQFKTALLQRLERENDPTLKGRVKQSDAREMQSFYQHYYKKYIQALQNAADKADRAQLTKAYQTAAVLFEVLKAVNVSQKIEVDQSILETHNQVEEKKKLYLPYNILPLDPDSANQAIMRYPEIQAAFHALRNTRGLPWPKEHEKKPDADLLGWLQAMFGFQKDNVSNQREHLILLLANVHIRQIPKPDQQPKLDDRALDTVMKKLFKNYKKWCKYLGRKSSLWLPTIQQEVQQRKLLYMGLYLLIWGEAANLRFMPECLCYIYHHMAFELYGMLAGNVSPTTGENVKPAYGGEEEAFLKKVVTPIYKVIEKEAERSKIVKSKHSHWRNYDDLNEYFWSRDCFRLGWPMRADADFFKTPNDDRRHPVNGEDRPVANGNWMGKVNFVEVRSFWHIFRSFDRMWSFLILSLQAMIIIAWNGGTPSDIFDRGVFKQVLSIFITAAILKLGQAILDIILSWKARKNMSLVVKLRYILKLLSAAAWVVILPVTYAYTWQNPTGLARTIKSWLGDGQNQPSLYILAVVVYLAPNILSAVLFLFPVIRRALERSNLKVVTFMMWWSQPRLFVGRGMHEGAFSLFKYTMFWVLLLATKLVVSFYVEIKPLVQPTQDIMKEPIRTFKWHEFFPHANNNIGVVIALWAPIILVYFMDTQIWYAIFSTIVGGIYGACRRLGEIRTLGMLRSRFESLPKAFNQCLIPSDTSKRRGFRAAFSSKPSKTPEGTKEEEKIAARFAQIWNLIITSFREEDLINNREKDLLLVPYCKDRDMDIIQWPPFLLASKIPIALDMAADSGGKDRDLKKRMKSDPYFTYAIKECYASFKNIIYALVIGPRERDVIQKIFDVVDEHIAGDTLITELNMSNLPTLSKKFIELLDLLQKNNIEDQGQVIILFQDMLEVVTRDIMDEQLSGLLESIHGGNNRRYEGITPLDQQVQLFTKAIDFPVKETQAWTEKIKRLHLLLTVKESAMDVPTNLDARRRISFFANSLFMSMPRAPKVRQMLPFSVLTPYYKEDVLFSSHALEEPNEDGVSILFYLQKIYPDEWNNFLQRVDCKNEEELRETEQSEEELRLWASYRGQTLTRTVRGMMYYRQALVLQAFLDMARDEDLMEGFRAADLLSDESQLLTQCKAIADMKFTYVVSCQQYGIQKRSGDPRAQDILRLMTTYPSLRVAYIDEVEEPSKDRNKKIEKVYYSALVKAAVTKPDDPGQKLDQDIYRIKLPGNAMLGEGKPENQNHAIIFTRGEGLQTIDMNQEHYMEETLKMRNLLQEFLKKHDGVRYPSILGVREHIFTGSVSSLAWFMSNQETSFVTIGQRVLANPLRVRFHYGHPDIFDRLFHLTRGGVSKASKIINLSEDIFAGFNSTLREGNVTHHEYMQVGKGRDVGLNQISLFEAKIANGNGEQTLSRDVYRLGHRFDFFRMLSCYYTTIGFYFSTMITVWTVYVFLYGRLYLVLSGLDEALATGKRFIHNEPLQVALASQSFVQLGFLMALPMMMEIGLERGFRTALSDFVLMQLQLASVFFTFSLGTKTHYYGTTLLHGGAEYRATGRGFVVFHAKFAENYRLYSRSHFVKGIELMILLIVYEIFGQSYRGAIAYIFITISMWFMVVTWLFAPFLFNPSGFEWQKIVDDWTDWNKWISNRGGIGVPPEKSWESWWEKEQEPLRLSGKRGIILEIVLALRFFIYQYGLVYHLNITTHTKSVLVYCLSWVVIFVILLVMKTVSVGRRRFSAEFQLVFRLIKGLIFITFISIIIILIAIPHMTVQDMFVCILAFMPTGWGLLLIARAIKPAITKFQLWGSIKALARGYEIIMGLLLFTPIAFLAWFPFVSEFQTRMLFNQAFSRGLQISRILGGHKKDRATRNKE*</t>
  </si>
  <si>
    <t xml:space="preserve">CCGGACAAAGGAGGAGGAAAAGCAGCAGCAAGCAGCGGCGGCGGCGAGCCCTTCTTCTTCTTCGCCACCAGCACCCCCCACCCCCCACTTTCCCCACTCCGTCCTAGGGACTAGGGCTTCGTGAGCGCTCTCTCTCCCTCTCCCCCCTTTTCAAAATTCGTCTCAAACTTGTACCAGATTGATTGATTCAATTTGCTGCTGCTTCGCTTGCTTCCGTCCCAAATCCACAGGCTCTTCCTGCTGCTGCTACCCCATCCATTGCAGAGCCATGGCGTCCTCCTCGGGGGGGCGCAGGATGGCCCCCGGGGGTGACTCCTCCTCCGCCTCCCCCGCCTCCGCCGGCGCTGGCGCTGGACCCAGGAGGATCCTCCGCACCCAGACCGCAGGCAACCTCGGCGAGTCCATCTTCGACAGCGAGGTCGTCCCGTCCTCGCTCGTCGAGATCGCGCCCATCCTAAGGGTGGCCAACGAGGTGGAGGCAAGCAACCCCAGAGTAGCCTACCTATGTGAGTACCATTCTGCTGCTTCCAATTCTCATTGATTAATTAACTTTGACCGCTAACAAAAATAAATAAATAAATCCAGGCCGCTTCTACGCCTTCGAGAAGGCGCATCGCCTCGACCCGACCTCCAGCGGCCGAGGTGTCCGCCAGTTCAAAACCGCGCTCCTGCAGAGGCTCGAGAGGGAGAACGACCCCACGCTCAAGGGCAGGGTCAAGCAGAGTGACGCCAGAGAAATGCAGAGCTTCTACCAGCACTACTACAAGAAGTACATCCAGGCGCTCCAAAATGCAGCCGACAAGGCCGACCGGTCTGCCCCCTCGCTCTCTTGTGCATAGTGTGTCTTCTCTTCGTCCTTGGGCAACTAAACTAAATCACTCAATTGCATGCTATCATCTATCAGGGCTCAGCTCACTAAAGCCTATCAAACTGCCGCCGTGCTCTTCGAGGTCCTCAAAGCCGTCAATGTCTCCCAGAAAATCGAAGTTGATCAATCGGTAACTACCATTGCCTTTCTTGCCATTTCAGTTCTAGTTGCTCGCAGCTCCTTTTCCTTCATTCCCTTTTCACACAACACAACCGTCAACCGCCCCTTGCAGATTCTGGAGACGCATAACCAAGTCGAGGAAAAGAAGAAGTTATATCTCCCGTACAATATCCTCCCGCTCGATCCTGACAGCGCCAACCAGGCTATCATGCGCTACCCTGAGGTTGCCACCTATTTCGTATCAACTTGCTATCATAGTCTCAGGGGATGCTTATGCCCTCTGTCGCCTTTATGCGTGCAGATCCAAGCTGCTTTCCATGCTCTTCGTAACACCAGAGGTCTGCCATGGCCCAAGGAACACGAAAAGAAACCCGACGCGGATCTTCTTGGCTGGCTTCAGGCCATGTTTGGATTCCAGGTTATCACACTGGGATGGCTCTTCACCATCTTTTTCTTGTTTCGTATCAGATAATCGTGCCCATAATGGCTTGCAACCTCTGAATGAATCCATGCTCTCTAACTTTGCTCATCACTCTGCAGAAAGATAATGTATCCAATCAAAGGGAGCATCTCATACTCTTGCTTGCCAACGTTCACATCAGACAGATTCCCAAACCTGACCAACAACCAAAGGTATACCTATCGATCAGTACCATGTAAACACATGAGGTGCTAGATGCCTTCATGTTTGTGGCATTTACCCATTTCGTGCTGGCAAATGTTCTCAGTTGGATGACCGAGCATTGGACACAGTAATGAAGAAGCTATTTAAGAATTACAAGAAATGGTGCAAATATCTTGGCCGCAAAAGCAGCTTATGGTATGATGCGCTTATGGTCCCGTGAAGAGGTGCAGTTATATGCTCTTCTCAATACCGATTGACTTACTAGTGGATCATTTCCATTCTAGGTTGCCGACTATCCAACAGGAGGTACAGCAACGCAAGCTCCTCTATATGGGTCTTTATCTGCTTATATGGGGCGAGGCGGCTAATCTGAGATTCATGCCAGAGTGTCTTTGCTACATCTATCATCATGTATGTCCAGTTCTGAGCTATTCAAACTAAGTATATGTCATCGTATTTACTGAATTAGTGAACTGAATCTAACAAGGGTTAGTTCTTCTAACGTAATTGTCTGGTTACTACAAAACTTGATGCAGAAACAGTGTGGTGTTTAGCTTATCTGACCTCCACTTTCACAAAGCTGTTGGCATATTATGAATAATCACACTCTGTTCACTTCCACAGTTTGAGAGTGTTGTGGACTCTTTTGTGGTGAAAGTTTACAGCCGCAGGAAAAAGGCGCCAGCAGCTGTTGCTGGGCCTGATCCTTGCGCCTGATCTTTTCAGGTTGTTAGCAGGGTCAGTTAGTTGTTAGGATAAGGATTAGATGAGTTTGTTGAGATTAGATCTCTATCTGTAACAGGGCTGGGCTCTATATAAGCCGAGCCACATTAGAGGAAAGGTAAGCAGAAGTAGAGATATTGTTCAGAGCCTCCCAGGGAGGGCGAACCAATCTGCTCCTGCGCCATTGCTGCCTAATAAAGCTTCCCAGTTCTTGTTGCCTATCAGAGAGAGTGTATGCTGGGTGCAACCTTGCTTTGGTACAAGGACAAACATGCAAATGAGTCATCCACATTGCATCTCTAATCTTACTGGCCTTTCATGCTCCTTTGTGGCTGTTATGAACTTGTGTAGATGGATATGCCCGCATATGTGTTTAGTTCCCAAGGCTGCTTGTTGCTCACGATTGATTGGCTTTGTGACGTTACAGTATTGTCAGTCATAAGTCTTGATGTTAGATTATTATTAGGGACTGTTAAAAAGTCTTTTGCTGTTTCATAACAGATGGCTTTTGAACTATATGGTATGCTGGCTGGAAATGTGAGCCCAACAACTGGTGAAAATGTCAAACCAGCCTATGGTGGAGAAGAAGAAGCCTTCTTGAAGAAAGTTGTGACTCCAATCTACAAAGTTATAGAGAAGGTGCAGTTTCTTAATTTCCATTGGCGATTGTTATGTTCTGAAGCACAGTTACATCCTTTGCAACTTTTACATAGGAAGCCGAGAGGAGCAAGATCGTAAAATCAAAGCACTCACACTGGAGAAACTACGATGATCTTAATGAGTACTTTTGGTGAGTGCTGATCTGATTACTTTCCTTATAGTTGCGTGTGCTGCTTTATTGAGGAAACACATGCAATTATTTCTGCACCGCTGCTCAGGTCAAGAGATTGCTTCCGATTGGGATGGCCTATGAGAGCTGATGCAGATTTTTTTAAGACTCCAAATGATGATCGTCGTCACCCTGTGAATGGGGTATGTCCCTTGTGATAATGAATAACTTTATGTTCGTGCATTCAGTTATGTTTGAGCTGGGCAGCTAGGTGATATTTGCTACATGAGTATCATATTAAGAGAATTCATAAAAGCCAGACACCTTTATATCATTCCATAAACCTTACACTAGAAGCATTCGGTGAATATACATTTGTTTTAACTATTTCTGAGAGAGAAATTTCATCCGAGGATGGGACTGTAAAGCGTGCTTGATTTTACATCTGTCAAACAAGATTCACCCGATATTATTTACTATGTTTTTGCTGTTAATGTAAAAAGGTGCTTTGCTATGCAGCAATGCAGGTATGGTACTATATGTAAGCTGCTTTCTTTTTTTGTTCCCCATGTAGTATTTTTCGACCTTCTATTTAGCAATGATCCTTATTAAGGGCTTTGAGTCTATGCTAAACTTCAGTTCTAATGCAAACATCGTTTTTAGCAGTAGGAAAGGGATGATTCATCTGCGTGTTTCTAGCTTTCAGCCTTTATGTTTAGCCTAGAGAGCAGACAAGAGCTGGTTAAACATGGGTGTACACTATTTTGATAGTTGGTACTGATGTTTCTTATTTTGGTCCAGGAGGACAGACCTGTTGCTAATGGCAATTGGATGGGAAAAGTCAATTTTGTCGAAGTACGGTCATTTTGGCACATCTTCCGCAGCTTTGATAGGATGTGGAGCTTCTTAATTTTATCTTTACAGGTTTACAATTCTGTTTCTTGTTCAAGTTCTTTTGGTCACTTATTTTAGATGCTTTCTGTTTCCTTACCCCTTATTGTTGCTCTTACGTATTCTATCTTTTATCTTTTACATAGGCCATGATTATAATTGCTTGGAATGGTGGCACACCAAGTGATATCTTTGATCGAGGAGTATTTAAACAAGTTTTGAGCATATTTATTACCGCTGCTATACTGAAACTGGGTCAAGGTATGGCCCCCTCCGCACTCTCTCTAGGCGCCTTTTTATATCATGACAGACTGATGGGTATATGCAGTTGGTGCTATTATTGACCAGGGTTGTAGTTTCATGTCAAGTTAGATAGAAGTTGCCTGGGTCCTACAGTGGATGGCTGCTGTGCTGTAAACAGCATAGAGAATTACTTGTGGTGTCTGAGTAATGTCAAATCCACTCTTCATTAAACAAAAGGGAAAAATTGGCGGTGATACTTTTAGGTCGATTAAATCTTGGAACTCACTGTCAGGAAACTATGTTTGCAACTCGTTGCCTTGTAGCAATGGTCGGGATTATCGTATTATCGAGGTGCCACGTAGTCAACTCATTCTCATGAACTGTGATTACCGAACAAGACTGTTATGTGCTAGGGCCAATGAGTATACACCATCTTATAATTGATCATGATATTCAAACAGCTAGAGCTTCTGCCTATCTGCTGTGGCAATACAGTTAAAAGGTCTGCTGAAACAATGATGAGGGGATTTGAGCGCATATCTCAAAATAGTAGAACCAAAAGATATGCCTAAAACTCTGGATCAGTTTTTTTTTACTTGATATATATTCAAGTTCCTCAACATAATTTACTTAGCATGAAATTGGAGTAGTATTGTCTTTGTTTAAGCTATGGAAGTTGTTGTTTCGTCACTTAATAAATATTTTCTACTGCAGCAATCCTGGACATTATCTTGAGCTGGAAAGCAAGAAAAAACATGTCTCTTGTTGTTAAGCTACGTTACATCTTGAAGTTACTATCAGCTGCTGCTTGGGTTGTGATTTTGCCTGTAACTTATGCATACACCTGGCAGAATCCAACCGGCCTTGCAAGAACAATTAAAAGTTGGCTTGGTGATGGCCAGAATCAGCCATCGTTGTACATTTTGGCAGTTGTGGTTTACTTGGCACCAAACATACTGTCGGCTGTGCTATTTCTTTTCCCTGTGATTAGGAGAGCCCTCGAGAGATCAAATCTTAAGGTTGTGACATTCATGATGTGGTGGTCGCAGGTATTTTTCTGTTTGGTTTTTTTTAGCCGAATTTAGTTCTTTTGACCCTTTAGGTAGTAATAAGATACAAAAATTTACAGCCTCGCTTATTTGTTGGAAGAGGAATGCATGAAGGCGCATTCTCCCTGTTCAAGTATGGTTTCCCATCTGAGCTTTTCGTTCCTTTTGGCCTTCCATTGAAGGCCTTTCCTGATTGTTGTTTCCCTTGTAGGTATACGATGTTCTGGGTCTTGCTTTTAGCCACAAAATTGGTTGTGAGCTTTTATGTGGAGGTATGATTCAGAACTAATATCTTTAATTTTATATTATACATAAACATGAGTATATTCACGCATTCTTAAGCCTGTCTGGATGGGGCATCTGGATCCAAATCCGAAGGATTTAGTTAAAATTCCTATATAAGTCCCTCATTCTAACAGGAGGTAGTACAGTGAGGTATTTCGGCGATTCTTTAGATGCATGGTGGGCGCTATAGAGATGACAATTACAGAGAATTATATGATACTAAGATCCACATGCAACATAAGTATAATCGGAAGTGTAAATTGTTAGTGGGTCCTTTAACTAGTGCATTTTGATGGATCTTCTGCAAAATGGACATAAGTATTAACATTGCACTTTGATGGACCTTCTGCAAAATGGACATAAGTAAGTATTAACATTTTTGTTTTCCATAAGCGAACCAACTATACTGCATACTATTCTGAAATTTGTAGATGGTTGTACCTGAGAAATTTGTAAAGTTTAGGCATTCGAGTTCCGTGTGAATTTTAGGACCCATGCGTGTTGTTTCATCAATGGGAGGCTTAGAATAGAGAGCTGTACCATTCATTGCCCTCCTTTTGTTGCTGATAATCAATTATTGGTTACTCATCTTGTCCTGTGTACCTGTCTCCAGATCAAACCACTTGTGCAGCCAACACAAGATATAATGAAGGAGCCAATACGAACATTTAAGTGGCACGAGTTTTTCCCCCATGGTATACCTCTGAAATGATCATGATCTTTTATAGATATTTTGATATTTACTTACTTTTTTTAATCTGCAGCAAATAACAACATTGGTGTTGTCATTGCGCTTTGGGCTCCTATCATTCTTGTATGCTTCCTGTCCTCTTTTGTTGTGTTGAGCAGTAGCTTCTCATGCTCCTATTCTGACTTGCGTTGTTTGAGTGCTTCAGGTCTATTTCATGGATACTCAGATTTGGTATGCAATTTTCTCAACAATAGTTGGTGGTATCTATGGGGCCTGTCGCCGTCTTGGTGAGGTTAGTAAAGCCGACCAATAACCTGCTTTATTATTCAGTAGACTGGGGTGGGTTGTGTCGCTGTGAGATGTTATTTTATTAGCTATTCTCCTGCACTATAACAAGTAAGGATTTAAGATGGGAACATTTAGGTGCTCTGGTTGTCTAAATATTCTCTGAGTGGCACACATGTAATTACTTTATATGGGAAGGGATCCTTGTGACCCCTCCTTTGTATTTTATTATCTCTCCTAGGTTTCTGAGGAAAAATAAGATCGGAACATATCTGACTCTAATACGATTCATATCTGAGAAAACAAACAAGGCTAATATTAGTGAATTAGAACATACCCTTTTCTCATTTCCCTTTTTTATTTGTAGATATCTTTTTTCAGCAGAATTTGTCTCCCTTTTTTTTCTGTCTCAGTGTGCATCAACTTAAGGATCAAATAATTGTAGCATCATAGATTAATTGAGTTGATGTTCTTAAATTTTATCAGACTTTTTGTGACTATTTGCACCAGTTTTTGAGATTGGCAGCACGTCAGTACATGATGGTGGCAGTGGATGTGTTCTTGTGATATAAGAATCACTTCCTTCCGAGTTTTTTTTTTGGGTGCATTTCGCTATTCAAATTGATAGGATCTTTAACCTGCTCAAGCATCTTTCTTTTGTGGTGTGAATGCCTAGCTTGTTTCATGTGTATGGAGCTTTTGGATTGTATTATACTTTTCTATGGTTCTGCATTAACAATTGTTAATAAGTGAACTAAGTAACTTTGCACTGTTGCTGGTTTCATGAGGTCAGATAAGGACATTGGGAATGTTGAGATCTCGGTTTGAATCTCTGCCTAAGGCTTTCAATCAATGCTTGATTCCATCTGACACAAGCAAGAGGAGAGGATTCCGGGCTGCTTTCTCCAGTAAACCTTCTAAGGTGTGGATTCTTGTTTTACAACCTTTACTTGAAGCAGATCTAATTTACATTTAAATCGCTTAGACACAATTTTCTTTTGTTCCATCACCTGGCACATTCAAATTGCTTCAGACACCTGAGGGCACCAAAGAAGAAGAAAAAATAGCAGCAAGATTTGCTCAGATTTGGAATCTAATTATCACAAGCTTTCGCGAGGAAGATCTGATAAATAACAGGTGCAACATCCAATCTTTACCCCATGCATATATGGACTTCCGCTTCCCTGTTTGCCTTCTTGCCAATCTGTTGCTTATGATTCTTTTTTTTTAAAAAAAACGTCAGAGAGAAAGACTTATTACTTGTTCCATACTGCAAAGACCGTGATATGGATATAATCCAATGGCCACCATTCCTGCTTGCCAGCAAGGTATATATTCTTGTGGCTTGTTTGCTTCCAATTTCTCTGCTATCTATTTTGGTGGAACGAGCTTTTGTGTTTCATTTTCTTTTATTGACTGTATTTCAGATTCCGATTGCATTGGATATGGCAGCAGATAGTGGAGGAAAAGATCGTGATCTAAAGAAGAGGATGAAATCAGACCCATATTTTACTTATGCTATCAAGGAATGCTACGCTTCATTCAAAAACATCATATACGCTCTAGTGATTGGTCCACGAGAGAGAGAGTACGTTTGACACTCTTGGCTGTTAAAGCTTGATTTTATTCTGAACCCAGTTGATAAAGTTAATATATTATGGCACATTTTCAGTGTCATACAAAAGATTTTCGATGTGGTGGATGAGCATATAGCAGGTGACACTCTGATAACAGAGCTGAACATGAGTAACCTTCCTACTCTGAGCAAGAAGTTTATTGAGCTGCTTGACTTACTGGTATAAAGTTAGTTATCATTGTTCTATCAGTGTTCAGTGTGGATATCATATAATTCTCAGTCCTTCAATGCAGCAAAAGAATAACATAGAAGACCAGGGTCAGGTCATCATATTGTTTCAGGATATGCTCGAAGTGGTTACAAGGGACATAATGGATGAGCAGCTCAGTGGGTGCGAACCTAGTTACCATTCTACTGTACAAACTTGCAGAGTAGCCTTTAACTGTTAGTTTTGTTCCTATATGCATGTTTCGTTTTAACTTATGGGGAGCTTGTTTTTCATGCGCAATTCACACAATAGTGGGGAACATCTGATATTATATTTTTTTGGGTGCGAAATGGCTGTTAGAGAATTGGTTATTTGGTGTAATGGAAGTTGTTTCTTTTTCTTGAATTTGGTGAGTTGTAGTCCTTCGGAATTTGCTGGTTCCTCTGATAGCATTGTTCCATAATATGCAGTTCATTTTACAGAAACATCACACTGTTCTTGATAGACGAAACAGTAATTTTGTTCATAATGGATCAGCCATCACTGACATAGCCACATGCCCGATTTTTTCATCAATATCTTTGGTAATCACATACTAGATTCTTGGTGGTTGTTGATTGTATTATCTTTTGATATATCTATTATTATCTCTTGAGCAGACTACTGGAATCAATACATGGTGGAAATAATAGAAGATATGAAGGAATTACACCACTTGATCAACAAGTTCAGTTGTTCACAAAAGCTATTGATTTTCCTGTAAAGGAAACACAAGCATGGACTGAAAAGGTTCGATTTCTTGTCCAGCTTTATTTATTATTTTGTTGCGTTAAAAGTAGACACATGTTTGATAACAAAGCTAACTACTATTTTTGTGATTATGCCTATTTATTGGTTTCAGATAAAAAGGCTTCACCTTCTGCTCACAGTGAAGGAATCAGCTATGGATGTCCCTACGAACCTGGATGCTAGAAGGAGGATATCTTTCTTTGCTAATTCTCTTTTTATGTCTATGCCAAGGGCTCCAAAAGTGCGGCAAATGTTACCCTTCTCGTAAGTTTTACCCATTAAGTATATGTTGCACTGTACCATTCTTAGCTAGCTTGTGTGTTCTTACTGGTAATTGAATATTATTTTCAGTTGATAAAAAAACCTACCCTCTTTTCTCTTTGGAGAAAGGAGTACCCCAGGTTTAGCATTCAGCTGCTAATTATACCGATACATTTCTATTCATCTGCTCCCATCATATGGCTTCCTCTTCCAAACTCCTGTTAACTAGAGTTATAGTTCATGTTCTAATTGTCCCTTGTCTGTTGCCTCTTCACTGGCTGATTACTGCAGTGTCTTGACTCCCTATTATAAAGAAGACGTTCTTTTCTCTTCACACGCGCTAGAGGAACCGAATGAGGATGGAGTTTCTATCCTTTTCTACTTGCAAAAAATCTACCCAGGTTCTTTGATTAATATCTTAATTTGTGAATAAACACACCTCAATCCATGAATTCTTCTGATCATCAACATAATGTTTTTATTCAACATCCTTGCAGATGAATGGAACAATTTTCTTCAAAGGGTGGATTGCAAGAATGAAGAGGAACTCCGTGAAACTGAGCAATCTGAAGAGGAGCTTCGCCTTTGGGCATCATACCGGGGACAAACTTTGACAAGAACTGGTTTTTGTCTTCTCTCAACAAAACATTTTATATAGTACATGTTGTATAATTTGATTGATTTAATAATCATTGTACTTTCTTACAGTAAGAGGGATGATGTACTACAGACAAGCTTTAGTCCTTCAAGCTTTCCTTGATATGGCCAGAGATGAAGGTACATTCTGTATACTCCCTTCATTCTTAAATATATGACGTTCAGGACAAGCAATTTAGTTCATTTTTTTAACTAATTTGCTTGTCCTGAATAACACATATTTAAGAATGGAGGGAGTACTTGACAGCTGGTCCTGTTCCCATATTGTGGACGCTGCATGACTAATTCATTGATTTTACTTGCTTTTCTCAGATCTTATGGAAGGCTTCAGAGCAGCTGATCTGTTATCTGATGAGTCGCAGCTATTGACTCAATGCAAAGCTATAGCTGACATGAAATTCACATATGTTGTATCATGCCAGCAATATGGTATCCAGAAACGATCTGGTGATCCACGCGCACAGGATATACTGAGATTGATGACAACGTAAGTCTTGATTTAAGATCAATACTCTGCTTGAACATCTTGACATGAATAGGTATTTCCTGCTTGCTCACAGCTGGACTATGTTCTTTTTACTGAGAAAAGCAAGTAAAACAGGGGAAGGGATTATGAGTAAAACAGCTCAAAATTGTGTTTTGATGGTATTCTCTCAGGATACAAGTAATACAGATATTTTTGGCCTGTATGAGTGTATATATGTTGGAAAAAAATAAGATGTGTGCTACAAGGATATCTATACCAACCCTACTAGAAGTATAGGATTCCTACTTAACTGTGGTTGACAAAATAACTTGAGGGTGGAAGCCCATAGCAAGTCTAACCAAGACAATATCTTCTGAAGCGAGTAGAAGCAATGAATCACACCAGAGGATATTTAAGTTTAGTTATTCCTTAACACTACAATGTTGTATAGGGCAAGAATATGAGGGTACAAAAAGGCTAGGGAGGGTTGTAGGACAGCAACAATTCCTCGACCGTTTTGAAGTTTTTCTTAAATAATATGCTGTGGCTTTTTCAATCTTTTCTTTTTCTTGTGGTTGCTTCATGGCTAGTATTTTTGTTCCCTTTGTGGAATTCAATTAATCTTTTTCGTTCTTAGTTTTATTTGCTTTGGCCATTTTAACACATTCTTTTATGTTACTTGTATTGACGCTATGTGCTTCTAAATGATTGAAAGGATTTTTTTTTCTTTGGCAGTTACCCGTCACTTAGGGTTGCCTATATTGATGAAGTTGAAGAGCCTAGCAAAGACAGAAATAAGAAAATAGAGAAGGTTTACTACTCTGCATTGGTGAAGGCAGCGGTAACGAAGCCTGATGATCCTGGCCAGAAACTTGATCAGGTACTGTGGAATGGTTTTCGATTCAGTGTTAGAGATATACTGTATATGGATCAAATTATATAATTACGTTCCTACTATTAATTTTTTACTGTTGCATTGCATCTCTGTGTACTGGATCTTCCTCTTTTGTCTATGACATATTAAGCATGCTAGTATTTGGTAGTCTGTGGGTGTGTAATACCCATATGCTCATTCCAAAATTGTATCCAAACCAAACAATTTTTACTTTGTATCCTAGAGCCAAATTTTGTGGCTATGTATTCACCATACATTGGCATTATATGTATCCTTAAATTTATTTGGCCTTTTGAGGTATGCTGAGAAGATGTTGCAATGGCTGAAATATGACCTATTGCTTTATTGAATTGGTCTAGGATATTTCACTAGTGTATATAGATTGCAAGTAATAGGAGAGCAAGGGTTACAAGTATATATAGGCAAGGAGACCCGGGAGAGGTTTATAGAAATATAACTAGGTGTCTAGAATACTATAATGCTACCTATTTGGAATGAATATGTTTCCTGATCTCTTACTACCAATGAGTTAAACGTGTTTACCTATCATCTGTTCGTATTTTGCTGCATAGGATATATATAGGATAAAGCTTCCAGGGAATGCAATGCTAGGTGAAGGAAAACCAGAAAATCAGAACCATGCCATAATTTTCACGCGTGGTGAAGGTCTCCAAACCATCGATATGAATCAGGTATGCATCATCCCCCCCACCCCCCACCCCACCCCTGCAACAGGTTCTGTGACATTTTTTTACTATATCAATTTATCATAATAGGAACATTATATGGAGGAGACTTTGAAAATGAGGAATTTGTTGCAAGAGTTTCTGAAGAAACATGATGGTGTGAGATATCCATCAATACTTGGTGTAAGAGAACATATCTTCACCGGCAGGTACACCCAGATTTATTTTAAATTTCTGAATTTGTTTATCAGTGCCATTTAGTTGGATAATCACCGTATACTTTCTTGATATCCTCTACAGTGTTTCTTCTCTTGCATGGTTCATGTCAAACCAAGAAACGAGTTTTGTGACCATTGGACAGCGTGTACTTGCTAATCCTTTGAGGTGATTCATCTTATTATGAAAATTTCTATGACACATTATTGTCAATATAATTTCATGTTTTGTGGGTTCATTTTACTCTTTTGCAACATGTTTCTTCCTGATAATTAATATGTTGGAATTTCTTGTCATGATATAGTAATGAACTAACAGTTATTGGGGATTTTTATCTTAATGCGTGTTATATGTATTCAGTCAAATTTGCATAGTTAACTTATTTCCCCTTTAGGAGTCAGTACTTAATAATTTTTTGTTGTTTGCCCTGAACATGTTCATATCCAGAGTTCGATTTCATTATGGGCATCCTGATATCTTTGATCGGCTTTTCCACCTCACAAGAGGAGGTGTAAGCAAAGCTTCTAAGATTATCAATCTTAGTGAGGACATATTTGCTGGTACGCCATTGTTTTCCCCACCCATCATTATTGCTTAATCTTGAAATGTGGAAATTATTTTGCTAATACTATATTTGTTGCTTGATGACAGGATTCAATTCAACTTTGCGCGAAGGAAATGTTACACATCATGAATACATGCAAGTTGGCAAGGGAAGAGACGTTGGTCTCAATCAGATTTCACTGTTTGAAGCAAAAATAGCAAATGGTAATGGTGAGCAGACACTGAGCCGTGATGTCTACCGGCTTGGACACCGTTTTGACTTTTTCAGAATGTTGTCCTGCTACTACACTACTATTGGTTTTTACTTCAGCACAATGGTACACACTTCTCCCTTGACTTCTCAACTTTCAGACCGTTGATTAATTCTAAACTTTGTAGCCTTTTCTGTCTTTTCTCAGATAACAGTTTGGACGGTGTATGTATTCCTCTATGGGCGCCTTTATCTTGTCCTCAGTGGCCTCGACGAAGCACTAGCCACTGGAAAGAGGTTTATACACAATGAACCTCTCCAGGTTGCTCTAGCTTCACAGTCTTTTGTGCAGCTTGGGTTCTTGATGGCACTGCCTATGATGATGGAAATTGGTCTAGAGAGAGGATTCAGAACTGCGCTGAGTGACTTCGTACTTATGCAACTGCAACTAGCATCCGTGTTCTTCACATTCTCTCTTGGGACCAAAACTCACTACTATGGAACCACACTGCTCCACGGAGGAGCTGAATATAGAGCTACTGGGCGTGGATTTGTGGTGTTCCATGCCAAATTTGCTGAGAATTATCGACTGTACTCGCGAAGCCATTTTGTCAAGGGCATCGAGCTGATGATTTTGCTTATTGTGTATGAAATATTTGGGCAGTCATACCGAGGAGCTATCGCGTACATTTTCATCACGATCTCCATGTGGTTTATGGTTGTCACCTGGCTCTTTGCACCATTCCTGTTTAATCCTTCTGGGTTCGAGTGGCAGAAAATCGTGGATGACTGGACTGACTGGAATAAGTGGATCAGTAACCGTGGGGGTATTGGTGTACCACCAGAGAAAAGTTGGGAGTCATGGTGGGAAAAAGAGCAGGAGCCTCTTAGACTTTCTGGAAAGCGTGGCATTATTCTTGAAATAGTGCTTGCATTGCGCTTCTTTATCTACCAGTATGGTCTTGTTTATCATTTGAACATCACCACGCACACAAAGAGCGTTCTGGTAATTTGCCCATCTCATTAGTATTAAAAGATATCTTTCTGGTTTACTGTATAAACAAGTGCTGTACTGGATGTACTTAAACATTTCTTGATGGTCTTTCCAGGTTTATTGCCTCTCATGGGTCGTAATCTTTGTGATTTTGCTCGTGATGAAGGTAAATCTGCTGCCTGTGCTCTTTATCACTTCGATCTGTTTAATTTTGATGCGTACTTGTGAGTAACACTGGCTAGAGATGTTTACATGCAAAATGCATTTCAAAACTACTTGTAAATTATATGTGCTACTCCCTCCGTTCCAAATTGTAGGTCATTTTGACTTTTCTAGGTTCATACATATTATTATGCACCTAGACATACACTATATCTAGATGCATAATAATATCTACGAACCTAAAAAAGCTAAAACGACCTACAATTTGGAACGGAGGGAGTATGTATCTTGGTGCTGGAAATGTCATAGAGATTTGCAAATCAGCTTGTTTAGAGGGTCCTAGAGTTAGTTTTGCTATATGTTTACCTGCTCAGAAATTAGAATGGATTGGTTAGGCTGTTACTTGATCGAATAGGCAAGCCCTTGACGTGAAATTTTGCTAACCAATGGCTACGCTTACAGACTGTATCAGTTGGGAGGCGGAGATTCAGTGCAGAGTTCCAACTTGTGTTCCGGTTGATCAAGGGGCTGATATTCATAACATTTATCTCCATCATCATAATCTTGATAGCAATCCCGCACATGACAGTTCAGGACATGTTTGTTTGCATCCTTGCGTTCATGCCGACTGGATGGGGTTTGCTTCTGGTAAGTAGCTGTCGATGCATGGTTGGTTTTGTTGGGTTGACGGTTGGGTTGGCCCTGACTCATGATGTGCTGTTGGCTTCAGATTGCGCGAGCTATCAAACCAGCTATCACAAAGTTTCAGCTGTGGGGTTCAATCAAGGCACTTGCCCGAGGCTACGAGATCATCATGGGGCTACTGCTGTTCACTCCGATCGCATTCCTTGCTTGGTTCCCGTTTGTTTCGGAGTTCCAGACGAGGATGCTGTTCAACCAGGCCTTCAGCAGAGGCCTGCAGATCTCGCGCATTCTAGGCGGGCACAAGAAAGACCGGGCAACACGGAACAAGGAGTGAGTATAGGTAGCATTGTATGGTTGGCCCCTCCTGAGTGTAAATTGTGGCTCCTCTTTCAACTCTGTTGGACTAGTATAATGTGAGTGAATGAGAGAGACGGGGGTGCTATGCTGCTATGTAGTAAGTTGGCAATTTAGCATTGTCTGTAGTGCCTGTTGCGGCCTTGTGTAATCTGCTCCTGGAGTCGTCGTAGTATTGGTTGATGAATGATTCCCAATTCTGCTCACATGCCTGCCAGATTGTATATATAATATGCGTACCTTTCGCGTTCTGGGGGCGTCGGATCGATCATAATGAACATCAGGTGAAAGGATAGAAAAGAAAATGATGCTCAAAAACAAGGGAGTTTGTCACACTGTATATAGGTGGAATAAGTATATAATATGTAAAACTCCTAAGCTGCCTAACCTTGTACCTCAAAACCATATAATGAGGTTGAGTACTGTGGACTATTATAATAAACTGTCTAAATAACTCAAGTGGTTTTAGACGACTTGGTGTTTCAGTACATGCACTGACATTGACTTAATTAGTGTGGTCTTACTGGCGTATTACCTATTTGGTAAGTTTTATGTTTGTATGTGCTATGTACCTATGTAC</t>
  </si>
  <si>
    <t xml:space="preserve">SiGsl9</t>
  </si>
  <si>
    <t xml:space="preserve">Si000021m.g</t>
  </si>
  <si>
    <t xml:space="preserve">ATGACTGTTCTAACTCTGTATATCTTCTTGTACGGAAGGTTTTATCTGGCACTCTCTGGACTTGACTATTCAATATCTCAGCAAGCTAGGTTTTTGGGGAACGCTGCACTTGATGCTGCTTTAAATGCTCAGTTTTTGGTCCAGATTGGTATTTTTACAGCAATACCAATGATAATGGAATTTATATTGGAGCTGGGGCTGATGAAGGCTGTTTTCAGTTTTACTACAATGCAGCTCCAGTTTTGCTCAGTCTTTTTCATATTTTCTCTTGGAACAAAAACACATTACTTCAGTAGAACAATCCTCCATGGTGGTGCAAAGTATCATGCTACTGGAAGAGGATTTGTTGTTCGCCACATAAAGTTCGCTGAAAATTATAGGCTCTTTTCTCGAAGCCACTTTGTTAAAGTGCTTGAGGTTGCTCTCCTCCTCAACGTTTACATTGCGTATGGCTACACGAAGGGTGGCTCATCTTCATTTATTCTTATCAGTAGCTGGTTCCTTGCTATTTCTTGGCTTTTCGCACCCTACATATTCAACCCCTCTGGTTTTGAGTGGCAAAAGACTGTGGAGGACTTTGATGACTGGAAAACCTGGTTACTTTATAAAGGTGGAGCTGGGGTAAAGGGTTACAATAGTTGGGAATCTTGGTGGGATGAGGAGCAGGATCATATCCGGACATTCCGAGGACGTATCCTGGAGACAATCCTTACCCTTAGATTTCTCATTTTTCAGTATGGCATTATGTACAAGCTTAAGATTACAGTCCATAATACATCCCTTGCGGTCTACGGTTTCTCATGGCTTGTTCTCCTTGTTATGGTTCTCCTTTTCCAGCTTTTTACCGCAACTCCGAAGAAGGAAACTAACTTGTCGCGTTTTGTTCGGTTTCTGCATGGCCTCCTTGCTATTGGGATTATTGCAGGAATTACCTTACTTATTGTATTCACACGGTTCACTATTGTGGATTTATTTGCATGTGCACTTGCTTTTATAGCAACTGGTTGGTTTGTTTTATGTCTGGCCATCACATGGAAGAGGGTAACGAAAACCCTTGGGCTATGGGATTCAGTCCGGGAGATGGCGCGGATGTACGACGCGGTAATGGGCGCCATCATCTTTGTGCCCATCGTTCTCCTCTCATGGTTCCCCTTTGCGTCGACGTTCCAGTCACGCATCCTGTTCAACCAAGCCTTCAGCCGTGGCCTGGAGATCTCCCGCATCCTGGCAGGAAACAAAGCAAATCAGAAGGCATGA</t>
  </si>
  <si>
    <t xml:space="preserve">MTVLTLYIFLYGRFYLALSGLDYSISQQARFLGNAALDAALNAQFLVQIGIFTAIPMIMEFILELGLMKAVFSFTTMQLQFCSVFFIFSLGTKTHYFSRTILHGGAKYHATGRGFVVRHIKFAENYRLFSRSHFVKVLEVALLLNVYIAYGYTKGGSSSFILISSWFLAISWLFAPYIFNPSGFEWQKTVEDFDDWKTWLLYKGGAGVKGYNSWESWWDEEQDHIRTFRGRILETILTLRFLIFQYGIMYKLKITVHNTSLAVYGFSWLVLLVMVLLFQLFTATPKKETNLSRFVRFLHGLLAIGIIAGITLLIVFTRFTIVDLFACALAFIATGWFVLCLAITWKRVTKTLGLWDSVREMARMYDAVMGAIIFVPIVLLSWFPFASTFQSRILFNQAFSRGLEISRILAGNKANQKA*</t>
  </si>
  <si>
    <t xml:space="preserve">ATGACTGTTCTAACTCTGTATATCTTCTTGTACGGAAGGTTTTATCTGGTGAGAACTTTGAATTTTCAATGTGTTATGCTCCTGGTTCATGTTGTTTTCTCCGAATGTTGTTTCCTTTTCTTTTGCATTATTGCATTATTTGACCGAGACATGCTATTCTAACAGGCACTCTCTGGACTTGACTATTCAATATCTCAGCAAGCTAGGTTTTTGGGGAACGCTGCACTTGATGCTGCTTTAAATGCTCAGTTTTTGGTCCAGATTGGTATTTTTACAGCAATACCAATGATAATGGAATTTATATTGGAGCTGGGGCTGATGAAGGTGGGCTCTCTGTTTTTTTTTTTTGGAAAAATACACCTGCTCTTTACTGGGATATTTTAATCTCATCATATTGTTCAACCTTGTGCAGGCTGTTTTCAGTTTTACTACAATGCAGCTCCAGTTTTGCTCAGTCTTTTTCATATTTTCTCTTGGAACAAAAACACATTACTTCAGTAGAACAATCCTCCATGGTGGTGCAAAGGTACAATTGTATTATTTGTTATTACCATTATCACTTCCTAGATTTTTTCTAACAGTTTCCATCATGCAGTATCATGCTACTGGAAGAGGATTTGTTGTTCGCCACATAAAGTTCGCTGAAAATTATAGGCTCTTTTCTCGAAGCCACTTTGTTAAAGTGTAAGTTTACTTTCCAAAGTAATTATAAATTCTTACAGGAAGTTGACCTGTAGTCATGCAATTATATTTCCATAAATGTATAAGGACAGCTATCTTTTTATGTCAATCGTATTGCTTGAAGTATCTTATATTACTGTGCGACATGCCTAGTGCATTAAAGAGGCAGAATCTATGTTTCAAAGTATGGTGTCCAAAACATGAAGACTGTAACCTATGTGTTGACAGCTTAAGGTTATGAATCACACCTGGAAACACCTGATATATGTTTTCCTCGGCATTATAAGGATCTGACACAGCAAGTGGAATCCTTAATTCTAGTTAAGTGTACTTCTTTTGTTAGCTGATGGTCCATCTGAAAGGCATTATTATTGCAGGCTTGAGGTTGCTCTCCTCCTCAACGTTTACATTGCGTATGGCTACACGAAGGGTGGCTCATCTTCATTTATTCTTATCAGTAGCTGGTTCCTTGCTATTTCTTGGCTTTTCGCACCCTACATATTCAACCCCTCTGGTTTTGAGTGGCAAAAGTATGTTTATTTCAATCCCATCTTAAAGTTCTTCCTTGAATTTAGTTGGCTGTTGGCATTGAATTATGGTGACCATTGATTGGGAGAATTGACAGTTTAGTGAGTTTTTCACATTATGGAGAAACACAACACAATACTTGATGAATTATTTGCTCTGGAAGTATAGGGAGATAGTATGCACTATTATTAAAATTGGTTTGAAAAATATGTTCGTTTTTACATGCATAAGATACATGGATGCTTTTTAACTTAATTTCTTTTTGTTTTGGTACTAATGCATTTTGTTGATGCGTATGTATTTACTGTTGCATTTCTTCCCCCTATTTACTGACTATGTTGTTGGAAATAACAGGACTGTGGAGGACTTTGATGACTGGAAAACCTGGTTACTTTATAAAGGTGGAGCTGGGGTAAAGGGTTACAATAGTTGGGAATCTTGGTGGGATGAGGAGCAGGTCAGTAACCATGCACTGTGTTTGAATTATACTTGTTTTAACACTTGGTAATTCGTTCTATTCAATGAAAACTAACACCGTTTGAAAAAAAATTATCTGAATATGTTTATACAGGATCATATCCGGACATTCCGAGGACGTATCCTGGAGACAATCCTTACCCTTAGATTTCTCATTTTTCAGTATGGCATTATGTACAAGCTTAAGATTACAGTCCATAATACATCCCTTGCGGTAAGTCGAGCTCTCTCGATTTGCCATTCTTCAGTGCAAGTTCTTCAATTGCTCAGCCACTTGTTATTAACTAATTATACATTGATATTAAATCTTTATCAAGATTTGCATATACCATATATGTCTTATTTCACCTCTCACTACTTTGATGTTGATCAAGCTGACTGATGGTAGCTCCTCTGCATGCGAGTAGGAGTTAGTATAGCCTATCCTCATCCAAAGGAAAGTAAGAATCTACAAAGTGAGAACTGTGTAGGAATCCTGTAGCTTCATCTTTCAAGGTCATAAAGAATTCAACCAATACATTTCAAAAGTCTGGAGCAACTCCACCGGACCCCTAAACAGGCCCCTACAAAATATTCAGGAGCCAAGGCAAAAGATCGAGGTTTAGTCCCCATACTATGTATAGCCCCTATTTCGGGGAGGTCTCCAAATTACCCCTCTCCCAAGCCCCTAGACTTGGCATGGCATGCTTTACTAAAATTCCTGCCACCAAATTTCTTTCTTTCAAACATATTTCTATATCTAATGCCTTTTATTACTGTCCAGGTCTACGGTTTCTCATGGCTTGTTCTCCTTGTTATGGTTCTCCTTTTCCAGGTTATTTCTGTTAATTGTTTGGACTTTTCACATGTTGCACGTTTTTAAATTATGGGGACGAACTCTAAGCTAATTTTGTCCTATTGTGTTTCAGCTTTTTACCGCAACTCCGAAGAAGGAAACTAACTTGTCGCGTTTTGTTCGGTTTCTGCATGGCCTCCTTGCTATTGGGATTATTGCAGGAATTACCTTACTTATTGTATTCACACGGTTCACTATTGTGGATTTATTTGCATGTGCACTTGCTTTTATAGCAACTGGTTGGTTTGTTTTATGTGTGAGTACAACAACGCCCTCTGTTCGTTTTGATTTCCTAAATGCTTGTATTACATCAGTCTGCTACTACTTATTGATCACACTACTGTTAGATTATATTCACTATAGCTTTTTCAAACTTGTCTTCGTTTCAGTTCATGTGCTGCCTTTTCCAGCTTCCTTTTTTTTTAATTTGTAAACATATATAATTGATGCTGAAGAATGTCTTCCAGTTACATCATCTACCAAATTTGTCAATTAATATAATGATGATCCGTGGATAACTTTTTACTTGTCATGGCAGCTGGCCATCACATGGAAGAGGGTAACGAAAACCCTTGGGCTATGGGATTCAGTCCGGGAGATGGCGCGGATGTACGACGCGGTAATGGGCGCCATCATCTTTGTGCCCATCGTTCTCCTCTCATGGTTCCCCTTTGCGTCGACGTTCCAGTCACGCATCCTGTTCAACCAAGCCTTCAGCCGTGGCCTGGAGATCTCCCGCATCCTGGCAGGAAACAAAGCAAATCAGAAGGCATG</t>
  </si>
  <si>
    <t xml:space="preserve">SiGsl10</t>
  </si>
  <si>
    <t xml:space="preserve">Si034352m.g</t>
  </si>
  <si>
    <t xml:space="preserve">ATGACGGCGCCGCGCGGTGGCGGGGACGACCCGCCGCCGTCGTCGGCTGCGGCGGCGTCGGCGGGGCACGCCGCGGGGAACGACCCGGTGACGCCGACGTCCGCGCTCGTCTCGGGGCTCAACCGCCGCGGCTCGAGGGGCGCGGGCATGGCGACCTTCTCCATGGAGGTCTTCGACAACGAGGTGGTGCCGTCCACGCTCAGCAGCATCGCCCCCATCCTGCGCGTCGCCGCCGAGATCGAGCCCGAGCATCCCCGCGTGGCCTACCTCTGTCGGTTCTATGCCTTTGAGAAGGCGCACCGGCTGGATCAGAACTCCATCGGTCGTGGCGTCAGGCAGTTCAAGACAGCTCTGCTCCAACGTCTCGAAAAAGATAATAGCCCTAGTCTTGCTAAGCGCGTGAAGAAAAGCGATGCCCGTGAAATCGAGAGTTTTTATCAACAATACTATGAGAACTATGTTCGTGCGCTCGACAAAGGGGAACAAGCTGACAGGGCTCAACTTGGAAAGGCCTATCAGACTGCTGGAGTCCTATTTGAAGTGCTCTGTGCCGTCAATAAGAACGAGAAGGTTGAAGAAGTGAATCCGGAGATTATTCGCTTGCACAAGGATGTACAAGAGAAGAAAGACATCTACGCACCGTTCAATATCCTCCCTCTTGATGCTGCCAGTGCATCCCAGTCAATCATGCAGCTGGAGGAGATCAAAGCAGCAGTCACAGCACTGAGGAACACAAGGGGCTTGACCTGGCCGTCAACATTCGAGCCAGAGAGGCAAAAAGGTGGTGATCTTGATTTGCTGGATTGGTTGAGGGCTATGTTTGGCTTTCAGCGGGATAGCGTGCGGAATCAAAGAGAACATTTGATTCTTTTCCTTGCTAATGTCCACATAAGACTCGAGCCAAAGCCCGAACCACTTAGCAAGCTTGATGACCGAGCTGTCGATGTGGTGATGACTAAGCTATTCAGCAATTACAGGAAATGGTGCAAATTTTTGTCACGGAAGCATAGTTTAAGATTTCCTCAAGGTGCACAACCACAGGAAATTCAGCAGCGGAAGATTCTATATCTAGGTCTTTACCTGCTTATATGGGGTGAAGCAGCAAACATCAGATTTATGCCAGAGTGTCTTTGCTACATCTTCCACAATATGGCATATGAGCTACACGGTCTGCTAGCTGGAAATGTTAGTATTGTGACTGGGGAAAATATCAGGCCATCTTATGGTGGGGATGAGGAGGCATTCTTGAAGAAAGTGGTCACGCCTATCTATCGTGTCATTAAAAAGGAGGCAGGCAAATCACAGCACGGAAAGACACCACATTCTGCATGGTCTAACTATGATGATCTAAATGAGTACTTCTGGACGCCTGATTGTTTCTCACTGGGGTGGCCTATGCGGGATGATGGTGATTTTTTCAAATCTGTGCATGATTCAAGGCCTGCTGGAAGCTCACCACAAAAGATTTCCAATAAAAGTACAGGGAAGACAAATTTCGTTGAGACTAGAACGTTTTGGCATATCTTCCGAAGTTTTGACCGAATGTGGACCTTCTATATTTTGGCTCTGCAGGCAATGCTGATTTTTGCTTGGAATGATTATTCGGTGACTCAAATCCTTCAGAAAGACCTCTTATATTCCCTATCTAGTGTGTTCGTCACTGCAGCATTTCTACAGTTCCTCCAAAGCATTTTAGACTTTATTCTGAACTTTCCTGGTTCTCATAAATGCAAGTTCATTGATGCCTTGAGAAATATTCTGAAGATCATAGTTAGTGCCGCATGGGCTGTGATTCTTCCATTTTTCTACATGAGCACAGCACCAAAAGTCAACTTACCTCTGAAAGATCTGGAAAAATGGTTACGTTATGTGAAAGGGGTGCCAACTTTGTATATGCTGGCTGTGGCAGTGTACCTTATACCAAATATCCTTAGTGCAGCACTCTTCCTGTTTCCAATGTTCCGAAGGTGGATAGAAAATTCTGACTGGCACATTGTTAGACTGCTTCTGTGGTGGTCTCAGAAACGAATTTATGTTGGCCGTGGGATGCACGAAAGCCAAGTTTCACTATTTAAGTATACATTCTTTTGGATTTTGCTGCTATGCTCCAAATTTTCATTCAGCTACTTTGTACAAATTCAACCTCTGATAAAGCCAACAAAGGACGTAATGGGTGTTCATAATATCCGTTATGAGTGGCATGAATTTTTCCCTAATGCATCCTATAATATTGGTGCTATACTGTCGCTCTGGGCTCCTGTTCTCCTGGTCTATTTAATGGATACACAGATATGGTATGCCATCTTCTCTACAATATTTGGTGGCATGACTGGTGCACTTGGGCGACTTGGGGAGATACGAACATTGGGAATGCTGAGATCACGATTCCATTCTTTGCCTGGAGCCTTCAATACGTATTTGGTGCCATCAGATAAAAGCAGAAACAGGCGCTTTTCACTCGCAAAGCGCTTTGCTGAGGTTTCTCCCAACAAGAGAACTGAAGCTGCCAAGTTTGCTCAATTGTGGAATGAAGTAATATGCAGTTTCCGGGAAGAAGATCTTATAAGCGATAGGGAGATGGACTTGTTAGGGGTTCCTTATTCGTCAGACCCCAGCCTCAAATTGATGCAGTGGCCACTGTTCTTGCTTGCTAGCAAGATACCTATAGCATTAGACATGGCAGCACAATTTCGACCTAGAGATTCAGATCTTTGGAAACGTATATGTGCAGATGAGTACATGAAATGTGCTGTACTGGAATGTTATGAATCATTCAAACTTGTTCTTAATGTACTGGTGGTTGGAGAAAATGAGAAAAGGATTATTGGCATTATAATCAAAGAAATTGAAGCTAATATTGCAAAGAATACATTCCTTGCCAATTTTAGAATGAGCGCGCTCCCAATTTTTTGCAAGAAATTTGTGGAGCTTATATCTACCTTGAAAGAAAGAGATGCCTCGAAGTTTGGTAATGTGGTACTGTTGCTTCAAGACATGTTAGAAGTGATAACGAGAGATATGATGGTCAATGAGATCAGAGAGCTGGCTGAGTTCGGTCATGGGAACAAGGAAAGAAGGCAGCTTTTTGCGGGTTCTGGTACAAAGCCTGCAATTGTTTTCCCTCCTCCGATTTCAGCGCAGTGGGAAGAACAGATTAAGCGTTTGCACCTTCTATTGACCGTGAAGGAATCAGCAATGGATGTCCCCACAAATCTTGAAGCTCGTCGAAGAATAGCATTTTTCACAAACTCTCTATTCATGGACATGCCACGTGCACCTAGAGTACGCAAAATGCTCTCATTCAGTGTTATGACTCCTTACTACAGTGAGGAAACTGTATATTCCAAAAGTGATCTTGATCTGGAGAATGAAGATGGCGTATCAATTATATTCTACCTACAAAAAATCTATCCAGATGAATGGAATAATTTCATGGAAAGAATTAATTGCAAAAGAGAAAGTGAAGTCTGGGGAAACGAGGAAAATGTCCTACAACTTCGTCATTGGGCTTCTCTTAGAGGGCAGACGCTCTGTAGAACAGTTAGAGGCATGATGTACTATAGGAGAGCTTTGAAGCTTCAGGCATTCCTTGACATGGCTTCTGAATCTGAGATATTGGAAGGATATAAAGCAGTTGCAGATCCAGCAGAGGAGGAGAAGAAAAGCCAAAGATCTTTGTCCTCTCAACTCGAGGCTGTAGCAGACATGAAATTTACATATGTTGCTACTTGCCAGATATATGGCAATCAGAAACAATCTGGTGATCGACGTGCAACAGATATCTTGAACTTAATGGTGAATTACCCCGGTCTGCGTGTGGCGTACATTGATGAAGTTGAAGAGAGGGATGGTGACAAGGTGCAGAAGGTCTTTTATTCAGTGTTGGTAAAAGCTCTAGACAATCATGATCAGGAAATATACCGTATAAAGCTGCCAGGACCAGCAAAAATAGGTGAAGGGAAGCCTGAAAATCAAAATCATGCTATCATTTTTACCCGTGGTGAAGCGCTCCAGACCATTGATATGAACCAGGACAACTATTTGGAGGAAGCTTTGAAAATGCGGAATTTGCTGGAAGAATTCAATGAAAACCATGGTGTCCGTCAACCCACGATTCTTGGAGTGCGTGAACACATATTTACCGGAAGTGTGTCATCACTTGCATGGTTTATGTCAAACCAAGAAACGAGCTTTGTGACAATAGGACAGAGGGTCCTAGCTAATCCATTGAAGGTACGATTTCACTATGGACACCCTGATGTGTTCGATAGGATTTTTCACATTACAAGAGGAGGCATTAGCAAGGCTTCCTGTGGTATAAATTTAAGTGAAGACATTTTTGCTGGTTTCAACTCAACTCTAAGACGTGGAAACGTCACCCATCATGAGTACATCCAAGTGGGAAAAGGACGTGACGTCGGTCTTAACCAAATTTCTCTCTTTGAGGCTAAAGTGGCTTGTGGAAATGGGGAGCAAGTACTTAGCAGAGATATCTACAGGCTGGGTCATCGCTTTGACTTCTTCCGAATGCTTTCGTGCTACTTCACAACTGTTGGGTTTTATATTAGCTCAATGATGGTTGTCATCATAGTGTATGTGTTCTTGTACGGAAGACTTTACTTAGCATTAAGTGGACTTGAGTTTGCAATTATGAAGCAAGCACGGATGAGAGGGAACCGTGCACTTCAAGCGGCTATGGGATCTCAGTCTATTGTGCAGCTAGGTCTTTTGATGGCCTTGCCCATGTTTATGGAGATTGGCCTAGAAAGAGGCTTCAGAAGTGCCCTAGGGGATTTCATAATCATGCAGCTCCAGCTCTGTTCAGTGTTCTTCACTTTCTCACTTGGGACTAAGTCACATTATTTTGGCCGCACAATCCTGCATGGTGGTGCAAAATATAGAGCGACTGGCAGAGGCTTTGTGGTCCGCCATGTAAGGTTTGCTGAGAATTATAGAATGTACTCCAGAAGCCATTTTGTGAAAGGACTTGAACTGATGTTACTGCTAGTAGTCTATCAGTTGTATGGTGACGTTGCTACAGATTCGACTACCTATATACTCCTGACATCATCAATGTGGTTCTTGGTTATCACTTGGCTATTTGCTCCATTCCTCTTCAATCCATCAGGTTTTGAGTGGCAGAAAATAGTAGATGACTGGGATGACTGGAGCAAGTGGATTAGCAGTCGAGGTGGGATTGGGGTTCCTTCTAACAAAGCTTGGGAATCCTGGTGGGAGGAGGAGCAGGAACATTTACAATCTACAGGTCTTTTGGGCCGTTTCTGGGAGATTGTTTTGTCTCTCAGATTCTTCATATTCCAATATGGTATCATATATCACCTGAATATCTCTGCTGGCAACAAAAGCATCTCTGTTTACGGTCTTTCTTGGTTGGTTATCATTGTTGTAGTGCTGGTCTTAAAGGTGGTATCCATGGGAAGAAAGAAATTTAGTGCAGATTACCAGCTTATGTTCCGGCTGCTTAAATTGTCCTTGTTCATTGGATCTGTTGGAACGCTGGCAGTTCTATTCACCGTCTTACACCTTACAGTTGGTGACATATTTGCTAGTTTCCTTGCATTTGCACCCACAGGATGGGCGATTCTGCAGATATCACAAGCAAGTAAACCGGTGGTCAAGGCGTTTGGTCTTTGGGGATCTGTCAAGGCTCTCTCGAGGGGTTACGAGTACCTAATGGGGATCGTCATCTTCGTTCCTGTGGCAGTGCTCGCATGGTTCCCATTTGTCTCGGAGTTCCAGACGAGATTGCTATTCAACCAGGCGTTTAGCCGAGGCCTTCAAATCTCTCGTATCTTGGCTGGTGGAAAGAAGCAAAGATGA</t>
  </si>
  <si>
    <t xml:space="preserve">MTAPRGGGDDPPPSSAAAASAGHAAGNDPVTPTSALVSGLNRRGSRGAGMATFSMEVFDNEVVPSTLSSIAPILRVAAEIEPEHPRVAYLCRFYAFEKAHRLDQNSIGRGVRQFKTALLQRLEKDNSPSLAKRVKKSDAREIESFYQQYYENYVRALDKGEQADRAQLGKAYQTAGVLFEVLCAVNKNEKVEEVNPEIIRLHKDVQEKKDIYAPFNILPLDAASASQSIMQLEEIKAAVTALRNTRGLTWPSTFEPERQKGGDLDLLDWLRAMFGFQRDSVRNQREHLILFLANVHIRLEPKPEPLSKLDDRAVDVVMTKLFSNYRKWCKFLSRKHSLRFPQGAQPQEIQQRKILYLGLYLLIWGEAANIRFMPECLCYIFHNMAYELHGLLAGNVSIVTGENIRPSYGGDEEAFLKKVVTPIYRVIKKEAGKSQHGKTPHSAWSNYDDLNEYFWTPDCFSLGWPMRDDGDFFKSVHDSRPAGSSPQKISNKSTGKTNFVETRTFWHIFRSFDRMWTFYILALQAMLIFAWNDYSVTQILQKDLLYSLSSVFVTAAFLQFLQSILDFILNFPGSHKCKFIDALRNILKIIVSAAWAVILPFFYMSTAPKVNLPLKDLEKWLRYVKGVPTLYMLAVAVYLIPNILSAALFLFPMFRRWIENSDWHIVRLLLWWSQKRIYVGRGMHESQVSLFKYTFFWILLLCSKFSFSYFVQIQPLIKPTKDVMGVHNIRYEWHEFFPNASYNIGAILSLWAPVLLVYLMDTQIWYAIFSTIFGGMTGALGRLGEIRTLGMLRSRFHSLPGAFNTYLVPSDKSRNRRFSLAKRFAEVSPNKRTEAAKFAQLWNEVICSFREEDLISDREMDLLGVPYSSDPSLKLMQWPLFLLASKIPIALDMAAQFRPRDSDLWKRICADEYMKCAVLECYESFKLVLNVLVVGENEKRIIGIIIKEIEANIAKNTFLANFRMSALPIFCKKFVELISTLKERDASKFGNVVLLLQDMLEVITRDMMVNEIRELAEFGHGNKERRQLFAGSGTKPAIVFPPPISAQWEEQIKRLHLLLTVKESAMDVPTNLEARRRIAFFTNSLFMDMPRAPRVRKMLSFSVMTPYYSEETVYSKSDLDLENEDGVSIIFYLQKIYPDEWNNFMERINCKRESEVWGNEENVLQLRHWASLRGQTLCRTVRGMMYYRRALKLQAFLDMASESEILEGYKAVADPAEEEKKSQRSLSSQLEAVADMKFTYVATCQIYGNQKQSGDRRATDILNLMVNYPGLRVAYIDEVEERDGDKVQKVFYSVLVKALDNHDQEIYRIKLPGPAKIGEGKPENQNHAIIFTRGEALQTIDMNQDNYLEEALKMRNLLEEFNENHGVRQPTILGVREHIFTGSVSSLAWFMSNQETSFVTIGQRVLANPLKVRFHYGHPDVFDRIFHITRGGISKASCGINLSEDIFAGFNSTLRRGNVTHHEYIQVGKGRDVGLNQISLFEAKVACGNGEQVLSRDIYRLGHRFDFFRMLSCYFTTVGFYISSMMVVIIVYVFLYGRLYLALSGLEFAIMKQARMRGNRALQAAMGSQSIVQLGLLMALPMFMEIGLERGFRSALGDFIIMQLQLCSVFFTFSLGTKSHYFGRTILHGGAKYRATGRGFVVRHVRFAENYRMYSRSHFVKGLELMLLLVVYQLYGDVATDSTTYILLTSSMWFLVITWLFAPFLFNPSGFEWQKIVDDWDDWSKWISSRGGIGVPSNKAWESWWEEEQEHLQSTGLLGRFWEIVLSLRFFIFQYGIIYHLNISAGNKSISVYGLSWLVIIVVVLVLKVVSMGRKKFSADYQLMFRLLKLSLFIGSVGTLAVLFTVLHLTVGDIFASFLAFAPTGWAILQISQASKPVVKAFGLWGSVKALSRGYEYLMGIVIFVPVAVLAWFPFVSEFQTRLLFNQAFSRGLQISRILAGGKKQR*</t>
  </si>
  <si>
    <t xml:space="preserve">TGACGGCGCCGCGCGGTGGCGGGGACGACCCGCCGCCGTCGTCGGCTGCGGCGGCGTCGGCGGGGCACGCCGCGGGGAACGACCCGGTGACGCCGACGTCCGCGCTCGTCTCGGGGCTCAACCGCCGCGGCTCGAGGGGCGCGGGCATGGCGACCTTCTCCATGGAGGTCTTCGACAACGAGGTGGTGCCGTCCACGCTCAGCAGCATCGCCCCCATCCTGCGCGTCGCCGCCGAGATCGAGCCCGAGCATCCCCGCGTGGCCTACCTCTGTACGTGCACTCGCGTCCTCGGGGGATTGTTGTGGTGCACTGTGCACTCGCGTGAAGTTTTGAGCCGTCTGTGTCTGGATTTTGTCACAAATTAAGCGGGCGCTCCTGATGAACTTTATTTGGCTTGGCTGTGAACTTGAACTTTTCTCAGTGTTCGTGCGTTTAGGAGAATTTTTTTCTTAGATATTTTTGGGGGGCACATGCACGCCTTGATTAGTGGTTTTCTGAGAGGTGTTGTCCTTCAAATCATGATCGTGCGAGGAGTCTGCTCAGACAAAAGTTGCTGTGATTTCCCTGCGAGCATTTCTGGCGTTATCACGTTTTCATGCTTCGGGGAGCAAATTTCGGAGTATGTTCACACCCATACGAATCACAGTTTGTTTTCTACAACCATCCATAGCATCAATTGTGCCATTGCCGATACATTCCTTGGTTTTTTAAAACCAGTTTGCAATCAGATAGACGTTACTGGAATTGTAACTTGGATAATAGGCTTTGCTACTTCCTATACAAAAGTAAATGCAAGTTGTCAACCTTTTGCTGGCTTCATCTTAGATAGTTTCTTTGTGAAATTAGGTCGGTTCTATGCCTTTGAGAAGGCGCACCGGCTGGATCAGAACTCCATCGGTCGTGGCGTCAGGCAGTTCAAGACAGCTCTGCTCCAACGTCTCGAAAAAGTGAGAAGCGATCTTCCTTGCTCTATATTTTTGCATGCTATTAGCGTACATGTTGTTCTCCTTCATTTGTATTTACTCATTTCAGTTCGTTACTAGTTGCTTGCTGTTTTTTTCTCTTGCCAGGGAATTTTTTTGGCTTGCATGGTTTGTAATCTGTACTATGCTCTGAAATTTGTTACTGCTGGATAAACCTTCAAAAAATATTACTTGGTAGACAAGTGTATCATTAATGTACTTGTCTGTAAGCCTCAGAATTGAAGTTACATTATGTTGTAAAACAAGCTACAGAGAAAGTGTAGCTCGCTAACTATATGTATAAATATATAGGTGTGTTCTGCTGTTGTTGTAAAATGCTCGAATGCAACAAATAAATGTATGCACTTGACAAATGATGGTGTCTATCTATTTTTAGTTTGTTAGATGATGTGTCATGAACACTAATGCCAAGTTCATTGGATATTCAGTTCAATTTTTTTTTGAAATCTGTTGAGATAATCAGGGTTTTACAACTTCCTCTTGAATGCAAAGCCTAACTCAAGAAATATATTTTCCACTCTTCTGCAACACCACAGGATAATAGCCCTAGTCTTGCTAAGCGCGTGAAGAAAAGCGATGCCCGTGAAATCGAGAGTTTTTATCAACAATACTATGAGAACTATGTTCGTGCGCTCGACAAAGGGGAACAAGCTGACAGGTAATTCCCAAGTTTCCAACCCGGGTTCTCTGATATCTGCTACAAATCTAATCTAGTCATGAAACACCATGTCCCATGCTAATGCTGCCTGCAGGGCTCAACTTGGAAAGGCCTATCAGACTGCTGGAGTCCTATTTGAAGTGCTCTGTGCCGTCAATAAGAACGAGAAGGTTGAAGAAGTGAATCCGGAGGTTCGTGCTCAATGTCTTCTTTAAATGTATCTATTGAAATGTATGGGATGAGTTTTTCTAATACTCCGCTGCACAGATTATTCGCTTGCACAAGGATGTACAAGAGAAGAAAGACATCTACGCACCGTTCAATATCCTCCCTCTTGATGCTGCCAGTGCATCCCAGTCAATCATGCAGCTGGAGGAGGTATGCACATTTCAGAACTGTAGGGCGTCTTTCCTCAAAAAGATAAGGACATTGTAATGATTTAATCAAAGAAGCTGAAATGGTCTGATTGCATTACTAATAGATCAAAGCAGCAGTCACAGCACTGAGGAACACAAGGGGCTTGACCTGGCCGTCAACATTCGAGCCAGAGAGGCAAAAAGGTGGTGATCTTGATTTGCTGGATTGGTTGAGGGCTATGTTTGGCTTTCAGGTCTGCTGGTTCTATTTCAACTTTGTCATTCTTTATACCAAAATGGGAATTTTGGTCCTCTTGTTATTAAGAAAGCATATGGATTCATTTAATCATTCTATTCATAGTAAAGCTTGTTACATTTGGATCTAATATTAGCTTTCTTATGTGCAGCGGGATAGCGTGCGGAATCAAAGAGAACATTTGATTCTTTTCCTTGCTAATGTCCACATAAGACTCGAGCCAAAGCCCGAACCACTTAGCAAGGTTTTGTTCTTTGTCACAATTCATTTCAATGGCTTAACCATATAGCATGATAAGTTTGGTATATTATGCTACTCTGCCTCCGCTGTCAGACTCATATGTCTCCTGAAAGCAATAATGATGTCTAGAAATGCGTTGTCCTACTGGCATTTGGTTAACTGATTTTTGAAGTAGCTGCATGTAAAACATGAGATGACTAATTGCATTCCATCACATGATGTGAAGATTATAATTATAGTTAAGTCCAAACACACACAGATAAGCACTGTGCAACTGGTTTGCATGCATGCAAATCAAGTGTATTGCTCGACAGTACTAGTCCATCCCTTATTTTTTTTCATGCCTCTTAGTTCACTGGCACTTTTTGTTTGTCCTTGAAACAGCTTGATGACCGAGCTGTCGATGTGGTGATGACTAAGCTATTCAGCAATTACAGGAAATGGTGCAAATTTTTGTCACGGAAGCATAGTTTAAGGTATAATATTCATTAACCTTGTTTCCTAATTTAATTATCTTAATGCAAATTGTGCTCATGATCTTGTAACTGCAGATTTCCTCAAGGTGCACAACCACAGGAAATTCAGCAGCGGAAGATTCTATATCTAGGTCTTTACCTGCTTATATGGGGTGAAGCAGCAAACATCAGATTTATGCCAGAGTGTCTTTGCTACATCTTCCACAATGTATGATGCATTTTTTAACTATCACATTCAATAGAGGAGCTCATTTCAACAATGTATTGTCCTGTTTGAGACGGCATCTTCGATTTGCGCAGATGGCATATGAGCTACACGGTCTGCTAGCTGGAAATGTTAGTATTGTGACTGGGGAAAATATCAGGCCATCTTATGGTGGGGATGAGGAGGCATTCTTGAAGAAAGTGGTCACGCCTATCTATCGTGTCATTAAAAAGGTACTGTGATAAAGCATCATCATATATGATTAGCAAGAAGTTTCCTCAAATACAGATGCTTGTGATTATTTGCAGGAGGCAGGCAAATCACAGCACGGAAAGACACCACATTCTGCATGGTCTAACTATGATGATCTAAATGAGTACTTCTGGTCTGTCCACTGCATTATTTTCTGAGTGCATATCAACATCTTTTTTGCATCTTTCATTACAAATCCCACTCCATTTCACTCAGGACGCCTGATTGTTTCTCACTGGGGTGGCCTATGCGGGATGATGGTGATTTTTTCAAATCTGTGCATGATTCAAGGCCTGTAACAATGGTACAAATTTGATAACTATCTGCAATCTAAAAATATTTCTGCCAAATTAATTGATTGGGGATTACGTTTCTGACAAAATATATTTACAGGCTGGAAGCTCACCACAAAAGATTTCCAATAAAAGTACAGGGAAGACAAATTTCGTTGAGACTAGAACGTTTTGGCATATCTTCCGAAGTTTTGACCGAATGTGGACCTTCTATATTTTGGCTCTGCAGGTAATTTGTTGAAGTTGTATATGGATGTTTTTGTAAACTTGACTATGGCACACCTGCTAATCTTCTAAGGACTTATTGAACAGGCAATGCTGATTTTTGCTTGGAATGATTATTCGGTGACTCAAATCCTTCAGAAAGACCTCTTATATTCCCTATCTAGTGTGTTCGTCACTGCAGCATTTCTACAGTTCCTCCAAAGTATGCCCCCTTTATTGAAGTACCAGTTGATTTTTTTTCTGAAATATGTACACATCATTGCATCATATGGTACGTGATAAAAATGTATGCATGTCTTGTTTCTTCAGTAGATAATGCTAATGAAAGCATTGTGCTAGTTGTTCTTTAGTTGCATCTTTATACCTTAACCATCTGTTAAGTTATTGACAAGTGGATTTTTAGGGTGAAATGCACTAGATTTTTGGTTTTGTTCATTAGCAGTGTTTCAAAACTGTTTAATGAACCACTTCGTATCTATTAATAGATACTGAACTAATGACTGGCATCAATTTTCTACCGAAACAAATCTGTTGAACATCTGTCAAACTTGTTAGCCTTACCACTTTCCAGCTTCAGTAGGCCAATTTGCTTGTGCAGCCTTCTGCTGGTACCTTCTACTGACCCCAAAATTTTGCAACCTCATCACAGTCATGTTCTGGACATGCTCAAGTTTGGAGCTTATGATGTCTTTACACAGATTAATGCAACATTTAGTTTCTAGTCCAAAGTATGACTGATTTTCTTATTTAATTGATGGCAGGCATTTTAGACTTTATTCTGAACTTTCCTGGTTCTCATAAATGCAAGTTCATTGATGCCTTGAGAAATATTCTGAAGATCATAGTTAGTGCCGCATGGGCTGTGATTCTTCCATTTTTCTACATGAGCACAGCACCAAAAGTCAACTTACCTCTGAAAGATCTGGAAAAATGGTTACGTTATGTGAAAGGGGTGCCAACTTTGTATATGCTGGCTGTGGCAGTGTACCTTATACCAAATATCCTTAGTGCAGCACTCTTCCTGTTTCCAATGTTCCGAAGGTGGATAGAAAATTCTGACTGGCACATTGTTAGACTGCTTCTGTGGTGGTCTCAGGTATTCGATTCAATCTATATTATGTTTGCTTTTGTTGTCTATATTTTAGGATAGTGATCATGTAACATGTCTGGTATTAAAACTCATTCCAATTATTTTCCTGTAAGACAGCATTTTTTACTTGGCAAAACTTAAGCTAATGTTTGACTGGATTCAATGGAATTTCAAGAATGCACTTGATCCCATAACTTGTCATGTTCTTTCTTCATAAATTTCCTGGAGCTATTTTTTCCTAGAACTAAAGTTTGTTTAATTTTGCAAAATGCATTTGATGATTTCTTTGATTACAAGTTGTGAATGTAAAGTTCATATTCGAATGGCAGCTATATTCTTCAAATTTGTTAGAACATCATGAATTATCGTAAATTTGGATTGTTAGGTTACCATCATCTTGAATGCCATACTGCCAGTTATATGCCAATCACTTGTTATTTGTTATGCATCCCAGTATTCCTAGTTAAGAAAAATTAGCTCATAAAACAGTCTAAGTACAAAATGGCAAAGGGCTTCTGTTGCAAAGGAAGAAATTATTCCATCTTTTGATCTTTGTTTGAGAAAATGTAGTATTGGTAATTGCATAATTCTTCAAAGCTTACGACCATAGTGGATGCTCTCTTCTCCAACATTATTGTTAAGCCAAACATTTCATATTGGATTTGTTAGAGCTACTTTACTAAACGAGGATATCATATTTTGTGCCACTCCAGCAAATGGAGGTTGTGATTTGCATAACTACTTCTGTAGTCAAGATAATCAATACATTTGGTATACCGACCTACTTCAATAGCCTGCACCCAAACAATGTATCTGAGTTTGTTTTCCTTTTTTATTTGTCTCCTTCTCCATTGTTTTTCTGCATCAAAATGATTCCATGTACATTTCATTTCCATTTTCTTTATATTTTTTGAAAGGCATTTTCTTTATATTATGGTCCATTCCTGCATGTTCGAGTATTTTTTTATATTATGGTCCATACACTTGTTATATCATCCTAACTGCACGATATGTTGCAGAAACGAATTTATGTTGGCCGTGGGATGCACGAAAGCCAAGTTTCACTATTTAAGTAAGTTCATATGCTATTTGTTTATTTATTTATTATTATTATTACTAGTGCTCTTCTTTCCGTGGATACTTATTCTATTCTATTCAACTCAAAAGGTATACATTCTTTTGGATTTTGCTGCTATGCTCCAAATTTTCATTCAGCTACTTTGTACAAGTAAGTTCTCGAATTAGATGTTTTGCAACGATGCTTTTACATGCTAGATCTGAACCTCATTCTCATCTTGGTTTGCAGATTCAACCTCTGATAAAGCCAACAAAGGACGTAATGGGTGTTCATAATATCCGTTATGAGTGGCATGAATTTTTCCCTAATGGTAGTTGATCATTTCCTAACTTTCTTTTCGGGTGGGGATCTTCATTGAGGGAACCCTTTTCTTTGATTAATAATAGCTACTGCTTTCTGCAGCATCCTATAATATTGGTGCTATACTGTCGCTCTGGGCTCCTGTTCTCCTGGTACGAACGTATTTAACGTACATATTATCTAGCTAGTAATATCATCTTGTTCTTCTTTGATTTGAAACATGAACCGTAACTCTAATATTCATTTGTGTTGCCTATAATTATTGCAGGTCTATTTAATGGATACACAGATATGGTATGCCATCTTCTCTACAATATTTGGTGGCATGACTGGTGCACTTGGGCGACTTGGGGAGGTAATAAATGAATCTAAAACCATTATATGGTACTTGTTATCTTATTTAAGGTCAATGTGAGCATTAGAATGTTTAGAGAGCCTGATCACCAAATAATTGTTTTGTGATGGCTTCTATGCTAAGGAGTTGTATGAAATATATTGTCTGTATGGAAAAATCTTACTGAAAAATCTGCAGCCCTAGAATCCATAAAATTCAATTGAACAAATAATTTTAGAATGTTCATTTACCATTTCACAAGGAATATTCATGTTTGTAAGGATCTGTTTGCTGGCAGACTCTGTTGTTTATGTTCAAGGTTTTGTTGCTCTATTTGTATGACATATTTTTTTAATGATTTATTATTATGAAACTGAGCACAGAGACTTATTTTGATGGTTTGTTGCATGCACAGTCAGATTCACTCCTTTAATTGTTGCTGCATTTGTATTGTTATATTTTGTAAACAAAAAATGTTATTGGCCTTCTGTATAGGTAACCACGTGAGCAACATTAATGTTTTAGTTGAATGATACTGATCTAGTTTCTAATCATGTTATGAAATTTTTCTGCATCAGATACGAACATTGGGAATGCTGAGATCACGATTCCATTCTTTGCCTGGAGCCTTCAATACGTATTTGGTGCCATCAGATAAAAGCAGAAACAGGCGCTTTTCACTCGCAAAGCGCTTTGCTGAGGTCTCAAATGACCGTAATTTTTGGTATGATTCCCCTAATAAATCAATGAAACGTCTTAATAGAAATTATTGATAAACAGGTTTCTCCCAACAAGAGAACTGAAGCTGCCAAGTTTGCTCAATTGTGGAATGAAGTAATATGCAGTTTCCGGGAAGAAGATCTTATAAGCGATAGGTGATGCACTTACCTTCTGTTCAGTAAGAAAACATAGAAAATATTATCGTTGCAGCAAATCTGACAAACTCTGTATCCCACAGGGAGATGGACTTGTTAGGGGTTCCTTATTCGTCAGACCCCAGCCTCAAATTGATGCAGTGGCCACTGTTCTTGCTTGCTAGCAAGGTTTGAAAATAGATTTATACCTTATTTGCACGTTGGTGGTAAAAAAATTTATAGCAAATTATTTTGTGATGCAGATACCTATAGCATTAGACATGGCAGCACAATTTCGACCTAGAGATTCAGATCTTTGGAAACGTATATGTGCAGATGAGTACATGAAATGTGCTGTACTGGAATGTTATGAATCATTCAAACTTGTTCTTAATGTACTGGTGGTTGGAGAAAATGAGAAAAGGTATCTTCCAATATTTTTCACTTTTTCATGCCTTTTATTTGAGGCATATTCTTTCATTCTATTTAAGTATTTCTTCATGAGAAAAGGAGTTAACGCTGTCACTAAAATTTCTTATCTGTATTGCTGTAACCTACTTCCAGTGTAGGGCTGTAGGAAATAAGCACTTCCATATGAAACTAAGAAATAAGATGACAATAATCACCTTTTTCTTCAATGAAGCCACTACAAGTATTTATTAACCTTTTTTTATTTCTAAGATACTCTAGTTACTACACTCATTACCTATAAACATGTTACGGGTGTGGGCCCTAGGACCACCAGTGCTGCAAGCAGCATATGCTCAGGGCTACGGATTAGAGATAGATTAGTTAGTTTGTTAAAGATAGCTAGGTTGTTAGCAAAGATTGTGTTAGTTATTCCCAAGAGATTAGCACTGGTTTGTTAGTCTCGGCTCTATATAGGGAGCTGGCACATCAGGTTGAAGCAAGCAAGAAGAAATACTCTAAAAGCAGTCAGAGCCTCCAGAGGGAGGATGACTAGCTGATTTCTTCCTGCTATACCATCTATCCCTAGCCAATCCACATAAAAACATCATAAAACCAGCCTTGTTAGGATAATAGCATGGGAAGATGCTGTCGAAAATATATATTAATATAATAGGTTAGCTGTACAAAGGTATACAAGACCAGACATTAACAAAGTTCCAAGACAAGACTCAAGAGCAATCAGAAAGCACTCAAGAAAGAGTGAGCTACAACCAATTAATGTGAAGCCAGCTAAGTAAATGTGGTAAAACCTTTGAGCCGTTTTCTTCTGAAAAACCATATCTGTCACAAGCATTCAGTTTGAATGGTGCTTATCTGGAGGTACTTTGTAATAAATATAGATATGTTACTTTGTAGCTAAATGGGCGAACATGCTAAGCCGACCAACTCCTTGGACAATGGATGCCATTTTGATAGAAGATCTCGAAGCCTGCAGTCATATAACCAATTGTTGAACCACATTGATTTCACTCTTCTTAGTGAAACCAGAATCAATATCAGGACATCAGCTTTACATTGCCGGACCCTAAACGAGAATAAAACAGTGTTTACTGAGCCAAGGTTACAAATCTGATACAAAGAAATCAATAGTTGCGTATGCTGCACATGTTTGCTATTTCAGTATTCAGGAACTAGCTTTTCCAAAAATGAATTGGGGAGGACACCCAAGCACTACCAAGATGTATAATATAAAGAAAACTCTGCCTGTAGACTGTAGTTAGTAAACTTGTAGCTATTGTTAGGTATGTAATATCAATGGTACTGAAGGGATATGTGTTATCCTTCCTTCATGCTGGTTGGTTTCTTGAACTACGTTGGCATTTTTACATACGTATCTTAAATTCCATGTTCAGTTGATTACATTGATCCTCTTTTGACATGTTTGTTCATTGACGTGAACAGGATTATTGGCATTATAATCAAAGAAATTGAAGCTAATATTGCAAAGAATACATTCCTTGCCAATTTTAGAATGAGCGCGCTCCCAATTTTTTGCAAGAAATTTGTGGAGCTTATATCTACCTTGGTAATTCAATGTTACTACCTTACTCAATTATTGTCTATTTGAAAATTAGAATGTTTCGACTTGTTAAAAAAGATGATCTGTTTATGTACTTAAGGTGTTGCTGACATTCCACTGGTCACCTGCAGAAAGAAAGAGATGCCTCGAAGTTTGGTAATGTGGTACTGTTGCTTCAAGACATGTTAGAAGTGATAACGAGAGATATGATGGTCAATGAGATCAGGTTATTCTCGTTTGCACTCATGATAATTATATACATGTCTTTCATGTCAATAGGCCACTAATTATCATAACATTTTATCATTTTCAGAGAGCTGGCTGAGTTCGGTCATGGGAACAAGGAAAGAAGGCAGCTTTTTGCGGGTTCTGGTACAAAGCCTGCAATTGTTTTCCCTCCTCCGATTTCAGCGCAGTGGGAAGAACAGGTCATGTCTGCAAATTATTATTATCCCTAAGTCTTTTATTACCAAGAATGTGAGTTAGAGTACATGTTTTGTATAACAGTGTGCATAAACTCCATTGTCTGCAGATTAAGCGTTTGCACCTTCTATTGACCGTGAAGGAATCAGCAATGGATGTCCCCACAAATCTTGAAGCTCGTCGAAGAATAGCATTTTTCACAAACTCTCTATTCATGGACATGCCACGTGCACCTAGAGTACGCAAAATGCTCTCATTCAGGTTATTCTCATATAACGACTTGCTAACAATATTGCAAAATCCTGTAGTTTTTAAGTGGTACTGAGGTAGCATAATCCTTTTTCTGTTTCTCATGGCTCATTTGCAAGAAACTGTACGTGAGATTTCTAAAAAATGTTATAACTAAAAATTATTATGCATCTAAACTATTTTTATTTAATTGATGCGGAGCATTTGACATTAACTAACTGGCATTTCTTTCCCTGCAACCTTGATATTCTGAAAGCCCTAATGTCGCAGTGTGTGCTCTCCAGTAAAGAGAAAAGGCGACATTAGGACCATGCAAATATTACCAAGGATGTTGGATTTAGGTTGGGTGATCATTTTTTACAAAAGAACTGAAGGAGACCCCCAGAGTCAAACCTCAACTTTTTAGAATCAAACCAGATCGAAAGAACAGTAGTCACTGTACAAAGTAATCGTTTATTTATCTTAAATTATGTGTTGATGCTATAACAGTGCTGGTTTGCTTCCCAAACATTTTTTAATTTCTGTAAGCTTGAAATGTCTCAATTACCACTTCCATTCTGGCTCGATCCAGGCAGCCCTGACTCCAGACCTGATGGCTGAGCTATGATCTTCACTAAAACAGAAGTTCCTTTTCTGTTTTTAGATGTTGGTTTTCTGTAAGCTTTAAATATCTCAGTTGCCACTTCCGTTCTGGCTTGATCCAGGCAGTCTTGACTCCGGATCTGATGGCTGAGCTATGATCTTTACTAGAACTGGAGTTCCTTTTCTGCTTTTTTAGATGTTAGTTAGAATATGTGCTATATCAATCTTATATATATATATATATATATATATATATATATATATATATATTTTGAAACCTAGGGCAAGAAGCTCTTCAATTCATTTTAATTTGAAGCGAATACACCCACCAGAAAGGGGAAATACCACTCTAGGAAATATAAATACCATCACAATGCCCTGTTCACATTCTATTTTTTATATCAACAAAGAAATTATGTCTTTTGGATGCAACGCTGCACATGAAAAGTTTTCTCTACTACCCCTGTTGTAGTGCATGTTGTAGTTAAACAAACTGTATCTAAAATAAATAAATTCACCATAACCAATATCCGACAACCCTGTTATGTTTAAGTGTACCCTCTGGTCATAAGAGTTTCAGTGAAAAAGATTGAAGTCAACATAATTTAGTGTTGTTCTTTGTACTTGGCAGTGTTATGACTCCTTACTACAGTGAGGAAACTGTATATTCCAAAAGTGATCTTGATCTGGAGAATGAAGATGGCGTATCAATTATATTCTACCTACAAAAAATCTATCCAGGTTTCATTTCTGTTTGATTTCCCTTGAATTTCCACACTTCAAATCTTTATTATTAAGTTACCAAGTTTCCATTATTTTATTTTTCGTGATTCCTTTTGTAGATGAATGGAATAATTTCATGGAAAGAATTAATTGCAAAAGAGAAAGTGAAGTCTGGGGAAACGAGGAAAATGTCCTACAACTTCGTCATTGGGCTTCTCTTAGAGGGCAGACGCTCTGTAGAACAGGTAACTCGATCATACCATCTGCCTTATCCTATCAAATAAGGATGTTTTGGCTGACTCCCAGATGTGTTCTTTTCTGTGAATAGTTAGAGGCATGATGTACTATAGGAGAGCTTTGAAGCTTCAGGCATTCCTTGACATGGCTTCTGAATCTGGTAAGCTTCTTCAGATTCCAGGTGGAGCATTTTTTTTTTGGTTACTGCCTTCAAAATAGTTACGGATATGTTCCCTGTATTTCTTGCAGAGATATTGGAAGGATATAAAGCAGTTGCAGATCCAGCAGAGGAGGAGAAGAAAAGCCAAAGATCTTTGTCCTCTCAACTCGAGGCTGTAGCAGACATGAAATTTACATATGTTGCTACTTGCCAGATATATGGCAATCAGAAACAATCTGGTGATCGACGTGCAACAGATATCTTGAACTTAATGGTGAAGTAAGTAATTTCTTCTGAGAAAGAAATAAATTAGAACATTTTGCCAATTACAAGATATGGCATAATCTACCTCCAGGGCTAAGATGTTTTCTTGTTCAGTTTTTCGTAGACTGGTTGAGCTGATATTTACTTCAGTAGTTAACATTTAATTACAATTACATCTCCCAGAAAAATATATTGCTTTGAATTGATTTGGGTGCCAATTCAATTTGGAACTACAGTTACCCCGGTCTGCGTGTGGCGTACATTGATGAAGTTGAAGAGAGGGATGGTGACAAGGTGCAGAAGGTCTTTTATTCAGTGTTGGTAAAAGCTCTAGACAATCATGATCAGGTAGGCATATCCACGAAGTACAAGTCTTTTTTCCATCATTCCAGACCTTGTTGATGTTTCAGTCTGATGTCAACCTCAGTTGCTCTTACACTTTGTATCCTGTGAAGGAAATATACCGTATAAAGCTGCCAGGACCAGCAAAAATAGGTGAAGGGAAGCCTGAAAATCAAAATCATGCTATCATTTTTACCCGTGGTGAAGCGCTCCAGACCATTGATATGAACCAGGTGAATTGAGTGCTTATGGTACAAGTCATGGTATATTGGAATGTGTTGTATTTACAAATTATCTTCAGGACAACTATTTGGAGGAAGCTTTGAAAATGCGGAATTTGCTGGAAGAATTCAATGAAAACCATGGTGTCCGTCAACCCACGATTCTTGGAGTGCGTGAACACATATTTACCGGAAGGTAGTTTGAAACCTTTGCAGTTACCATTTCATTTTCTTCATCATAATTCCCGAATCAGCAACTAATATCTGAGATTGCTGGATTGTAGTGTGTCATCACTTGCATGGTTTATGTCAAACCAAGAAACGAGCTTTGTGACAATAGGACAGAGGGTCCTAGCTAATCCATTGAAGTAAGTATGCACCATTTTCTTTATTCATACTGGAATGAAACAAAATCAGTTATTATTTTACTGGACCCTTGAGTGTCTTATGCGTTGCGATACAATGTTGGATCTGCTGAGCATCTGTGGCAAAACTATCTCCTAGAAAACAAATGCAAGATGATCTTTAAGAATTCTTTCTGTCCTTGAAAGTCGAATGCACATGAACATGTGTTCGAGTCTGAGATTGGAAATAAATAAGATTTTACAGATTAGATCAACAATGGACATTGCTCGAAACTTTATTTTCTTTGAAGCTTTTCAATTTTAAGCATTTTGTGAGTATATATGTGGCATTACTGTCTAAAAGGGCATAAAACATCAGACATATAGTCTAAACGCTGACATACTTTGTTTTCTGGGCAGGGTACGATTTCACTATGGACACCCTGATGTGTTCGATAGGATTTTTCACATTACAAGAGGAGGCATTAGCAAGGCTTCCTGTGGTATAAATTTAAGTGAAGACATTTTTGCTGGTATGTGCTTCTTCATATATTTCCAGGTCTTGCCCATTTGTGCACTTGAAGGCACAGAGTTAAATTTTTTTTTTCAGGTTTCAACTCAACTCTAAGACGTGGAAACGTCACCCATCATGAGTACATCCAAGTGGGAAAAGGACGTGACGTCGGTCTTAACCAAATTTCTCTCTTTGAGGCTAAAGTGGCTTGTGGAAATGGGGAGCAAGTACTTAGCAGAGATATCTACAGGCTGGGTCATCGCTTTGACTTCTTCCGAATGCTTTCGTGCTACTTCACAACTGTTGGGTTTTATATTAGCTCAATGGTAATGTATATAGGAAAATAGAATGCATAGCATTTGTTACAATTCGCTGCAATGCATATTGTCTCATACTGTTGTCTTAATTTTGTGCAGATGGTTGTCATCATAGTGTATGTGTTCTTGTACGGAAGACTTTACTTAGCATTAAGTGGACTTGAGTTTGCAATTATGAAGCAAGCACGGATGAGAGGGAACCGTGCACTTCAAGCGGCTATGGGATCTCAGTCTATTGTGCAGCTAGGTCTTTTGATGGCCTTGCCCATGTTTATGGAGATTGGCCTAGAAAGAGGCTTCAGAAGTGCCCTAGGGGATTTCATAATCATGCAGCTCCAGCTCTGTTCAGTGTTCTTCACTTTCTCACTTGGGACTAAGTCACATTATTTTGGCCGCACAATCCTGCATGGTGGTGCAAAATATAGAGCGACTGGCAGAGGCTTTGTGGTCCGCCATGTAAGGTTTGCTGAGAATTATAGAATGTACTCCAGAAGCCATTTTGTGAAAGGACTTGAACTGATGTTACTGCTAGTAGTCTATCAGTTGTATGGTGACGTTGCTACAGATTCGACTACCTATATACTCCTGACATCATCAATGTGGTTCTTGGTTATCACTTGGCTATTTGCTCCATTCCTCTTCAATCCATCAGGTTTTGAGTGGCAGAAAATAGTAGATGACTGGGATGACTGGAGCAAGTGGATTAGCAGTCGAGGTGGGATTGGGGTTCCTTCTAACAAAGCTTGGGAATCCTGGTGGGAGGAGGAGCAGGAACATTTACAATCTACAGGTCTTTTGGGCCGTTTCTGGGAGATTGTTTTGTCTCTCAGATTCTTCATATTCCAATATGGTATCATATATCACCTGAATATCTCTGCTGGCAACAAAAGCATCTCTGTAAGTTCTTTATTTCGTTTGAGTTTCTTTCTTCAAGTCAACTTGAGCCAAATGAGTCCTGCTACCACAAGGCTGGTGGATAAACCACTTAAATATTGTCTGAATTTCCTTTTGTTGTTTAAAAGCATTATTTAACACTATGATTGCGGCTGTCCACTAAAGAAAATATGATTTTTTGGCTTCAGGTTTACGGTCTTTCTTGGTTGGTTATCATTGTTGTAGTGCTGGTCTTAAAGGTAAATTTCATTTGCCTGCTAGTTTTCGAATCTAAGTAGTTGCTGTTCTTCAAAAAGATGATGTCCTTGTTCAGTTGCTGATCAGCATCTTTCTTTAGGTGGTATCCATGGGAAGAAAGAAATTTAGTGCAGATTACCAGCTTATGTTCCGGCTGCTTAAATTGTCCTTGTTCATTGGATCTGTTGGAACGCTGGCAGTTCTATTCACCGTCTTACACCTTACAGTTGGTGACATATTTGCTAGTTTCCTTGCATTTGCACCCACAGGATGGGCGATTCTGCAGGTACATCCATTGGCATTACCCCTCTAATTTCAATTGTGAAGCACTAAATTTCATATGGTATGCCTAGTGTCAATTAAAATAATTTGTCAAATAAAAAGGGAATGACTCCACATAATTCGGCTATTTTCTGTATGCGTCAGTCAAATTCTGTATCCAATAAGGTTGTGCCACATAATGAAGGCTGCAAATGTAAATGTGGGCAAGGAAGAAAAAAAATCAGCCAGATTTTCAGTGACACAGCAACAACCAAAAACTGACTGAAAGAAACATGGACTTTAGTCGAAAAATGAATCTCTCAATGTGCAAACAGAAAGGGCGCCAAAATTGTACAGATCCGACTAAAAGCATCAACTTGTGGGTCATTACCACCAAAAGCAAAGAAATTCGTACCATCAAGCTTATTGGTCACCAACTGCAGAGCATGTGACCTTAAAATTTCATGTTGTCAAGAAGTAGCTTAGTAGCAGCAGTAACAATATAGAAACTAGTTTGACTGAACAATCTTTTATTGATGTCAAGTCCTAAGTAATCCTGAATGGGATCAGATACATCCATGGTGTAAACATTATGCCAATACCACCCTTCCCTTTGCTTGAATACATTGGCCAATTAAATACCTAAAAGGATTTTTTTTTTAAAAAAATACCAGTTGATAGTAGCAGACATTACTGTAGTACTTCTATTCTGTGATATAAGATGCATAGAAAATTCATGGCCATTTTCAAACTACTAATGGAAAATGTATGGCCATTTACAAACGACTACATATGAAAAATGTACATCTCCCTTTTGCGGAGTAAAACATCTGAAAAATAACTGATGTACTACCTTCCTGAAATATATGAAAACAAGTGATATTGCCAGGTCTATATTCCCTGATGGCCTACGATATATAGCTAAAAGAACAATACATCATGTTCCCTGATGGCTGCCGCCCAAACAAATTCTCTCAGCCTCTGATCAGCCGCTGCATTAGTGTATCTGCCTCTGAGAAACATCCAATGAAACCTTATCCTCAAAGTGTCTTGAAATCTGATCCTCTTGGCAACTAGTTACTCGCCTTACCCTTTAAATCCGTGCATGGAATGTGGTCATGGAACGAAAAAACAAAGTAAAGAAACACGCATCACAGAATACGACCCAAACACACTGAACGAACCAAAGTGCCGAACGAAGAAAAGACATACTGCCTGCTGAAAATCTTGTCCACCGAACTTTTTGCTCCACAAGATCTGGACGGTCAAAAGGTGAGCGATGGAACCAAAAAAAAGCCGGACAATGTTTAGAAATCTGAATAAAAACTCTGAACTATTAGCCCACTTTGAATACCTCTGTGAGTGTTTGGTATCTGCTGTAAAAATGTTAAGATTGCTGGATAGAACATTTAACTGATGCTCTAGTCCATTTGTGATCGTTACAACAGATATCACAAGCAAGTAAACCGGTGGTCAAGGCGTTTGGTCTTTGGGGATCTGTCAAGGCTCTCTCGAGGGGTTACGAGTACCTAATGGGGATCGTCATCTTCGTTCCTGTGGCAGTGCTCGCATGGTTCCCATTTGTCTCGGAGTTCCAGACGAGATTGCTATTCAACCAGGCGTTTAGCCGAGGCCTTCAAATCTCTCGTATCTTGGCTGGTGGAAAGAAGCAAAGATGA</t>
  </si>
  <si>
    <t xml:space="preserve">SiGsl11</t>
  </si>
  <si>
    <t xml:space="preserve">Si033963m.g</t>
  </si>
  <si>
    <t xml:space="preserve">AATCTGCAAGGTGTGCTGTGCTCCACTCCACTCCACTCGAGCAGCAGCAGCAGCAGCAGTGGCGGCATTGCGCCCGAGCCGCCGCCAAATCTAGGGTTTCCTTCCATGCGCCTTCCCTTCTCCCAAGGTAAATAAATAACAAAGACCCCGCCGGCACGGGATGGCGGCGCCGGGGCGGAGGCCCGACATGTCCTCCTCCTCGCCCTCGCCCTCGCCGGCCGCCCCGCCATCCTCCGGGAGGCGCCTCCTCCGCACGCAGACCGTCGGCAACCTCGGCGAGTCCATCTTCGACAGCGAGGTCGTACCCTCCTCGCTCGTCGAGATCGCGCCCATCCTAAGGGTGGCCAACGAGGTCGAGGCCACCAACCCGCGCGTCGCATACCTCTGTCGCTTCTACGCCTTCGAGAAGGCTCACCGCCTCGACCCTACTTCCAGTGGCCGTGGTGTTCGTCAGTTCAAAACAGCACTTCTTCAGAGGCTTGAGAGGGAGAATGATCCCACATTGAAGGGAAGGGTGCACCAGAGCGATGCCAGGGAGATGCAGCGTTTCTACCGTGAATACTACAAGAAGTACATCCAGGCGCTTCAAAACGCCGCCGACAAGGCTGACCGTGCCCTGCTCACCAAAGCATACCAAACAGCTGCTGTCTTGTTCGAGGTCTTGAGAGCCGTTAACGTCTCACAGTCTGTCGAAGTCGATCAAGCGATTTTGGATACACACAACAAAGTTGAAGAGAAGAAAAAGCTCTATGTTCCCTACAATATTCTTCCTCTTGATCCTGAGAGTACCAATCAAGCTATTATGCGTTACCCAGAGATTCAAGCAGCTGTGTACGCTCTCCGAAACATTAGAGGCCTGCCATGGCCAAAGGACCATGAGAAGAAGCCTGATGACAAGAACACTGGTAAAGACCTTCTTGACTGGCTCCAGGGCATGTTTGGGTTCCAGAAAGATAATGTGTCCAACCAACGGGAACATCTCATACTGTTACTTGCAAATGTGCACGTAAGGAAAATACCAAAAGCTGAACAACAGCCAAAGTTAGATGACCAAGCTCTGGATGCTGTAATGAAGAAGCTATTTAAGAATTATAAGAAGTGGTGCAAGTACCTTGGCCGCAAAAGCAGTTTATGGTTGCCAACTATCCAACAGGAAGTACAGCAGCGTAAGCTTCTTTATATGGGTCTCTACCTGCTGATTTGGGGTGAGGCGGCTAATTTGAGATTCATGCCAGAATGTCTTTGTTACATCTACCATCATATGGCTTTTGAACTCTATGGCATGTTGGCCGGAAATGTGAGCCCAATGACTGGTGAAAATGTTAAGCCAGCATATGGTGGTGATGAAGAAGCCTTCTTGATGAAAGTTGTGACTCCAATATACAAAGTTATAGAGAAGGAAGCAGAAAGGAGCAAGACTATAAAATCAAAACACTCGCATTGGAGAAACTATGATGATCTAAATGAGTACTTTTGGTCAGTAGATTGTTTCCGGCTAGGGTGGCCTATGAGGGCTGATGCTGATTTTTTCAAGACTCCCAAGGATGCCTATCCTAATCGTCTGAATGGGGAGAACACTTCTGTGGGTAGCGTTCATTGGATGGGAAAGGTTAATTTCGTGGAGATACGTTCATTTTGGCACATATTCCGTAGTTTCGACAGAATGTGGATCTTCTTGATACTATCCTTACAGGCCATGATTATACTTGCTTGGAATGGTGGCACACCAAGTGATATCTTTGACACAAAAGTGTTTAAGCAGGTTTTGAGCATATTTATTACTGCTGCAGTTTTGAAGTTGGGTCAAGCTCTCCTGGACATCATATTTGGCTGGAAAGCAAGAAGAAGCATGTCATTTGCAGTGAAGCTGCGATATGTCTTGAAGTTAATATCAGCTGCTGCTTGGGTTGTGATTTTACCTGTAACTTATGCATATACCTGGGAGAATCCTACTGGTCTTGCAAGAACAATAAAAAGCTGGCTTGGTGGTGGTCAGAATCAACCATCTTTATACATTTTGGCTGTTGTGGTATACTTGGCTCCAAACATGCTTGCCTCCATGCTATTTCTTTTCCCATTCCTCAGAAGGTACCTAGAAAGTTCAAATGTTAAGGTCATAACGTTCATGATGTGGTGGTCTCAGCCACGTTTATTTGTTGGCAGAGGAATGCATGAAGGCGCATTCTCCCTCTTCAAGTATACCATGTTCTGGGTCCTTCTTTTAGCAATGAAGTTGACAGTAAGCTTCTATATCGAGATCAAGCCTCTGGTACAGCCGACCAAAGATATAATGAGAGAACCAATCAGGACATTCCAGTGGCATGAGTTTTTCCCTCATGGAAGTAACAATATTGGTGTTGTTATTGCACTTTGGGCTCCAATAATTCTGGTATATTTCATGGACACACAAATTTGGTATGCACTTTTCTCTACACTGATTGGTGGTATCTACGGGGCTTATCGTCGTCTTGGCGAGATAAGGACACTAGGAATGTTGAGATCTCGCTTTGAATCTTTGCCTGTGGCCTTCAATGAGCGCTTGATCCCTTCTGATGCAAACAAGAGGAAAGGTTTGCGGGCTGCTTTTTCCAGGAAACCCAAGGCTTCTGATGATGAGAAAGAGGAAGAGAAAAGAGCTGCAAGATTTGCTCAAATGTGGAACCTAATTATCACAAGTTTTCGTGAAGAAGATCTCATAGATAACAGGGAGATGGATTTACTACTTGTTCCATATTGTAAAGATCGTGAATTGAATATATTCCAGTGGCCGCCATTCCTACTTGCTAGCAAGATTCCAATAGCGTTGGATATGGCGGCAGACAGTGGTGGAAAGGACCGTGATTTGACAAAGAGAATGGGATCCGATCCATACTTTTCCTATGCTATCAGAGAATGCTATGCTTCCTTCAAAAACATCATCAATACTTTAGTGTTTGGACAGCGTGAGAAACTTGTCATAAAAGAGATTTTTGATGTTGTGGATAAGCACATAGCAGAGGAAACCCTGATAAGGGATCTAACTATGAGGAGCCTTCCTGCACTGAGCAAGAAGTTTATTGACTTACTTGAGTTACTGCAAAAGAATAAAGAAGAAGACTTGGGTCAGGTCGTCATTTTGTTTCAAGATATGCTTGAGGTGGTCACAAGGGACATAATGGAGGAAGAGCAGCTTGGAGGAATGTTGGAATCCATACATGGTGGACATAATAGAAGACATGAAGGAATTACACCACTAGATCAGCAAGATCAGTTGTTTGCTAAAGCTATTAGGTTCCCCATGGAGGAATCGGATGCATGGACTGAAAAGATAAAGAGGCTTCACCTTCTGCTAACTGTGAAGGAGTCTGCTATGGATGTCCCTACAAACCTTGATGCCAGAAGGCGAATATCGTTCTTTGCAAATTCTCTGTTTATGGAGATGCCAAATGCTCCTAAAGTGCGGAATATGTTACCCTTCTCTGTCTTGACTCCTTATTACAAGGAAGATGTTCTGTTCTCCTCACAAAATCTAGAAGAGCCAAATGAGGATGGAGTTTCCATCCTTTTCTACCTACAGAAGATTTACCCAGATGAATGGAAAAATTTCCTTGAAAGAGTGGACCGAAAGAGTGAGGAGGAGCTCCGTGAGGACGAAGAATTGGAAGAGGAGCTTCGTCTTTGGGCATCATATAGGGGACAGACATTGACAAGAACTGTAAGAGGGATGATGTACTACCGAAAAGCTTTGGAGCTTCAGGCTTTTCTTGATATGGCCCAAGATGATGATCTTATGGAAGGTTACAGAGCAACTGAACTGATGTCCGAGGACTCACAATTAATGACACAGTGCAAGGCCATAGCTGACATGAAGTTTACATATGTTGTCTCGTGTCAGCAATATGGAATCCAGAAACGGTCTGGCGAACCTTGTGCACATGACATATTGAGGCTAATGACAACATATCCATCGCTGCGGGTTGCCTATATTGATGAAGTTGAAGCGCCTAGTCAGGATAGGAACAAGAAGGTTGAAAAGGTTTACTACTCGGCATTGGTGAAGGCTTCTGTTACAAAACCTAATGAGCCTGGCCAGAGTCTTGATCAGGTCATCTACAAGATAAAACTGCCAGGTAATGCTATTTTAGGTGAAGGAAAGCCAGAAAATCAGAACCATGCAATCATATTCACTCGAGGCGAGTGTCTCCAAACTATTGATATGAATCAGATGCATTGGGAGAAACGTGTTAACCATGTTTCATCCCTTGCTTGGTTCATGTCAAATCAGGAGACTAGTTTTGTGACTATTGGACAACGTGTGCTTGCCAATCCGCTGAGGGTTCGATTTCACTATGGCCATCCTGATATCTTCGATCGTCTTTTCCACCTTACAAGGGGTGGTGTGAGTAAAGCATCCAAAATTATCAATCTTAGCGAGGACATATTTGCAGGGTTTAATTCCACACTGCGTGAAGGAAACGTTACTCATCATGAATACATGCAAGTTGGCAAGGGAAGGGATGTGGGTCTTAATCAAATATCTCTATTTGAGGCAAAGATAGCAAATGGAAATGGCGAACAGACACTGAGCCGTGACATCTATCGGCTGGGTCACCGCTTTGATTTCTTCAGAATGCTGTCTTGTTACTATACAACAATTGGTTTCTACTTCAGTACAATGATTACAGTGTGGACCGTATATGTTTTCCTCTATGGGCGGTTATATCTTGTCCTAAGTGGACTTGATGAAGCACTGGCTACTGGAAGGAGGTTTGTGCACAATACGCCTCTCCAGGTTGCTCTTGCATCAGAGTCTTTTGTGCAACTTGGATTTTTGATGGCGCTACCCATGATGATGGAAATTGGCCTGGAGAGAGGATTCAGAACAGCTTTGAGTGACTTTGTACTAATGCAACTCCAATTGGCATCTGTTTTCTTCACATTTTCACTTGGGACCAAAACTCATTACTATGGAAAGACATTGCTCCATGGAGGAGCTGAGTATAGAGCCACTGGACGTGGATTTGTGGTGTTCCATGCCAAATTTGCTGACAACTATCGGCTTTATTCCCGAAGCCATTTTGTCAAGGGTATTGAGCTGATGATTTTGCTAGTCGTGTTTGAAATATTTGGGCAGTCATATAGAGGGGCTATAACATACATCTTCATCACCATCTCCATGTGGTTCATGGTGGGCACGTGGCTCTTTGCGCCATTCTTGTTCAATCCTTCTGGATTTGAGTGGCAGAAGATTGTGGATGACTGGACTGATTGGCACAAGTGGATCAGTAATCGTGGAGGTATTGGTGTAGCACCAGAGAAAAGCTGGGAATCATGGTGGGACAAAGAACAGGAGCCTCTTCGGCACTCTGGGAAGCGTGGTACAATTGTTGAGATACTGCTTGCATTGCGTTTCTTCATCTACCAATATGGGCTTGTGTATCATTTGAATATAACAAAGAAGATAACCAAGGATACCCACAGTGTGCTGGTCTATTGCTTCTCATGGGTTGTAATTTTTGTTATCTTGCTCGTTATGAAGACTGTTTCAGTGGGCAGGAGGAGGTTCAGTGCAGAGTTCCAGCTTGTGTTCCGGTTGATCAAGGGTCTCATATTTATAACATTTACATCCATTGTGATAATCTTGATAGCAATCCCTGGCATGACAGTTCTGGACATCTTTGTGTGCATCCTTGCTTTCATGCCGACCGGATGGGGTTTGCTCCTGATTGCCCAAGCGATCAGGCCTGTGATTCAAAAGATCGGGCTCTGGGGATCCATCAAGGCTCTTGCCCGGGGCTATGAGATCCTGATGGGGCTCCTCCTGTTCACACCCATCGCCTTCCTTGCTTGGTTCCCGTTCGTGTCCGAATTCCAGACGAGGATGCTGTTCAACCAGGCCTTCAGCAGAGGTCTGCAGATCTCCCGTATCCTTGGAGGGCACAAGAAAGACCGAGCGACCAGGAACAAGGAGTAGAGGTGGAAGCTATCTAAGATTGTGCACCCCGAAATTTTGTCGTGCGCTCTGATGGTGTCAGAGAATTGGGTGGTGGGGAGCATGGTGCAGTAGGCTAGCAAGCATTTTTCAGACTGGAGTGTATGTACCTGTAGGATCAGAAGTGTTGCACCTAATGCTAGTAGTATGTAAAGCTGTATCGCTGCTAAGCAAGGTGCCTCTGGATTAGTAGGCAGCTGTATCTGATATTTCGATGGTGACCATAGAACCTAAGCAGATGTTGATTGTCCAGATGGGGTCAGATTTGCAACCCATGTTATGTAGCGTGCACTCATAGTA</t>
  </si>
  <si>
    <t xml:space="preserve">ATGGCGGCGCCGGGGCGGAGGCCCGACATGTCCTCCTCCTCGCCCTCGCCCTCGCCGGCCGCCCCGCCATCCTCCGGGAGGCGCCTCCTCCGCACGCAGACCGTCGGCAACCTCGGCGAGTCCATCTTCGACAGCGAGGTCGTACCCTCCTCGCTCGTCGAGATCGCGCCCATCCTAAGGGTGGCCAACGAGGTCGAGGCCACCAACCCGCGCGTCGCATACCTCTGTCGCTTCTACGCCTTCGAGAAGGCTCACCGCCTCGACCCTACTTCCAGTGGCCGTGGTGTTCGTCAGTTCAAAACAGCACTTCTTCAGAGGCTTGAGAGGGAGAATGATCCCACATTGAAGGGAAGGGTGCACCAGAGCGATGCCAGGGAGATGCAGCGTTTCTACCGTGAATACTACAAGAAGTACATCCAGGCGCTTCAAAACGCCGCCGACAAGGCTGACCGTGCCCTGCTCACCAAAGCATACCAAACAGCTGCTGTCTTGTTCGAGGTCTTGAGAGCCGTTAACGTCTCACAGTCTGTCGAAGTCGATCAAGCGATTTTGGATACACACAACAAAGTTGAAGAGAAGAAAAAGCTCTATGTTCCCTACAATATTCTTCCTCTTGATCCTGAGAGTACCAATCAAGCTATTATGCGTTACCCAGAGATTCAAGCAGCTGTGTACGCTCTCCGAAACATTAGAGGCCTGCCATGGCCAAAGGACCATGAGAAGAAGCCTGATGACAAGAACACTGGTAAAGACCTTCTTGACTGGCTCCAGGGCATGTTTGGGTTCCAGAAAGATAATGTGTCCAACCAACGGGAACATCTCATACTGTTACTTGCAAATGTGCACGTAAGGAAAATACCAAAAGCTGAACAACAGCCAAAGTTAGATGACCAAGCTCTGGATGCTGTAATGAAGAAGCTATTTAAGAATTATAAGAAGTGGTGCAAGTACCTTGGCCGCAAAAGCAGTTTATGGTTGCCAACTATCCAACAGGAAGTACAGCAGCGTAAGCTTCTTTATATGGGTCTCTACCTGCTGATTTGGGGTGAGGCGGCTAATTTGAGATTCATGCCAGAATGTCTTTGTTACATCTACCATCATATGGCTTTTGAACTCTATGGCATGTTGGCCGGAAATGTGAGCCCAATGACTGGTGAAAATGTTAAGCCAGCATATGGTGGTGATGAAGAAGCCTTCTTGATGAAAGTTGTGACTCCAATATACAAAGTTATAGAGAAGGAAGCAGAAAGGAGCAAGACTATAAAATCAAAACACTCGCATTGGAGAAACTATGATGATCTAAATGAGTACTTTTGGTCAGTAGATTGTTTCCGGCTAGGGTGGCCTATGAGGGCTGATGCTGATTTTTTCAAGACTCCCAAGGATGCCTATCCTAATCGTCTGAATGGGGAGAACACTTCTGTGGGTAGCGTTCATTGGATGGGAAAGGTTAATTTCGTGGAGATACGTTCATTTTGGCACATATTCCGTAGTTTCGACAGAATGTGGATCTTCTTGATACTATCCTTACAGGCCATGATTATACTTGCTTGGAATGGTGGCACACCAAGTGATATCTTTGACACAAAAGTGTTTAAGCAGGTTTTGAGCATATTTATTACTGCTGCAGTTTTGAAGTTGGGTCAAGCTCTCCTGGACATCATATTTGGCTGGAAAGCAAGAAGAAGCATGTCATTTGCAGTGAAGCTGCGATATGTCTTGAAGTTAATATCAGCTGCTGCTTGGGTTGTGATTTTACCTGTAACTTATGCATATACCTGGGAGAATCCTACTGGTCTTGCAAGAACAATAAAAAGCTGGCTTGGTGGTGGTCAGAATCAACCATCTTTATACATTTTGGCTGTTGTGGTATACTTGGCTCCAAACATGCTTGCCTCCATGCTATTTCTTTTCCCATTCCTCAGAAGGTACCTAGAAAGTTCAAATGTTAAGGTCATAACGTTCATGATGTGGTGGTCTCAGCCACGTTTATTTGTTGGCAGAGGAATGCATGAAGGCGCATTCTCCCTCTTCAAGTATACCATGTTCTGGGTCCTTCTTTTAGCAATGAAGTTGACAGTAAGCTTCTATATCGAGATCAAGCCTCTGGTACAGCCGACCAAAGATATAATGAGAGAACCAATCAGGACATTCCAGTGGCATGAGTTTTTCCCTCATGGAAGTAACAATATTGGTGTTGTTATTGCACTTTGGGCTCCAATAATTCTGGTATATTTCATGGACACACAAATTTGGTATGCACTTTTCTCTACACTGATTGGTGGTATCTACGGGGCTTATCGTCGTCTTGGCGAGATAAGGACACTAGGAATGTTGAGATCTCGCTTTGAATCTTTGCCTGTGGCCTTCAATGAGCGCTTGATCCCTTCTGATGCAAACAAGAGGAAAGGTTTGCGGGCTGCTTTTTCCAGGAAACCCAAGGCTTCTGATGATGAGAAAGAGGAAGAGAAAAGAGCTGCAAGATTTGCTCAAATGTGGAACCTAATTATCACAAGTTTTCGTGAAGAAGATCTCATAGATAACAGGGAGATGGATTTACTACTTGTTCCATATTGTAAAGATCGTGAATTGAATATATTCCAGTGGCCGCCATTCCTACTTGCTAGCAAGATTCCAATAGCGTTGGATATGGCGGCAGACAGTGGTGGAAAGGACCGTGATTTGACAAAGAGAATGGGATCCGATCCATACTTTTCCTATGCTATCAGAGAATGCTATGCTTCCTTCAAAAACATCATCAATACTTTAGTGTTTGGACAGCGTGAGAAACTTGTCATAAAAGAGATTTTTGATGTTGTGGATAAGCACATAGCAGAGGAAACCCTGATAAGGGATCTAACTATGAGGAGCCTTCCTGCACTGAGCAAGAAGTTTATTGACTTACTTGAGTTACTGCAAAAGAATAAAGAAGAAGACTTGGGTCAGGTCGTCATTTTGTTTCAAGATATGCTTGAGGTGGTCACAAGGGACATAATGGAGGAAGAGCAGCTTGGAGGAATGTTGGAATCCATACATGGTGGACATAATAGAAGACATGAAGGAATTACACCACTAGATCAGCAAGATCAGTTGTTTGCTAAAGCTATTAGGTTCCCCATGGAGGAATCGGATGCATGGACTGAAAAGATAAAGAGGCTTCACCTTCTGCTAACTGTGAAGGAGTCTGCTATGGATGTCCCTACAAACCTTGATGCCAGAAGGCGAATATCGTTCTTTGCAAATTCTCTGTTTATGGAGATGCCAAATGCTCCTAAAGTGCGGAATATGTTACCCTTCTCTGTCTTGACTCCTTATTACAAGGAAGATGTTCTGTTCTCCTCACAAAATCTAGAAGAGCCAAATGAGGATGGAGTTTCCATCCTTTTCTACCTACAGAAGATTTACCCAGATGAATGGAAAAATTTCCTTGAAAGAGTGGACCGAAAGAGTGAGGAGGAGCTCCGTGAGGACGAAGAATTGGAAGAGGAGCTTCGTCTTTGGGCATCATATAGGGGACAGACATTGACAAGAACTGTAAGAGGGATGATGTACTACCGAAAAGCTTTGGAGCTTCAGGCTTTTCTTGATATGGCCCAAGATGATGATCTTATGGAAGGTTACAGAGCAACTGAACTGATGTCCGAGGACTCACAATTAATGACACAGTGCAAGGCCATAGCTGACATGAAGTTTACATATGTTGTCTCGTGTCAGCAATATGGAATCCAGAAACGGTCTGGCGAACCTTGTGCACATGACATATTGAGGCTAATGACAACATATCCATCGCTGCGGGTTGCCTATATTGATGAAGTTGAAGCGCCTAGTCAGGATAGGAACAAGAAGGTTGAAAAGGTTTACTACTCGGCATTGGTGAAGGCTTCTGTTACAAAACCTAATGAGCCTGGCCAGAGTCTTGATCAGGTCATCTACAAGATAAAACTGCCAGGTAATGCTATTTTAGGTGAAGGAAAGCCAGAAAATCAGAACCATGCAATCATATTCACTCGAGGCGAGTGTCTCCAAACTATTGATATGAATCAGATGCATTGGGAGAAACGTGTTAACCATGTTTCATCCCTTGCTTGGTTCATGTCAAATCAGGAGACTAGTTTTGTGACTATTGGACAACGTGTGCTTGCCAATCCGCTGAGGGTTCGATTTCACTATGGCCATCCTGATATCTTCGATCGTCTTTTCCACCTTACAAGGGGTGGTGTGAGTAAAGCATCCAAAATTATCAATCTTAGCGAGGACATATTTGCAGGGTTTAATTCCACACTGCGTGAAGGAAACGTTACTCATCATGAATACATGCAAGTTGGCAAGGGAAGGGATGTGGGTCTTAATCAAATATCTCTATTTGAGGCAAAGATAGCAAATGGAAATGGCGAACAGACACTGAGCCGTGACATCTATCGGCTGGGTCACCGCTTTGATTTCTTCAGAATGCTGTCTTGTTACTATACAACAATTGGTTTCTACTTCAGTACAATGATTACAGTGTGGACCGTATATGTTTTCCTCTATGGGCGGTTATATCTTGTCCTAAGTGGACTTGATGAAGCACTGGCTACTGGAAGGAGGTTTGTGCACAATACGCCTCTCCAGGTTGCTCTTGCATCAGAGTCTTTTGTGCAACTTGGATTTTTGATGGCGCTACCCATGATGATGGAAATTGGCCTGGAGAGAGGATTCAGAACAGCTTTGAGTGACTTTGTACTAATGCAACTCCAATTGGCATCTGTTTTCTTCACATTTTCACTTGGGACCAAAACTCATTACTATGGAAAGACATTGCTCCATGGAGGAGCTGAGTATAGAGCCACTGGACGTGGATTTGTGGTGTTCCATGCCAAATTTGCTGACAACTATCGGCTTTATTCCCGAAGCCATTTTGTCAAGGGTATTGAGCTGATGATTTTGCTAGTCGTGTTTGAAATATTTGGGCAGTCATATAGAGGGGCTATAACATACATCTTCATCACCATCTCCATGTGGTTCATGGTGGGCACGTGGCTCTTTGCGCCATTCTTGTTCAATCCTTCTGGATTTGAGTGGCAGAAGATTGTGGATGACTGGACTGATTGGCACAAGTGGATCAGTAATCGTGGAGGTATTGGTGTAGCACCAGAGAAAAGCTGGGAATCATGGTGGGACAAAGAACAGGAGCCTCTTCGGCACTCTGGGAAGCGTGGTACAATTGTTGAGATACTGCTTGCATTGCGTTTCTTCATCTACCAATATGGGCTTGTGTATCATTTGAATATAACAAAGAAGATAACCAAGGATACCCACAGTGTGCTGGTCTATTGCTTCTCATGGGTTGTAATTTTTGTTATCTTGCTCGTTATGAAGACTGTTTCAGTGGGCAGGAGGAGGTTCAGTGCAGAGTTCCAGCTTGTGTTCCGGTTGATCAAGGGTCTCATATTTATAACATTTACATCCATTGTGATAATCTTGATAGCAATCCCTGGCATGACAGTTCTGGACATCTTTGTGTGCATCCTTGCTTTCATGCCGACCGGATGGGGTTTGCTCCTGATTGCCCAAGCGATCAGGCCTGTGATTCAAAAGATCGGGCTCTGGGGATCCATCAAGGCTCTTGCCCGGGGCTATGAGATCCTGATGGGGCTCCTCCTGTTCACACCCATCGCCTTCCTTGCTTGGTTCCCGTTCGTGTCCGAATTCCAGACGAGGATGCTGTTCAACCAGGCCTTCAGCAGAGGTCTGCAGATCTCCCGTATCCTTGGAGGGCACAAGAAAGACCGAGCGACCAGGAACAAGGAGTAG</t>
  </si>
  <si>
    <t xml:space="preserve">MAAPGRRPDMSSSSPSPSPAAPPSSGRRLLRTQTVGNLGESIFDSEVVPSSLVEIAPILRVANEVEATNPRVAYLCRFYAFEKAHRLDPTSSGRGVRQFKTALLQRLERENDPTLKGRVHQSDAREMQRFYREYYKKYIQALQNAADKADRALLTKAYQTAAVLFEVLRAVNVSQSVEVDQAILDTHNKVEEKKKLYVPYNILPLDPESTNQAIMRYPEIQAAVYALRNIRGLPWPKDHEKKPDDKNTGKDLLDWLQGMFGFQKDNVSNQREHLILLLANVHVRKIPKAEQQPKLDDQALDAVMKKLFKNYKKWCKYLGRKSSLWLPTIQQEVQQRKLLYMGLYLLIWGEAANLRFMPECLCYIYHHMAFELYGMLAGNVSPMTGENVKPAYGGDEEAFLMKVVTPIYKVIEKEAERSKTIKSKHSHWRNYDDLNEYFWSVDCFRLGWPMRADADFFKTPKDAYPNRLNGENTSVGSVHWMGKVNFVEIRSFWHIFRSFDRMWIFLILSLQAMIILAWNGGTPSDIFDTKVFKQVLSIFITAAVLKLGQALLDIIFGWKARRSMSFAVKLRYVLKLISAAAWVVILPVTYAYTWENPTGLARTIKSWLGGGQNQPSLYILAVVVYLAPNMLASMLFLFPFLRRYLESSNVKVITFMMWWSQPRLFVGRGMHEGAFSLFKYTMFWVLLLAMKLTVSFYIEIKPLVQPTKDIMREPIRTFQWHEFFPHGSNNIGVVIALWAPIILVYFMDTQIWYALFSTLIGGIYGAYRRLGEIRTLGMLRSRFESLPVAFNERLIPSDANKRKGLRAAFSRKPKASDDEKEEEKRAARFAQMWNLIITSFREEDLIDNREMDLLLVPYCKDRELNIFQWPPFLLASKIPIALDMAADSGGKDRDLTKRMGSDPYFSYAIRECYASFKNIINTLVFGQREKLVIKEIFDVVDKHIAEETLIRDLTMRSLPALSKKFIDLLELLQKNKEEDLGQVVILFQDMLEVVTRDIMEEEQLGGMLESIHGGHNRRHEGITPLDQQDQLFAKAIRFPMEESDAWTEKIKRLHLLLTVKESAMDVPTNLDARRRISFFANSLFMEMPNAPKVRNMLPFSVLTPYYKEDVLFSSQNLEEPNEDGVSILFYLQKIYPDEWKNFLERVDRKSEEELREDEELEEELRLWASYRGQTLTRTVRGMMYYRKALELQAFLDMAQDDDLMEGYRATELMSEDSQLMTQCKAIADMKFTYVVSCQQYGIQKRSGEPCAHDILRLMTTYPSLRVAYIDEVEAPSQDRNKKVEKVYYSALVKASVTKPNEPGQSLDQVIYKIKLPGNAILGEGKPENQNHAIIFTRGECLQTIDMNQMHWEKRVNHVSSLAWFMSNQETSFVTIGQRVLANPLRVRFHYGHPDIFDRLFHLTRGGVSKASKIINLSEDIFAGFNSTLREGNVTHHEYMQVGKGRDVGLNQISLFEAKIANGNGEQTLSRDIYRLGHRFDFFRMLSCYYTTIGFYFSTMITVWTVYVFLYGRLYLVLSGLDEALATGRRFVHNTPLQVALASESFVQLGFLMALPMMMEIGLERGFRTALSDFVLMQLQLASVFFTFSLGTKTHYYGKTLLHGGAEYRATGRGFVVFHAKFADNYRLYSRSHFVKGIELMILLVVFEIFGQSYRGAITYIFITISMWFMVGTWLFAPFLFNPSGFEWQKIVDDWTDWHKWISNRGGIGVAPEKSWESWWDKEQEPLRHSGKRGTIVEILLALRFFIYQYGLVYHLNITKKITKDTHSVLVYCFSWVVIFVILLVMKTVSVGRRRFSAEFQLVFRLIKGLIFITFTSIVIILIAIPGMTVLDIFVCILAFMPTGWGLLLIAQAIRPVIQKIGLWGSIKALARGYEILMGLLLFTPIAFLAWFPFVSEFQTRMLFNQAFSRGLQISRILGGHKKDRATRNKE*</t>
  </si>
  <si>
    <t xml:space="preserve">AATCTGCAAGGTGTGCTGTGCTCCACTCCACTCCACTCGAGCAGCAGCAGCAGCAGCAGTGGCGGCATTGCGCCCGAGCCGCCGCCAAATCTAGGGTTTCCTTCCATGCGCCTTCCCTTCTCCCAAGGCAAGCTCGCCGCCGCTGTCCCTGCTGCTGCTCTCTCCGCGCATTTTCGATTCGATTTTGATTTGCAGATTGAGCGACCCCAGCTCATCTGAATCTCAGGTAAATAAATAACAAAGACCCCGCCGGCACGGGATGGCGGCGCCGGGGCGGAGGCCCGACATGTCCTCCTCCTCGCCCTCGCCCTCGCCGGCCGCCCCGCCATCCTCCGGGAGGCGCCTCCTCCGCACGCAGACCGTCGGCAACCTCGGCGAGTCCATCTTCGACAGCGAGGTCGTACCCTCCTCGCTCGTCGAGATCGCGCCCATCCTAAGGGTGGCCAACGAGGTCGAGGCCACCAACCCGCGCGTCGCATACCTCTGTGAGTTTTAGTTTTTTTTTAATCATTACTGCTCCTGCATCTGCGCCTACTCAACGCGTTCGACGCAGGTCGCTTCTACGCCTTCGAGAAGGCTCACCGCCTCGACCCTACTTCCAGTGGCCGTGGTGTTCGTCAGTTCAAAACAGCACTTCTTCAGAGGCTTGAGAGGGTACTACTATCCACTATCCATGGCGGCTACTTTGACTTGTTATTTCTACTCTTCATGGAAGATGCATGCTCAAACCTTTTAACTACTCTTCATTCCCTAGGAGAATGATCCCACATTGAAGGGAAGGGTGCACCAGAGCGATGCCAGGGAGATGCAGCGTTTCTACCGTGAATACTACAAGAAGTACATCCAGGCGCTTCAAAACGCCGCCGACAAGGCTGACCGGTCAGCCATTTCACTCTACTGTTAGTTGATGCTACCTGCACTCATGCTGTTGCTCCTCCCATGACACTCTGCCTTCTCTTTGCTACATTGCTCAGTGCCCTGCTCACCAAAGCATACCAAACAGCTGCTGTCTTGTTCGAGGTCTTGAGAGCCGTTAACGTCTCACAGTCTGTCGAAGTCGATCAAGCGGTACTGCATCGTTTCTACTGCCACCAGAGGATTGTTAGTTTTCCATCATATGTACCGTGATACAACTTTCCCATGCAGATTTTGGATACACACAACAAAGTTGAAGAGAAGAAAAAGCTCTATGTTCCCTACAATATTCTTCCTCTTGATCCTGAGAGTACCAATCAAGCTATTATGCGTTACCCAGAGGTTTTCATCCATCCTTGTCCTCATTGGATTGGGAAATAGTACTATCTCATTAGTTGAGTAGCAAGTAAGCTGTTTATAATCTTCGTATTCCTCGTCATTATGTAGATTCAAGCAGCTGTGTACGCTCTCCGAAACATTAGAGGCCTGCCATGGCCAAAGGACCATGAGAAGAAGCCTGATGACAAGAACACTGGTAAAGACCTTCTTGACTGGCTCCAGGGCATGTTTGGGTTCCAGGTAATTGAGCGATACAGAGAATTCGTTGTGCTGTGCTGTACATTGCTTTCAAAATATGCTCCGTCTAACTGCAAGATTCTCTCCTCAGAAAGATAATGTGTCCAACCAACGGGAACATCTCATACTGTTACTTGCAAATGTGCACGTAAGGAAAATACCAAAAGCTGAACAACAGCCAAAGGTGAGCATTTAAACCCCCCCTTTTTTTCCGTTTGAATATTTGGGTGGAACAAAAATACCTCCTTTTGGATTATTCCCCATTTGCATACTAATGATGTGATCATGTCCTATTTTTCAGTTAGATGACCAAGCTCTGGATGCTGTAATGAAGAAGCTATTTAAGAATTATAAGAAGTGGTGCAAGTACCTTGGCCGCAAAAGCAGTTTATGGTAGGTTCAAAGCAATTATGGAATGTACAGGAACCACTTGAACTGATTTTCTTATAGCTATGGTTGCATTTCTTGTTTTATATCTATTTTTTAATTTGTCAACCATCACATCACAACATTTCATCCCGTAAAGTTGCTTCCTCTTGAAAGGGATACTGCATCTCTTAATGCTTCTCTAACAGTAGCTGAATGGTCTCCAGGTTGCCAACTATCCAACAGGAAGTACAGCAGCGTAAGCTTCTTTATATGGGTCTCTACCTGCTGATTTGGGGTGAGGCGGCTAATTTGAGATTCATGCCAGAATGTCTTTGTTACATCTACCATCATGTAAGATCAGCTTGTGCTCATTTTTTTTTCTAGATTTACTTTCATATATTATTCTTCAGTTTAGAAATAACAACAACAATAACCTAGCTGTAGTGTTCTGGTGTACTCAATGGGGAATGGTTGCATGCTGGTACAGATCTTTGTTTATAAGTTTTAATTCTGGTGAGTCCATCCTGATAAAGGCTCCTTTGCATCTTAATAGATGGCTTTTGAACTCTATGGCATGTTGGCCGGAAATGTGAGCCCAATGACTGGTGAAAATGTTAAGCCAGCATATGGTGGTGATGAAGAAGCCTTCTTGATGAAAGTTGTGACTCCAATATACAAAGTTATAGAGAAGGTATAACATTTGCAGATTTTAGTTTTTAAATGTTATCATACATTCATTTCAAATCTGACCAGTTTTGTTAACAGGAAGCAGAAAGGAGCAAGACTATAAAATCAAAACACTCGCATTGGAGAAACTATGATGATCTAAATGAGTACTTTTGGTAAGTGATGATTGAACTGAATTGGTATTTTCTATTTTGTGGTCTAGATTGTAAAGAAAGCCAAATCATTCCTATATTGCTTGTCAGGTCAGTAGATTGTTTCCGGCTAGGGTGGCCTATGAGGGCTGATGCTGATTTTTTCAAGACTCCCAAGGATGCCTATCCTAATCGTCTGAATGGGGTAGGTTCCTGTTCACACTAATATTTCCATACTTCTATCTTGCCAATGTGTAACTTATGAGCCTTTATTGTCTCATCTTATGTGTAATATTCATTGTCGTAACTACTTACGCATTGAACTTGACCATACAATTTTCTGGCCAGGAGCTGCATACTATTTGTTCTTTTTTCTGGTAGATACACTCATTTAGCTATATGTTCCTTTTGATATGTGATATTACGCGAGCTAGATTTGAGCTACTTGCTTTTCATGCCTTTTAACTTGTACGTTATTTTGTTTACCTTGCAATAAATATCCATGAATTTGTTGTATCTATTGTTCCTCTAACATAAAGCAAGCAAAAATAGAGTGTGGGCAACAATCCTTATTTGTACCCACTTTTTTTATTGTGATCCAGGAGAACACTTCTGTGGGTAGCGTTCATTGGATGGGAAAGGTTAATTTCGTGGAGATACGTTCATTTTGGCACATATTCCGTAGTTTCGACAGAATGTGGATCTTCTTGATACTATCCTTACAGGTTAATTGCCCTTTCTTCAGCACTTTCACTCTGTTACACTTCTTTCCATCTCTCAGTTTGCTGAACATTGCCATCCCTTCAGCTTCCTATATTTCTGATGGTATTTGGTTTTAATATAGGCCATGATTATACTTGCTTGGAATGGTGGCACACCAAGTGATATCTTTGACACAAAAGTGTTTAAGCAGGTTTTGAGCATATTTATTACTGCTGCAGTTTTGAAGTTGGGTCAAGGTATTTGGTCCTTGCTCCATCCCTTCCTCGTCCTGTTAGCATATTTGTCAATGCACGCCATAGGTTTTTTGCCCGGGAGCTCAGTAGTTGTTACAGAACTTTGATATGCCAATGTAATTAGAAGGTTTTCATGTTTCTGGTACTCTTTGTGATAAAACAGCATGTACTTTCTCAAGCTATTCTTCCCATTGAGATACCCTGATCCTACTTCACTCTGTTTTCGCTACCTGCCATTTGCTTTTGGCAGCTAAAAAAAATACTAGCAGCATTGATAGGCATGCAAAAATACTGGCAGCGTTGATAGGCATGTAATTTAGCATTCAGTTTCTTGACTGATGAATAACGAATTTGTAACATGACACTGAAGGGTCATATAACTGCATCATTTTTTTTTGGAGACAAGCACCTTATTCTTCATTTGCATGTATATTTCTTACATTTAGGTTGAATTTCATAAATTTAAATCAGTCTGCAATGTGTTAAACAGCTCTCCTGGACATCATATTTGGCTGGAAAGCAAGAAGAAGCATGTCATTTGCAGTGAAGCTGCGATATGTCTTGAAGTTAATATCAGCTGCTGCTTGGGTTGTGATTTTACCTGTAACTTATGCATATACCTGGGAGAATCCTACTGGTCTTGCAAGAACAATAAAAAGCTGGCTTGGTGGTGGTCAGAATCAACCATCTTTATACATTTTGGCTGTTGTGGTATACTTGGCTCCAAACATGCTTGCCTCCATGCTATTTCTTTTCCCATTCCTCAGAAGGTACCTAGAAAGTTCAAATGTTAAGGTCATAACGTTCATGATGTGGTGGTCTCAGGTAGCTTTCGTCCTCTTGTTTCTGCTGCTATTTAGATGGTTAAGGTTGTCGATTTCTGTTTCCAATGAGATCCTATGTTAAATCTGCAGCCACGTTTATTTGTTGGCAGAGGAATGCATGAAGGCGCATTCTCCCTCTTCAAGTATGTTAACATATTAGCTCATCTTCTCATTGTCTTCTTCTAGCGTTACATCTTTTCCAGTTACCGAGCATTGTTATCCTGATAGGTATACCATGTTCTGGGTCCTTCTTTTAGCAATGAAGTTGACAGTAAGCTTCTATATCGAGGTAAAGATCCATTTCTTCCATCTTGTTTATTGTACTTTGTCCGCAGATGCTTCATTTTGGTATGCTTGAACATGAAGTTTGTGCCATCATTATTAAAGAACAAAATAAATAAAAATATCTGACAGCATGGACCATGATTTTTTTCAAAGTGTATTTATTGTGGAATTGACCATTACGGAACTGTTGATGTGGGAATTAGAGTGTCACATCATGTTTGCTGCAATTGTGGGCTTTGCCTGAACTTTGGTGCATGGAACTCAATGGGTATATCTTCAGTCATACAGTAACATTCAAAACATAAGCCATTCCTTTGCTTGAATGTATAAAATTTAACACATCATTGAGCAACAACACTTTGTTTGCACATGTCAAATGCTGCAAGGGGGCTTGTCTAATGTTTGATTATTATCCATTTGTTTGTGTATTTAATATGGTGCGGCTACTAAGGTATCTAATGCTGCTGGTCATTCATTTTTTGTCTTTTTGTAGATCAAGCCTCTGGTACAGCCGACCAAAGATATAATGAGAGAACCAATCAGGACATTCCAGTGGCATGAGTTTTTCCCTCATGGTATTATCCTGAAATTTCCTATATTACATTTTGGATTTATTTTGGTGTTCTTATTTATATTTAATTTGCAGGAAGTAACAATATTGGTGTTGTTATTGCACTTTGGGCTCCAATAATTCTGGTGTGTCTCGACTCCTTTCGCCCCATTTAAGAAGAATTCGTTAACCAATGTGTTGAGACTTGTTAGTGAAATTATCCAGGTATATTTCATGGACACACAAATTTGGTATGCACTTTTCTCTACACTGATTGGTGGTATCTACGGGGCTTATCGTCGTCTTGGCGAGGTTAGTAATATACCTACATATCTTGCTTCATTGCTCAATGCATTATATGTGCTGGCCCTTTGTTGGTTTCTGGAAAAGACTTTTTTCACCTAATGTCGTGGAGCATTATTTATCATGAGGAACTTATGCTAGACTCCTTGGTACATGAAACCAGATAAGGACACTAGGAATGTTGAGATCTCGCTTTGAATCTTTGCCTGTGGCCTTCAATGAGCGCTTGATCCCTTCTGATGCAAACAAGAGGAAAGGTTTGCGGGCTGCTTTTTCCAGGAAACCCAAGGTATTCATTTCTAGTGTGAAACTTGGCTTTATGAGTAGATCATTAGCATATCTCTGTTGAACAAACAATATTTTACCTGATATACTTTGATTTTTAGGCTTCTGATGATGAGAAAGAGGAAGAGAAAAGAGCTGCAAGATTTGCTCAAATGTGGAACCTAATTATCACAAGTTTTCGTGAAGAAGATCTCATAGATAACAGGGAGATGGATTTACTACTTGTTCCATATTGTAAAGATCGTGAATTGAATATATTCCAGTGGCCGCCATTCCTACTTGCTAGCAAGGTATACACTTTCAATCATTCTGTATTTTCTCTACTTACCGTGATTGTGGATTCAGGTGTTAATTGTTTTTTTTACTGTACTGTAGATTCCAATAGCGTTGGATATGGCGGCAGACAGTGGTGGAAAGGACCGTGATTTGACAAAGAGAATGGGATCCGATCCATACTTTTCCTATGCTATCAGAGAATGCTATGCTTCCTTCAAAAACATCATCAATACTTTAGTGTTTGGACAGCGTGAGAAACTGTATGTTTTATCTTAGCAGGATTGTTATTTTTTAAGAAATGGAGCTCGATTGCATAATCCAGGGACCAAACATGTAGATCACATGATAGCTCCTTGTCTGGACTGAATGCAACATCGCACCAAACCTAATCTTATACAAGTTCTGCTCGAAACACTCTATGCCTTTAGTTTAAAAAGAACGAAGCTATGATAAATTGCAAAATCTGAGGTTTGAGTCTCTAATTTGTCCTCAACTGTCATGCATGTAACTTTTGAGCATGTTATGGTGTTCGAGTCACCATGTTGTGGCCTGGAGGTGCTGAGACTAAAAAATGAGTACCTTTATTTGAATCGAGGGGCGACCTTGTCCCATATCAGAAGGGAAAAGAGGAGTTTTTTTTTTGTGTGTGTGGGGGGGTGTACGCTGGCATATCTGTGAAATTTAATGTACTTTTGCATGTTTTGTTACTGGCTTGCAACATCTGCTTAGTTGAAGCTCCTTTTGCTGCTTATTTCAGTGTCATAAAAGAGATTTTTGATGTTGTGGATAAGCACATAGCAGAGGAAACCCTGATAAGGGATCTAACTATGAGGAGCCTTCCTGCACTGAGCAAGAAGTTTATTGACTTACTTGAGTTACTGGTACAAGACTTTCCATCATTGTTTTAGGTTGTGTTCAGAAAGGATAGCTTCTCACTGCATCAATTTCTTTGTATTACAGCAAAAGAATAAAGAAGAAGACTTGGGTCAGGTCGTCATTTTGTTTCAAGATATGCTTGAGGTGGTCACAAGGGACATAATGGAGGAAGAGCAGCTTGGAGGGTGAGGAGTTTAGTTTCTGCTGTAATCCTTGATACTCTTCTTCAAATAGAATCATACACATGCCATTTTTTTTTTGCCACAGCCATTATATTTTTGCGATGCAGCTCTGCTTGCTTTCTTGCTGTTAACCGTTTTTACCTGAAAATTGTAGTGTTTTAGGGCTTGGGTGGTATTTGCTGACTGCTGCAAGGAGTCTCACAATGCTCTTTTGTTCTAATCTTGGAGCTTAGTTCCAGTTCTAATTCTACATACAGCTTAGTTATTCTTTTTATATACATCTTTTGTCATGGTATCCGGTGATTTTGGAAATTGATGAACGTCTGATCTCTCGTGACCTTTTATGGCCGCTTGTTCTTCCAGAATGTTGGAATCCATACATGGTGGACATAATAGAAGACATGAAGGAATTACACCACTAGATCAGCAAGATCAGTTGTTTGCTAAAGCTATTAGGTTCCCCATGGAGGAATCGGATGCATGGACTGAAAAGGTTTGATTGTCATCCCTCTATTATTTTTAGTAACAAATTCTGGCATGAAGATTTTGTCCTTCACGTTGTTATAATGAACTATTTATGTTTCAGATAAAGAGGCTTCACCTTCTGCTAACTGTGAAGGAGTCTGCTATGGATGTCCCTACAAACCTTGATGCCAGAAGGCGAATATCGTTCTTTGCAAATTCTCTGTTTATGGAGATGCCAAATGCTCCTAAAGTGCGGAATATGTTACCCTTCTCGTAAGTTTTCACTGCTTGCTATGCGCGAATTTGATAACCTGTGTTCTTCTCAAACCTTGTTTGTTAAAGATTGATCGTTATATTACTTTCTCGCTGTGTAGTTTTTTGTTCTCAATGTTATATATGACTGCCGTGATTGCTTCATAACCATCTGATGGCTGTAGAGTTTTCCTTGTTAATATCATATATTGTCTACCGTGATACATAACTATCTGAAATGATTTTGTTTTTTTTTTGTCTGTGTTTTGTTTGAACTGCATTATTCTCAGTTATTTGTTTCATTTGGGCAACCCTGATTATATATTTTTGTCTTGCATATGTTAGTTTTTGCACCTTTTTTCACAATACCTGTGAGCTCTTGCCTGGTCACTTTTGCAAAACGTTATATTTTCCTGCAATGATTTCTATACTGCAGTGTCTTGACTCCTTATTACAAGGAAGATGTTCTGTTCTCCTCACAAAATCTAGAAGAGCCAAATGAGGATGGAGTTTCCATCCTTTTCTACCTACAGAAGATTTACCCAGGTTATTTTCTCCCTTCTGTAGCACTTTACTTGGATTGATGTTGATTCGAATTATTCTGGTTTGGTTCTTTGATGTCCTCTGAGAAACTGACACTGCAACATTGCATTTGTTAACCTCTTTGAAGATGAATGGAAAAATTTCCTTGAAAGAGTGGACCGAAAGAGTGAGGAGGAGCTCCGTGAGGACGAAGAATTGGAAGAGGAGCTTCGTCTTTGGGCATCATATAGGGGACAGACATTGACAAGAACTGGTATGCTATATCTCGTGTGTGATCCAGATTTGTATTATTTTTTTTCTAAAGAAACATTTTAAATATGTATTGTATTCATTTAATTTTGTGGTCGCTACTGTTATCTACACAGTAAGAGGGATGATGTACTACCGAAAAGCTTTGGAGCTTCAGGCTTTTCTTGATATGGCCCAAGATGATGGTATTTCTAATGGCTCACTCTATGCTGTTGATCTGAAATGTGTGCCTTTTGATGTATTTACTGACTTCTCTTCCTTGTTCATTAGATCTTATGGAAGGTTACAGAGCAACTGAACTGATGTCCGAGGACTCACAATTAATGACACAGTGCAAGGCCATAGCTGACATGAAGTTTACATATGTTGTCTCGTGTCAGCAATATGGAATCCAGAAACGGTCTGGCGAACCTTGTGCACATGACATATTGAGGCTAATGACAACGTGAGTTTCTTAAAAATTCTGCATAAATGCTATTCTACAAGTAGGATGTGAATATTTATTTTTTTTGCTCATTTTCAAATTACATGCTCATATATGAAAAGAAGTTTATGGTATTGTAGTAGTTTTGCTTTTGCATGGATTCAGAATGTTTATTGATCTAGAACAATCTAAGAATGGCACTATTTTAAATAGAGTATGGCAGGAGCTAAGGGACTTTCCTTGCTCACTGCTAGAGGTGCTGATTAGAAGGTCAAGTGGTCAGGTCTTTCCAGCACTTTTATCCGTGATTAAGTTCATATAGTTCTAGTGTGTGTGTCTGGGTGTCTGTATGACTCCTACTATTTTTTTTTCTCGAACAATGCAGGAGAGCTGCGTGTCATTTCATTAAGAGGGGAAAAACTCCTTCTACTATTAATACAATGATACGCAGTTCTCCTGCGTGTTAGAGAAAAAAAATGGCACTATCTTTAGTTTGAACGTGAGTTTTGTTTATTACCATGCAGGATCTCTGTCCTATGTACATATGTTTTGGTGTTCTTGTGTTACTTATCCTTTTAGATAATCAACATACCCTGTGAAGTTTTGTGTTTATAATTTTCACCACAATCAAATAAACACAGGCAAAGCTTTGCAGGGTATTTTGTAGTTATTCAGGGCACTGAAATAACAGAAAGGGCTTTTTGACAGATATCCATCGCTGCGGGTTGCCTATATTGATGAAGTTGAAGCGCCTAGTCAGGATAGGAACAAGAAGGTTGAAAAGGTTTACTACTCGGCATTGGTGAAGGCTTCTGTTACAAAACCTAATGAGCCTGGCCAGAGTCTTGATCAGGTAATGGAAACAAAATGCTTTGTTAATTTGGTATTCCTTGGGTGAAATTTGGTCAGGTTTATCTTTCCTTGCTTGATATGACACTTGGTTTGGGAGTGGGGTAGTAATCCCTTCATCTTGGCCTTATATGCACTACCTTCGTCCCAAAGTCATGTAGCCCCGAAGAACTTTGGTGATGTATAAATATTTATTTGAATGCTTGTTGTAATTTTGAGTGCAGCTGTTAGGATTGTTCCATGTTCAATCTAGAAAAGTTCAAGATCTTTCAAATGAAATGTCCAATTTACAGTGACCAAATTCTTTGGAAGCAATGGTTTCTCACAGCCTTAGTGGTCCAAGTTGTGTTGCACTTATTTGCCATCTATATTTTCGCTGTAGGTCATCTACAAGATAAAACTGCCAGGTAATGCTATTTTAGGTGAAGGAAAGCCAGAAAATCAGAACCATGCAATCATATTCACTCGAGGCGAGTGTCTCCAAACTATTGATATGAATCAGGTACAGCTCTGTGCAATTTGAGGTTTTAGGAAATTATTTTTGCATTCTTGTTCATTTGCTTATGTTAGATGCATTGGGAGAAACGTGTTAACCAGTGATGTNNNNNNNNNNNNNNNNNNNNNNNNNNNNNNNNNNNNNNNNNNNNNNNNNNNNNNNNNNNNNNNNNNNNNNNNNNNNNNNNNNNNNNNNNNNNNNNNNNNNNNNNNNNNNNNNNNNNNNNNNNNNNNNNNNNNNNNNNNNNCCGTCTTGTCGGGACGCGTATTCCCGACGCCAGTTTTGCTAAATTTTGTGCAGTGTTTCATCCCTTGCTTGGTTCATGTCAAATCAGGAGACTAGTTTTGTGACTATTGGACAACGTGTGCTTGCCAATCCGCTGAGGTATACATCTGAGATCAATTGTACATTCACTGTATGACATTGCGCAGTCTATTGGTTCTATTTTGTTAACTGCTCGGTTTATTTGTTCTCCCCAAGGTTACTAGTACTGGACAGTAACTTGATTCTAAAAGACCTTCTGTAGTTCTTGGCATTGACATTCTTTTTCTTAACACCACTTTGTCCAGGGTTCGATTTCACTATGGCCATCCTGATATCTTCGATCGTCTTTTCCACCTTACAAGGGGTGGTGTGAGTAAAGCATCCAAAATTATCAATCTTAGCGAGGACATATTTGCAGGTACTAACCTTTTGCTATTGCTGCTTGACTTAGTAAATCTTGAACTGTTCTGGTGTGGTCTCTTATGTTGTTTTATGATGCAGGGTTTAATTCCACACTGCGTGAAGGAAACGTTACTCATCATGAATACATGCAAGTTGGCAAGGGAAGGGATGTGGGTCTTAATCAAATATCTCTATTTGAGGCAAAGATAGCAAATGGAAATGGCGAACAGACACTGAGCCGTGACATCTATCGGCTGGGTCACCGCTTTGATTTCTTCAGAATGCTGTCTTGTTACTATACAACAATTGGTTTCTACTTCAGTACAATGGTATTTTGCTAACCTGAACTTATCAGTTTTAACAGCCATTCATTGTTTAATGCTTAACCTTTGTGGTTTTTCTTTTTGGACTTAGATTACAGTGTGGACCGTATATGTTTTCCTCTATGGGCGGTTATATCTTGTCCTAAGTGGACTTGATGAAGCACTGGCTACTGGAAGGAGGTTTGTGCACAATACGCCTCTCCAGGTTGCTCTTGCATCAGAGTCTTTTGTGCAACTTGGATTTTTGATGGCGCTACCCATGATGATGGAAATTGGCCTGGAGAGAGGATTCAGAACAGCTTTGAGTGACTTTGTACTAATGCAACTCCAATTGGCATCTGTTTTCTTCACATTTTCACTTGGGACCAAAACTCATTACTATGGAAAGACATTGCTCCATGGAGGAGCTGAGTATAGAGCCACTGGACGTGGATTTGTGGTGTTCCATGCCAAATTTGCTGACAACTATCGGCTTTATTCCCGAAGCCATTTTGTCAAGGGTATTGAGCTGATGATTTTGCTAGTCGTGTTTGAAATATTTGGGCAGTCATATAGAGGGGCTATAACATACATCTTCATCACCATCTCCATGTGGTTCATGGTGGGCACGTGGCTCTTTGCGCCATTCTTGTTCAATCCTTCTGGATTTGAGTGGCAGAAGATTGTGGATGACTGGACTGATTGGCACAAGTGGATCAGTAATCGTGGAGGTATTGGTGTAGCACCAGAGAAAAGCTGGGAATCATGGTGGGACAAAGAACAGGAGCCTCTTCGGCACTCTGGGAAGCGTGGTACAATTGTTGAGATACTGCTTGCATTGCGTTTCTTCATCTACCAATATGGGCTTGTGTATCATTTGAATATAACAAAGAAGATAACCAAGGATACCCACAGTGTGCTGGTAATTTACTTATCTTATTTGGCAAATTAAGGTGGTTTCATCTGTTTATGCTGATGCGGTGTTTCTAACTAATGCTCTTTTGCAGGTCTATTGCTTCTCATGGGTTGTAATTTTTGTTATCTTGCTCGTTATGAAGGTATTATTCAATTTTTATTTTTCTTCAATTAACTGTGGCACTCAGAGGTCCCAGAGAAGAGTAGGTTGTGATAATGATGCCATTAGGCAGTGAGATTTGAGGATCCCTTTGATTCATATAATAGAGCAATCTTGGTGTCCATAGAATTAACCTGCTTACCTATCGAGATGCTAGAATCGTAATAAAATGTTTTGCCTTTGAACAAGAACTGCCTATGGTTTAGCTGGTCTCCATCTAGCTGGTGCACTCAGTTATTGTATTTTCTTTTCCAGACTGTTTCAGTGGGCAGGAGGAGGTTCAGTGCAGAGTTCCAGCTTGTGTTCCGGTTGATCAAGGGTCTCATATTTATAACATTTACATCCATTGTGATAATCTTGATAGCAATCCCTGGCATGACAGTTCTGGACATCTTTGTGTGCATCCTTGCTTTCATGCCGACCGGATGGGGTTTGCTCCTGGTTAGTGCCTGAACATGTTTCTATCTTTCCACCATCCCTCCCTCTTGATTACATGCGTTATTTATTATTCTTGGGTTGCCCCTTTTTTGCAGATTGCCCAAGCGATCAGGCCTGTGATTCAAAAGATCGGGCTCTGGGGATCCATCAAGGCTCTTGCCCGGGGCTATGAGATCCTGATGGGGCTCCTCCTGTTCACACCCATCGCCTTCCTTGCTTGGTTCCCGTTCGTGTCCGAATTCCAGACGAGGATGCTGTTCAACCAGGCCTTCAGCAGAGGTCTGCAGATCTCCCGTATCCTTGGAGGGCACAAGAAAGACCGAGCGACCAGGAACAAGGAGTAGAGGTGGAAGCTATCTAAGATTGTGCACCCCGAAATTTTGTCGTGCGCTCTGATGGTGTCAGAGAATTGGGTGGTGGGGAGCATGGTGCAGTAGGCTAGCAAGCATTTTTCAGACTGGAGTGTATGTACCTGTAGGATCAGAAGTGTTGCACCTAATGCTAGTAGTATGTAAAGCTGTATCGCTGCTAAGCAAGGTGCCTCTGGATTAGTAGGCAGCTGTATCTGATATTTCGATGGTGACCATAGAACCTAAGCAGATGTTGATTGTCCAGATGGGGTCAGATTTGCAACCCATGTTATGTAGCGTGCACTCATAGT</t>
  </si>
  <si>
    <t xml:space="preserve">SiGsl12</t>
  </si>
  <si>
    <t xml:space="preserve">Si033872m.g</t>
  </si>
  <si>
    <t xml:space="preserve">AAGTTTTGATCGTATGTGGGCCTTCTTTATATTGTCTTTCCAGGCAATGGCAATTATTGCCTGGAGCCCCTCTGGATCACTTTCTTCTATATTTGAAGCAGATGTTTTCAGAAATGTGTTGACAATCTTCATAACGGCAGCATTCCTGAACTTCCTTCAAGCCATGCTAGAGATAATTCTCAACTGGAAGGCTTGGAAGAGCCTGGAGTGCTCACAAAGGATGCGATGTATCCTGAAATTTGCTGCAGCCATTGCTTGGTTGATAATTCTTCCAATAACATACTCAGGCTCCATTCAAAATCCCACAGGCCTTGTGAAGTTCTTCAGCAATTGGATCGGGAATTTGCAGAATGAATCAATTTATAATTTTGCTGTTGCCCTTTACATGCTACCAAACATCCTCAGTGCCCTGTTTTTCATATTTCTACCAATTCGAGGGGTCTTAGAGCGCTCAAATTCTCGTATTATTAGGTTTCTTTTGTGGTGGACTCAGCCGAAGTTATATGTTGCCCGCGGCATGTATGAAGACACTGGCTCACTTCTTAAGTACACAACCTTCTGGATTCTATTGCTTATATGCAAGCTTGCCTTCAGTTTTTATGTTGAGATTGCTCCTCTAGTTGAGCCTACCAGGATAATCATGTCACTGGATAGGCCGCCTTATGAATGGCATGAGTTCTTCCCAAACTTGCAGCATAATTTAGGAGTTGTGACTACTGTATGGGCTCCAATTGTCATGGTATACTTCATGGACACGCAAATATGGTATGCCATTTTCTCCACAATATGTGGTGGCGTAAATGGAGCCTTCAGCCGCTTGGGTGAGATCCGAACCCTTGGGATGTTAAGATCAAGATTCCAGGCAATTCCAAGAGCATTTGGCAAAAAACTTGTACCTAATCGTGGTAGTCATTTTAAACGAGAAGAGGAGGACAGAAACCCGCCCTATGATAAGTTTGCTGACATATGGAATGCATTTATTACTTCTTTGCGGGAAGAGGACTTACTGAACAATAGGGAGAAAAATCTGTTGATTGTTCCATCCTCTGGCGGTGAAACAAGTGTTTTTCAGTGGCCTCCTTTCCTTCTTGCCAGTAAGATTCCAATTGCACTTGACATGGCAAAGAATGTCAAGAAAAAGGATGATGAACTCATGAAGAGGATAAACCAGGATCCTTATACTGAGTATGCTGTAATAGAATGCTATGAGACATTATTGGATATACTTTACAGCATTATAGTTGAACAAAGTGATAAGAAAGTTATCGATAAGATAGATGAAAGCATTAAAAATAGCATTGAATGTAAACAACTTGTGAAAGAATTCCGATTGGATGAGCTTCCTCAGCTAAGTGAAAAGTTTGATAAGCTGCTAGATCTACTGAAGTTTTATGATGAGAATGATCCTACAAAGAACAATACACAGATTGCCAATCTGTTGCAAGATATAATGGAAATTATCACGCAGGATATTATGAAAAATGGACAAGGTGTTTTAACTCCATACTTCAAAGAGGAGGTGCTCTTTTCTCCGAAAGATCTTGGTAGAAAAAATGAGGATGGTATATCAATATTGTTCTATCTAAGGAAGATATTTCCAGATGAATTTAGGAACTTCCTTCAGCGGATAAACTGTAAACCAAAGGATGAAGAGGAACTTAAAGAAAGGATGGAGGAGATCTGTCATTGGGCATCTTATAGGGGCCAAACACTCTCCAGAACAGTGAGAGGAATGATGTACTACAGGAAGGCACTTGAAATCCAATGCCTTCAAGATACAAAAGATCCTGCTAAATTTGGCCGAGACACATCAATAGAATCCTATCAAGAGTTGCAGTCTGATAGTGAAATGGCACAAGCTATTGCTGATATCAAATTCACCTATGTTGTCTCATGTCAAATCTATGGCATGCAGAAGACGTCCAAGAAAAAAGAGGACAAAAACCGCTATCTGAATATCCTCAATCTCATGATAACGAACCCATCACTACGTGTTGCTTACATTGATGAGGTAGAAGCTCCAACTGGGAATGGAACAACTGAGAAGACATATTATTCTGTTCTTGTCAAAGGTGGTGAAAAGTATGATGAGGAAATTTACCGCATAAAGCTTCCCGGCAGACCAACAGATATTGGTGAGGGGAAACCTGAAAACCAAAATCATGCAATAATCTTCACTAGAGGAGAAGCACTCCAGGCCATTGATATGAATCAGGATAATTATATTGAAGAGGCCTTCAAAATGAGAAATGTGCTGGAGGAGTTTGAGAGTAGAAAGTATGGGAAGAGAAAACCCACTATATTAGGCCTACGTGAGCATATATTTACTGGAAGTGTTTCGTCACTGGCTTGGTTTATGTCCAATCAAGAGACCAGTTTTGTTACTATTGGACAAAGAGTTCTGGCAAATCCTCTCAAGGTTCGGTTCCATTACGGCCACCCAGATATTTTTGACAGACTCTTCCATATCACCAGAGGAGGCATAAGTAAAGCTTCAAAGACTATAAACCTGAGTGAAGATATCTTTTCAGGTTTTAATTCAACTATGAGAGGAGGAAATGTTACACATCATGAATACATGCAAGTCGGTAAGGGGCGTGATGTGGGAATGAATCAGATTTCTAGCTTTGAAGCTAAGGTGGCCAACGGCAATGGTGAACAAACATTGAGCCGTGACATCTATCGGCTTGGACGCAGATTTGACTTCTACAGAATGCTATCTTTCTATTTCACTACAGTTGGGTTTTATTTCAGTAGCATGGTTACTGTACTTACTGTCTATGTATTTTTGTATGGGAGGCTATATCTAGTTATGAGTGGTCTGGAAAAGTCTATTCTGATGGACCCACGAAATCAGCAGAACGTGAAGGCTCTTGAAAATGCACTGGCTTCACAGTCTGTTTTCCAGCTAGGTTTGCTGCTTGTCCTCCCTATGATCATGGAAGTTGGCTTGGAGAAAGGGTTCCGCACGGCGTTAGGAGAGTTTATAATCATGCAGCTTCAGTTGGCCTCTATGTTCTTCACATTCCAGCTTGGAACCAAAACCCACTACTATGGGAGAACAATACTCCATGGTGGTGCAATATACAGACCTACAGGTCGTGGATTTGTTGTGTACCACGCGAAGTTTACTGAAAATTACCGCTTGTACTCCCGTAGCCACTTTGTTAAAGGACTGGAACTGTTGATACTTCTGGTCGTATATCTAGTCTATGGAAGTTCCTATCGCAGCTCAAACCTATACATATTTGTCACCTGCTCAATATGGTTCCTGGTTGCTTCATGGCTCTTTGCGCCGTTTATATTCAATCCATCGTGCTTTGAGTGGCAGAAGACAGTTGACGACTGGACAGAATGGAGGAAGTGGATGGGTAACCGAGGGGGTATCGGCATGTCTGTGGAAAAAAGCTGGGAAGCTTGGTGGATAAGTGAGCAGGATCACCTCAGGAAGACTAGCATCCGAGCCCTTCTGTTGGAAATCATCATTTCACTTCGTTTCTTGATCTACCAGTATGGCATTGTCTACCATCTGAACATAGCAGTAGCACGTCACAACAAAAGCATTATGGTATATGCACTGTCATGGGTGGTTATGCTCCTTGTTCTAGTAGTCCTGAAGATGGTTTCAATAGGGCGGCAGAAATTTGGAACTGATCTGCAGCTTATGTTCCGCATTCTCAAAGGCCTTCTCTTCCTTGGCTTTGTCTCCGTGATGGCAGTCCTATTTGTTGTCTTAAACCTTACTATTGCTGATGTCTTCGCTAGCATCCTTGGGTTCTTGCCTACTGGATGGTGTATACTTCTGATTGGACAAGCGTGTTCACCATTGCTTAGGAGGACTGTGCTGTGGGACTCCATCATGGAGCTCGGGAGGTCGTACGAAAACATAATGGGTCTCATCCTTTTCCTGCCAATAGGCTTCCTGTCATGGTTTCCCTTTGTCTCTGAGTTCCAGACCCGGCTGCTGTTCAACCAGGCCTTCAGCAGGGGCCTCCAGATATCAAGAATCCTTGCAGGTCAGGAGGTGGATATCGGCGACGAGTCCGAGTCCGAATGACCAGTTCCATCCCTCTTACGAACAAGCTTGGACAGCAAAGCAAGGCACCAGTTCCAAGTTATCTTCCATGGATGTGCTTGTAGTGATCGATTTTGGGCATCTGTAGTGTAGTTTCGTCAGGTTTACTACATTAGAAGTACATGGAGCTACCGAGCTACTACTGATATCAGAATTATCAGTATGTGTTTTTGCCCCTGTATAGTGACATATAGTGGTAATTAGAATTGAACATTTATACACACTAATGAGGTCCTGTTTGTATACGTATTTCTGAAACTCGCTTACATACGTATTTCTGAAACTCGCTTACGTAGTACAGGCTTATCAGATAAGCTTGCTTTCTGGAGAATCCGTTGTCTGAATAAGTAGGGTGTTTGTCAATCC</t>
  </si>
  <si>
    <t xml:space="preserve">ATGTGGGCCTTCTTTATATTGTCTTTCCAGGCAATGGCAATTATTGCCTGGAGCCCCTCTGGATCACTTTCTTCTATATTTGAAGCAGATGTTTTCAGAAATGTGTTGACAATCTTCATAACGGCAGCATTCCTGAACTTCCTTCAAGCCATGCTAGAGATAATTCTCAACTGGAAGGCTTGGAAGAGCCTGGAGTGCTCACAAAGGATGCGATGTATCCTGAAATTTGCTGCAGCCATTGCTTGGTTGATAATTCTTCCAATAACATACTCAGGCTCCATTCAAAATCCCACAGGCCTTGTGAAGTTCTTCAGCAATTGGATCGGGAATTTGCAGAATGAATCAATTTATAATTTTGCTGTTGCCCTTTACATGCTACCAAACATCCTCAGTGCCCTGTTTTTCATATTTCTACCAATTCGAGGGGTCTTAGAGCGCTCAAATTCTCGTATTATTAGGTTTCTTTTGTGGTGGACTCAGCCGAAGTTATATGTTGCCCGCGGCATGTATGAAGACACTGGCTCACTTCTTAAGTACACAACCTTCTGGATTCTATTGCTTATATGCAAGCTTGCCTTCAGTTTTTATGTTGAGATTGCTCCTCTAGTTGAGCCTACCAGGATAATCATGTCACTGGATAGGCCGCCTTATGAATGGCATGAGTTCTTCCCAAACTTGCAGCATAATTTAGGAGTTGTGACTACTGTATGGGCTCCAATTGTCATGGTATACTTCATGGACACGCAAATATGGTATGCCATTTTCTCCACAATATGTGGTGGCGTAAATGGAGCCTTCAGCCGCTTGGGTGAGATCCGAACCCTTGGGATGTTAAGATCAAGATTCCAGGCAATTCCAAGAGCATTTGGCAAAAAACTTGTACCTAATCGTGGTAGTCATTTTAAACGAGAAGAGGAGGACAGAAACCCGCCCTATGATAAGTTTGCTGACATATGGAATGCATTTATTACTTCTTTGCGGGAAGAGGACTTACTGAACAATAGGGAGAAAAATCTGTTGATTGTTCCATCCTCTGGCGGTGAAACAAGTGTTTTTCAGTGGCCTCCTTTCCTTCTTGCCAGTAAGATTCCAATTGCACTTGACATGGCAAAGAATGTCAAGAAAAAGGATGATGAACTCATGAAGAGGATAAACCAGGATCCTTATACTGAGTATGCTGTAATAGAATGCTATGAGACATTATTGGATATACTTTACAGCATTATAGTTGAACAAAGTGATAAGAAAGTTATCGATAAGATAGATGAAAGCATTAAAAATAGCATTGAATGTAAACAACTTGTGAAAGAATTCCGATTGGATGAGCTTCCTCAGCTAAGTGAAAAGTTTGATAAGCTGCTAGATCTACTGAAGTTTTATGATGAGAATGATCCTACAAAGAACAATACACAGATTGCCAATCTGTTGCAAGATATAATGGAAATTATCACGCAGGATATTATGAAAAATGGACAAGGTGTTTTAACTCCATACTTCAAAGAGGAGGTGCTCTTTTCTCCGAAAGATCTTGGTAGAAAAAATGAGGATGGTATATCAATATTGTTCTATCTAAGGAAGATATTTCCAGATGAATTTAGGAACTTCCTTCAGCGGATAAACTGTAAACCAAAGGATGAAGAGGAACTTAAAGAAAGGATGGAGGAGATCTGTCATTGGGCATCTTATAGGGGCCAAACACTCTCCAGAACAGTGAGAGGAATGATGTACTACAGGAAGGCACTTGAAATCCAATGCCTTCAAGATACAAAAGATCCTGCTAAATTTGGCCGAGACACATCAATAGAATCCTATCAAGAGTTGCAGTCTGATAGTGAAATGGCACAAGCTATTGCTGATATCAAATTCACCTATGTTGTCTCATGTCAAATCTATGGCATGCAGAAGACGTCCAAGAAAAAAGAGGACAAAAACCGCTATCTGAATATCCTCAATCTCATGATAACGAACCCATCACTACGTGTTGCTTACATTGATGAGGTAGAAGCTCCAACTGGGAATGGAACAACTGAGAAGACATATTATTCTGTTCTTGTCAAAGGTGGTGAAAAGTATGATGAGGAAATTTACCGCATAAAGCTTCCCGGCAGACCAACAGATATTGGTGAGGGGAAACCTGAAAACCAAAATCATGCAATAATCTTCACTAGAGGAGAAGCACTCCAGGCCATTGATATGAATCAGGATAATTATATTGAAGAGGCCTTCAAAATGAGAAATGTGCTGGAGGAGTTTGAGAGTAGAAAGTATGGGAAGAGAAAACCCACTATATTAGGCCTACGTGAGCATATATTTACTGGAAGTGTTTCGTCACTGGCTTGGTTTATGTCCAATCAAGAGACCAGTTTTGTTACTATTGGACAAAGAGTTCTGGCAAATCCTCTCAAGGTTCGGTTCCATTACGGCCACCCAGATATTTTTGACAGACTCTTCCATATCACCAGAGGAGGCATAAGTAAAGCTTCAAAGACTATAAACCTGAGTGAAGATATCTTTTCAGGTTTTAATTCAACTATGAGAGGAGGAAATGTTACACATCATGAATACATGCAAGTCGGTAAGGGGCGTGATGTGGGAATGAATCAGATTTCTAGCTTTGAAGCTAAGGTGGCCAACGGCAATGGTGAACAAACATTGAGCCGTGACATCTATCGGCTTGGACGCAGATTTGACTTCTACAGAATGCTATCTTTCTATTTCACTACAGTTGGGTTTTATTTCAGTAGCATGGTTACTGTACTTACTGTCTATGTATTTTTGTATGGGAGGCTATATCTAGTTATGAGTGGTCTGGAAAAGTCTATTCTGATGGACCCACGAAATCAGCAGAACGTGAAGGCTCTTGAAAATGCACTGGCTTCACAGTCTGTTTTCCAGCTAGGTTTGCTGCTTGTCCTCCCTATGATCATGGAAGTTGGCTTGGAGAAAGGGTTCCGCACGGCGTTAGGAGAGTTTATAATCATGCAGCTTCAGTTGGCCTCTATGTTCTTCACATTCCAGCTTGGAACCAAAACCCACTACTATGGGAGAACAATACTCCATGGTGGTGCAATATACAGACCTACAGGTCGTGGATTTGTTGTGTACCACGCGAAGTTTACTGAAAATTACCGCTTGTACTCCCGTAGCCACTTTGTTAAAGGACTGGAACTGTTGATACTTCTGGTCGTATATCTAGTCTATGGAAGTTCCTATCGCAGCTCAAACCTATACATATTTGTCACCTGCTCAATATGGTTCCTGGTTGCTTCATGGCTCTTTGCGCCGTTTATATTCAATCCATCGTGCTTTGAGTGGCAGAAGACAGTTGACGACTGGACAGAATGGAGGAAGTGGATGGGTAACCGAGGGGGTATCGGCATGTCTGTGGAAAAAAGCTGGGAAGCTTGGTGGATAAGTGAGCAGGATCACCTCAGGAAGACTAGCATCCGAGCCCTTCTGTTGGAAATCATCATTTCACTTCGTTTCTTGATCTACCAGTATGGCATTGTCTACCATCTGAACATAGCAGTAGCACGTCACAACAAAAGCATTATGGTATATGCACTGTCATGGGTGGTTATGCTCCTTGTTCTAGTAGTCCTGAAGATGGTTTCAATAGGGCGGCAGAAATTTGGAACTGATCTGCAGCTTATGTTCCGCATTCTCAAAGGCCTTCTCTTCCTTGGCTTTGTCTCCGTGATGGCAGTCCTATTTGTTGTCTTAAACCTTACTATTGCTGATGTCTTCGCTAGCATCCTTGGGTTCTTGCCTACTGGATGGTGTATACTTCTGATTGGACAAGCGTGTTCACCATTGCTTAGGAGGACTGTGCTGTGGGACTCCATCATGGAGCTCGGGAGGTCGTACGAAAACATAATGGGTCTCATCCTTTTCCTGCCAATAGGCTTCCTGTCATGGTTTCCCTTTGTCTCTGAGTTCCAGACCCGGCTGCTGTTCAACCAGGCCTTCAGCAGGGGCCTCCAGATATCAAGAATCCTTGCAGGTCAGGAGGTGGATATCGGCGACGAGTCCGAGTCCGAATGA</t>
  </si>
  <si>
    <t xml:space="preserve">MWAFFILSFQAMAIIAWSPSGSLSSIFEADVFRNVLTIFITAAFLNFLQAMLEIILNWKAWKSLECSQRMRCILKFAAAIAWLIILPITYSGSIQNPTGLVKFFSNWIGNLQNESIYNFAVALYMLPNILSALFFIFLPIRGVLERSNSRIIRFLLWWTQPKLYVARGMYEDTGSLLKYTTFWILLLICKLAFSFYVEIAPLVEPTRIIMSLDRPPYEWHEFFPNLQHNLGVVTTVWAPIVMVYFMDTQIWYAIFSTICGGVNGAFSRLGEIRTLGMLRSRFQAIPRAFGKKLVPNRGSHFKREEEDRNPPYDKFADIWNAFITSLREEDLLNNREKNLLIVPSSGGETSVFQWPPFLLASKIPIALDMAKNVKKKDDELMKRINQDPYTEYAVIECYETLLDILYSIIVEQSDKKVIDKIDESIKNSIECKQLVKEFRLDELPQLSEKFDKLLDLLKFYDENDPTKNNTQIANLLQDIMEIITQDIMKNGQGVLTPYFKEEVLFSPKDLGRKNEDGISILFYLRKIFPDEFRNFLQRINCKPKDEEELKERMEEICHWASYRGQTLSRTVRGMMYYRKALEIQCLQDTKDPAKFGRDTSIESYQELQSDSEMAQAIADIKFTYVVSCQIYGMQKTSKKKEDKNRYLNILNLMITNPSLRVAYIDEVEAPTGNGTTEKTYYSVLVKGGEKYDEEIYRIKLPGRPTDIGEGKPENQNHAIIFTRGEALQAIDMNQDNYIEEAFKMRNVLEEFESRKYGKRKPTILGLREHIFTGSVSSLAWFMSNQETSFVTIGQRVLANPLKVRFHYGHPDIFDRLFHITRGGISKASKTINLSEDIFSGFNSTMRGGNVTHHEYMQVGKGRDVGMNQISSFEAKVANGNGEQTLSRDIYRLGRRFDFYRMLSFYFTTVGFYFSSMVTVLTVYVFLYGRLYLVMSGLEKSILMDPRNQQNVKALENALASQSVFQLGLLLVLPMIMEVGLEKGFRTALGEFIIMQLQLASMFFTFQLGTKTHYYGRTILHGGAIYRPTGRGFVVYHAKFTENYRLYSRSHFVKGLELLILLVVYLVYGSSYRSSNLYIFVTCSIWFLVASWLFAPFIFNPSCFEWQKTVDDWTEWRKWMGNRGGIGMSVEKSWEAWWISEQDHLRKTSIRALLLEIIISLRFLIYQYGIVYHLNIAVARHNKSIMVYALSWVVMLLVLVVLKMVSIGRQKFGTDLQLMFRILKGLLFLGFVSVMAVLFVVLNLTIADVFASILGFLPTGWCILLIGQACSPLLRRTVLWDSIMELGRSYENIMGLILFLPIGFLSWFPFVSEFQTRLLFNQAFSRGLQISRILAGQEVDIGDESESE*</t>
  </si>
  <si>
    <t xml:space="preserve">AAGTTTTGATCGTATGTGGGCCTTCTTTATATTGTCTTTCCAGGTAAATGGTGGCCTTTGTCCCTGCAGAAAAGATTGATACATTTTCTTGTATGTGGCACATAATGTATTTATTCTGTTTCAGGCAATGGCAATTATTGCCTGGAGCCCCTCTGGATCACTTTCTTCTATATTTGAAGCAGATGTTTTCAGAAATGTGTTGACAATCTTCATAACGGCAGCATTCCTGAACTTCCTTCAAGGTAAAACGTTACTTTGTGACTCAGCCGCATTCTGTGTTTTACTTATTATGTAACATACTGCATATTTTAAGCAGATCTTTCTTAATTTCGACCTATATGTGGAGTCTGTACAATCCAATTCTGCTCCAGCCCTTGTTTCGAATGCAACACAATTTCTGAATTTGGTCTTTTAAACCTTTTCAGCCATGCTAGAGATAATTCTCAACTGGAAGGCTTGGAAGAGCCTGGAGTGCTCACAAAGGATGCGATGTATCCTGAAATTTGCTGCAGCCATTGCTTGGTTGATAATTCTTCCAATAACATACTCAGGCTCCATTCAAAATCCCACAGGCCTTGTGAAGTTCTTCAGCAATTGGATCGGGAATTTGCAGAATGAATCAATTTATAATTTTGCTGTTGCCCTTTACATGCTACCAAACATCCTCAGTGCCCTGTTTTTCATATTTCTACCAATTCGAGGGGTCTTAGAGCGCTCAAATTCTCGTATTATTAGGTTTCTTTTGTGGTGGACTCAGGTAAGATTTTATACTTTAACTAGATTTATGCATTAAGTTCTTAGCAGAATTGTCTGTATTTTGTAAACAACTTCTCACACATTTTGTTTTCTAATCAGCCGAAGTTATATGTTGCCCGCGGCATGTATGAAGACACTGGCTCACTTCTTAAGTAAGAGTTACATTTTCTTGTTGCTTCTGCTCTATGAGATACTAATTATTGTATATAAAACCAGGTACACAACCTTCTGGATTCTATTGCTTATATGCAAGCTTGCCTTCAGTTTTTATGTTGAGGTTGGTATAAAAATGTTATCCTTTATGACTCTTGATGGCATGTTGCTCACAATATCTTAGCACTAAAATCACAAAGATAGTAACTTCAACTTTATTGGAATAAATGTCCTTTGCCATTAGACTACACTGCCACGCTTGGGCAATTTCTACAAAATCTTAATTCATAGAATCATTTCAGTGCTTTATTCTCTTTTTTACTTAAGAGTCTTTGTTAATTATGTATATCTTCAACTATGCAATTATTAATGAGATTTTCAATGCTCATTTACCATTGGCAGATTGCTCCTCTAGTTGAGCCTACCAGGATAATCATGTCACTGGATAGGCCGCCTTATGAATGGCATGAGTTCTTCCCAAACTGTAAGATTATTTTGTGGTATTTTAGTATATTATATGTAACTCCTATGCACAATTTTATTACACTGACAAGATTCTTATTTTCACAGTGCAGCATAATTTAGGAGTTGTGACTACTGTATGGGCTCCAATTGTCATGGTATGTACATTATGAGCATTTTGTGGTAGTTTTTTCCAAAAAAAAGGTTCTCCCTAATTTAAATTTTCGTACAGGTATACTTCATGGACACGCAAATATGGTATGCCATTTTCTCCACAATATGTGGTGGCGTAAATGGAGCCTTCAGCCGCTTGGGTGAGGTTGGTAGCTGGAGATAAGTGTACCCTTGGAGTGCTAACAGTCTATATTTACTGACATTAGTATTTGTAAATTGTTTACCATGAAGATCCGAACCCTTGGGATGTTAAGATCAAGATTCCAGGCAATTCCAAGAGCATTTGGCAAAAAACTTGTACCTAATCGTGGTAGTCATTTTAAACGAGAAGAGGTCTGGTTGCGCTAATTTTTTTTGTACCCATATTTTTTACACTATTGTTTTAATGGATTTAATAGTGGATTTAATGAACCTTTTCCACCAGGAGGACAGAAACCCGCCCTATGATAAGTTTGCTGACATATGGAATGCATTTATTACTTCTTTGCGGGAAGAGGACTTACTGAACAATAGGTTTGCTGTTGGTGTTAAACTTTCTTTATTTTATATATTGACTTGCGGCACACCTTAAAATGATGTGTTTCCTTTGTTTCACAGGGAGAAAAATCTGTTGATTGTTCCATCCTCTGGCGGTGAAACAAGTGTTTTTCAGTGGCCTCCTTTCCTTCTTGCCAGTAAGGTACACACATTATGCACTATTGAACTGCTATATAACCCTGGGGATTCTGTTCTGCTCATCACCAAGATATTTTGTATTTAGATTCCAATTGCACTTGACATGGCAAAGAATGTCAAGAAAAAGGATGATGAACTCATGAAGAGGATAAACCAGGATCCTTATACTGAGTATGCTGTAATAGAATGCTATGAGACATTATTGGATATACTTTACAGCATTATAGTTGAACAAAGTGATAAGAAGTAAGCCATCTTTTCTTTGCCCAACTGATGTTTTGCTTTATAACTTGTGCCTTACTAATTTAGTTGATATTGCATTGCACCATGGCTACAGAGTTATCGATAAGATAGATGAAAGCATTAAAAATAGCATTGAATGTAAACAACTTGTGAAAGAATTCCGATTGGATGAGCTTCCTCAGCTAAGTGAAAAGTTTGATAAGCTGCTAGATCTACTGGTACCAACCCCTACCCTTTCTCTTTTTTTAGATAATATATTTTCTGCACCACATGCTCCTTTTACATTTTCCAAAAAAATTGGTTTGTTTCATTTGCAGAAGTTTTATGATGAGAATGATCCTACAAAGAACAATACACAGATTGCCAATCTGTTGCAAGATATAATGGAAATTATCACGCAGGATATTATGAAAAATGGACAAGGGTAAGATGTATGTTTAAATGAGAAGATTCATGGATAATATCTGATGGCTCTCTCTCGTGTGGATATTGCAGTATCTTGAAGGATGAGGGACAAAAACAACTATTTGCAAATTTAAATCTGGACCCATTGAAGCATGTTGCTTGGAGGGAGAAGGTCGTGGTTCCTTTCAAGAAATCAATTTCTGTAGTTACATTTTTTAGCAGTATTGTTTAGAAGCAGTATATTATCTTGTAATACTTTGTGTTAACAGTGTGTTAGGCTTCAACTGTTGTTGACAACAAAGGAATCTGCTATATATGTACCAACGAACTTGGAAGCTCGGCGTAGGATCACCTTTTTCGCAAACTCACTTTTTATGAAGATGCCAAGGGCACCACCTGTCCGTAGCATGATGTCCTTCAGGTAGGCAACCTAGCTCGCTCGCCCTTTCATCAATTCATATTGGCAGCATTTTACAGCTCTTCGCCTTCTTGGCACTCAGTTGGAAACTGTTTTCTGAAGTCAACAATGGCTTTCACAGTTTGCATATTTATGTCAGATCATGCCTTGAAATAATAACACGTACTTAAATGAGCATTCGATTATAAGTTATTATTTCTGATAGTTTGTTTAATTGCCTTTCTGCTTTTGCATCAGTGTTTTAACTCCATACTTCAAAGAGGAGGTGCTCTTTTCTCCGAAAGATCTTGGTAGAAAAAATGAGGATGGTATATCAATATTGTTCTATCTAAGGAAGATATTTCCAGGTATTTTGCAGATGCTAGACCTAAAACTGATCGAGTTAGTTATTTCTGCGGTCAGAAAATGATTCTCCATGACTCTTGTATGTCCATAGATGAATTTAGGAACTTCCTTCAGCGGATAAACTGTAAACCAAAGGATGAAGAGGAACTTAAAGAAAGGATGGAGGAGATCTGTCATTGGGCATCTTATAGGGGCCAAACACTCTCCAGAACAGGTAAAGTCACTAGTGCAATCCTGTGGTTCCTTAACATATAGCATTTTCTCTAACTGTTTGCTTTTACTTTGCTAGTGAGAGGAATGATGTACTACAGGAAGGCACTTGAAATCCAATGCCTTCAAGATACAAAAGATCCTGGTAAGATTAAGCTGTTCATCTTTTCTTTCTCCAATATGTGTCTATCTTTATATGTTTTGGATTGACATTTGTTTTTTTGCAGCTAAATTTGGCCGAGACACATCAATAGAATCCTATCAAGAGTTGCAGTCTGATAGTGAAATGGCACAAGCTATTGCTGATATCAAATTCACCTATGTTGTCTCATGTCAAATCTATGGCATGCAGAAGACGTCCAAGAAAAAAGAGGACAAAAACCGCTATCTGAATATCCTCAATCTCATGATAACGTACAGAAGCTAATGCTCAGTAGTTACATAGTAAGCTTGCTCCAACCCATCTGACTTCTAAATTACACAGGAACCCATCACTACGTGTTGCTTACATTGATGAGGTAGAAGCTCCAACTGGGAATGGAACAACTGAGAAGACATATTATTCTGTTCTTGTCAAAGGTGGTGAAAAGTATGATGAGGTATTTGTCAAATAGAATTTGAAGATTTCACTTACCTCTGCATAACACATGAAGTCATATAGTGATATAGAAGAGTTGACTGTATCATAGCAGTAATGCTTTCTCGAGGTTACACTCCTACAAAAGCATCTTTTACTAAATTCACACTCCTCTCAGAAATTTATAGTATGTCATGTTAGTAATAAGTAGTTTATATCAAATTTGTGCACAGATTTATGCAACTAAATGCTCAGGTTTGACAACATCCTGTTATTTCTGTGCACACATGATTAAATCTTATTCCATTTTCATGCTTGGCGCCGTAATTTTTGTTTTAGGAAATTTACCGCATAAAGCTTCCCGGCAGACCAACAGATATTGGTGAGGGGAAACCTGAAAACCAAAATCATGCAATAATCTTCACTAGAGGAGAAGCACTCCAGGCCATTGATATGAATCAGGTTTAGTTCTGAACTCCACATAGTACACATTGTAATAAAGTGCTCATAACTCATTTTACTTTTCTTATAGGATAATTATATTGAAGAGGCCTTCAAAATGAGAAATGTGCTGGAGGAGTTTGAGAGTAGAAAGTATGGGAAGAGAAAACCCACTATATTAGGCCTACGTGAGCATATATTTACTGGAAGGTATGCCCATATACCTAAAGATTTGTTTAATTATATCTCGTTCATTGCATTTGTACCCAAAGAATGTACTGCTATTAACATTGCTGTGTTTCTGTTTTAGTGTTTCGTCACTGGCTTGGTTTATGTCCAATCAAGAGACCAGTTTTGTTACTATTGGACAAAGAGTTCTGGCAAATCCTCTCAAGTATGCAAATCTATCTTTTATTTCGTGTTGACATCAAGTGTATTCCTTTTTTTGTGTGTGGTGGTGGTGGTTGTGTGTGCGCTCGCGCGTGTGTGTGGGGTGGTGGTGGGATGGTGGGGGGCTGCACAGATATAACTATCTAGCCTGTGCCCCTTGTGTTTCAGAGGATACACACAAATAACCTTAATAATATAGATTGCATAGTTGTTTTCTTTTGAATGAAAATTTATTCAAATTGTTCATAAGTCCACTTATACTTCTCCCTTTTGGCCGAACCATGTTGATGTGCAACCATTATTTGTATTTCTGGTTTCGTGCTGGGTATACCTCAAATATACAAAGAAACTGTCCCCTTTTTTCCTGAAGGCGAACTCACATTTAGATCCAGATTAGACCCATTTGGAAGGATAAATTAAACACCTCGATACAATTTAAAAGAGGCCCAACAATTGGTCCTGTTGTTGGAGATAGGATACTAGTTTTATTCCAAGTTGGAGATGGGAGTAAATAGAGATAAAGTTTTCAAGAGTTGTCCCACATTCGAATCAAATACAATCATAACACTATAAATTATTTGCTCAAAATTTTAGTTCCAATCCATCCTGAATTCCCATCTTGTCTTTAACATTTGTCACCGTGGCCAAGAGCCATTGGTCTAATGGCTACTGTGGGTGCACTCTGGAGGGGGGAAGTTGAATAGAAGTGTATATGCTGCTGTCAGCGCAGCCCTTGAAGCTGTTGTCTTGCTATTTCAATCAATTTTTTTTAATTTGGGATCATTCTTTGGATCTGTTGATTCGGTGGGTGCGAAACAAAGGAAAGGAAAGGATAACATGGAACTGTTTTGATGTTCCAATCTACTGAAACTGCATAGGTTGTTGGACCTAGACTATAGAGAGAACAAGAGGGGATTGTGTGTTTGCTGCAGTGGAGCGGAACTTGCTGGAAGATGATGGTACAGATATAATTAACAGATTTTCAAGATGAAACTGGATATCACTAATAGTTTGATATTTCTTCCGTGTTTTTGAATAATGACTGGTGTGGTATTTTTCATGTTTGCCCATATGTGTGTGTGCAAGGTGCAGATTTTCTTCCCATCATGTTATAGCTTTCTTATTGTGACAAGGCTTCGTGTCTTTCTTGTTCATTGTTGCTTGAAACAGGGTTCGGTTCCATTACGGCCACCCAGATATTTTTGACAGACTCTTCCATATCACCAGAGGAGGCATAAGTAAAGCTTCAAAGACTATAAACCTGAGTGAAGATATCTTTTCAGGTACTTGCATCTCGTGCAAACAACTTGCGCTTGTCCTTAACTTGTCAGCCCTTACAAACTTGATATTCTTATAGGTTTTAATTCAACTATGAGAGGAGGAAATGTTACACATCATGAATACATGCAAGTCGGTAAGGGGCGTGATGTGGGAATGAATCAGATTTCTAGCTTTGAAGCTAAGGTGGCCAACGGCAATGGTGAACAAACATTGAGCCGTGACATCTATCGGCTTGGACGCAGATTTGACTTCTACAGAATGCTATCTTTCTATTTCACTACAGTTGGGTTTTATTTCAGTAGCATGGTAAGAAGCTACAATAATAAATTAATAACTAAGGATCTCTAGAACCTTATGTTCAGTGATTACACTATAAATTTCTTCTTGGTATGCAAAAGGTAGGGAGAGTTATACTGGAACTTAAAACCTAAACTACAGAATTTATTTGCAAAATTGAAAGGAGAAAATGAAATATAATTCTGAGTTATCCCAGACACTTGAAAATGCATCCACAACCACAAGTGGAGATAATCTGACCTTATGTCATTTGTTTCCTCGTCACCAGTATACTGAATTTGTCAAACAGTAAGATTTTCATAGTCTTCCATGTTAAAAATTGCTTAAATTGGTTCACTTGAGTATTTCTTTTATTATCAACAAAGGTAGAGGCTTCTGTGTCCTTATGCTCAAAATTGAAGTGTTTTGGTGTCCTTGTGCTCACAATCTAAATGCTGTGTCCACCATGTCTTATGATATTGATCCATTGTTCCTTGTTTCAGGTTACTGTACTTACTGTCTATGTATTTTTGTATGGGAGGCTATATCTAGTTATGAGTGGTCTGGAAAAGTCTATTCTGATGGACCCACGAAATCAGCAGAACGTGAAGGCTCTTGAAAATGCACTGGCTTCACAGTCTGTTTTCCAGCTAGGTTTGCTGCTTGTCCTCCCTATGATCATGGAAGTTGGCTTGGAGAAAGGGTTCCGCACGGCGTTAGGAGAGTTTATAATCATGCAGCTTCAGTTGGCCTCTATGTTCTTCACATTCCAGCTTGGAACCAAAACCCACTACTATGGGAGAACAATACTCCATGGTGGTGCAATATACAGACCTACAGGTCGTGGATTTGTTGTGTACCACGCGAAGTTTACTGAAAATTACCGCTTGTACTCCCGTAGCCACTTTGTTAAAGGACTGGAACTGTTGATACTTCTGGTCGTATATCTAGTCTATGGAAGTTCCTATCGCAGCTCAAACCTATACATATTTGTCACCTGCTCAATATGGTTCCTGGTTGCTTCATGGCTCTTTGCGCCGTTTATATTCAATCCATCGTGCTTTGAGTGGCAGAAGACAGTTGACGACTGGACAGAATGGAGGAAGTGGATGGGTAACCGAGGGGGTATCGGCATGTCTGTGGAAAAAAGCTGGGAAGCTTGGTGGATAAGTGAGCAGGATCACCTCAGGAAGACTAGCATCCGAGCCCTTCTGTTGGAAATCATCATTTCACTTCGTTTCTTGATCTACCAGTATGGCATTGTCTACCATCTGAACATAGCAGTAGCACGTCACAACAAAAGCATTATGGTAACTTGTCTAAACACGATCTGCTTTCTTTGTTTTTATAATCTGTACGTTCGCAGGGTATCCTAATGTCATCTCACTTTTCCTTTCTAGGTATATGCACTGTCATGGGTGGTTATGCTCCTTGTTCTAGTAGTCCTGAAGGTAAGACACTGGCCTTTCATTTGGTCTAGCTAGCTCCTATGCCTAGAAATCTTACTGACTGTATGTTCTTCCTTTCATTTAGATGGTTTCAATAGGGCGGCAGAAATTTGGAACTGATCTGCAGCTTATGTTCCGCATTCTCAAAGGCCTTCTCTTCCTTGGCTTTGTCTCCGTGATGGCAGTCCTATTTGTTGTCTTAAACCTTACTATTGCTGATGTCTTCGCTAGCATCCTTGGGTTCTTGCCTACTGGATGGTGTATACTTCTGGTGAGTGAAGCCCTCCATTCACCAAACAATTTGATACTTTAAGTTGAATGTAACATTCAGACCTGCGCACCCAAAAAAAAGGCTGTGCTTGAACTATCTGTTAGGGAATTAATTAAAAAAACTCCCATCGCTAATTCCCCTTCACTTTCCAAATGGTTTCTCTATGGCAAAATAACTCAGTGCTACAATCAGTCGAGAGAATCATGAAGATGCAGTTGATTGGAATGCACATTGATCATATACACATTAGGCAGCTGTACCATTTTAAATAGCACCAAGATTTCTTCTAACAGAAAATCTTGCCCTGATAAGCTTACATCATCTGTTTCATTCTTGCCTAATTATTTTTTATGATTTCTTGCTCGCAGATTGGACAAGCGTGTTCACCATTGCTTAGGAGGACTGTGCTGTGGGACTCCATCATGGAGCTCGGGAGGTCGTACGAAAACATAATGGGTCTCATCCTTTTCCTGCCAATAGGCTTCCTGTCATGGTTTCCCTTTGTCTCTGAGTTCCAGACCCGGCTGCTGTTCAACCAGGCCTTCAGCAGGGGCCTCCAGATATCAAGAATCCTTGCAGGTCAGGAGGTGGATATCGGCGACGAGTCCGAGTCCGAATGACCAGTTCCATCCCTCTTACGAACAAGCTTGGACAGCAAAGCAAGGCACCAGTTCCAAGTTATCTTCCATGGATGTGCTTGTAGTGATCGATTTTGGGCATCTGTAGTGTAGTTTCGTCAGGTTTACTACATTAGAAGTACATGGAGCTACCGAGCTACTACTGATATCAGAATTATCAGTATGTGTTTTTGCCCCTGTATAGTGACATATAGTGGTAATTAGAATTGAACATTTATACACACTAATGAGGTCCTGTTTGTATACGTATTTCTGAAACTCGCTTACATACGTATTTCTGAAACTCGCTTACGTAGTACAGGCTTATCAGATAAGCTTGCTTTCTGGAGAATCCGTTGTCTGAATAAGTAGGGTGTTTGTCAATC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I59" activeCellId="0" sqref="I59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24.43"/>
    <col collapsed="false" customWidth="true" hidden="false" outlineLevel="0" max="2" min="2" style="0" width="9.99"/>
    <col collapsed="false" customWidth="true" hidden="false" outlineLevel="0" max="3" min="3" style="0" width="12.99"/>
    <col collapsed="false" customWidth="true" hidden="false" outlineLevel="0" max="4" min="4" style="0" width="15.1"/>
    <col collapsed="false" customWidth="true" hidden="false" outlineLevel="0" max="5" min="5" style="0" width="13.66"/>
    <col collapsed="false" customWidth="true" hidden="false" outlineLevel="0" max="10" min="6" style="0" width="15.87"/>
    <col collapsed="false" customWidth="true" hidden="false" outlineLevel="0" max="11" min="11" style="0" width="12.55"/>
    <col collapsed="false" customWidth="true" hidden="false" outlineLevel="0" max="13" min="12" style="0" width="6.87"/>
    <col collapsed="false" customWidth="true" hidden="false" outlineLevel="0" max="14" min="14" style="0" width="11.32"/>
    <col collapsed="false" customWidth="true" hidden="false" outlineLevel="0" max="15" min="15" style="0" width="16.55"/>
    <col collapsed="false" customWidth="true" hidden="false" outlineLevel="0" max="16" min="16" style="0" width="11.99"/>
    <col collapsed="false" customWidth="true" hidden="false" outlineLevel="0" max="17" min="17" style="0" width="5.1"/>
    <col collapsed="false" customWidth="true" hidden="false" outlineLevel="0" max="18" min="18" style="0" width="9.55"/>
  </cols>
  <sheetData>
    <row r="1" customFormat="false" ht="16.2" hidden="false" customHeight="false" outlineLevel="0" collapsed="false">
      <c r="A1" s="2" t="s">
        <v>0</v>
      </c>
    </row>
    <row r="2" customFormat="false" ht="15.75" hidden="false" customHeight="true" outlineLevel="0" collapsed="false">
      <c r="A2" s="3" t="s">
        <v>1</v>
      </c>
      <c r="B2" s="4" t="s">
        <v>2</v>
      </c>
      <c r="C2" s="4" t="s">
        <v>3</v>
      </c>
      <c r="D2" s="5" t="s">
        <v>4</v>
      </c>
      <c r="E2" s="5"/>
      <c r="F2" s="5"/>
      <c r="G2" s="6" t="s">
        <v>5</v>
      </c>
      <c r="H2" s="6"/>
      <c r="I2" s="6"/>
      <c r="J2" s="6"/>
      <c r="K2" s="4" t="s">
        <v>6</v>
      </c>
      <c r="L2" s="7" t="s">
        <v>7</v>
      </c>
      <c r="M2" s="4" t="s">
        <v>8</v>
      </c>
      <c r="N2" s="8" t="s">
        <v>9</v>
      </c>
      <c r="O2" s="8"/>
      <c r="P2" s="8"/>
      <c r="Q2" s="8"/>
      <c r="R2" s="8"/>
    </row>
    <row r="3" customFormat="false" ht="31.8" hidden="false" customHeight="false" outlineLevel="0" collapsed="false">
      <c r="A3" s="3"/>
      <c r="B3" s="4"/>
      <c r="C3" s="4"/>
      <c r="D3" s="9" t="s">
        <v>10</v>
      </c>
      <c r="E3" s="9" t="s">
        <v>11</v>
      </c>
      <c r="F3" s="9" t="s">
        <v>12</v>
      </c>
      <c r="G3" s="9" t="s">
        <v>13</v>
      </c>
      <c r="H3" s="9" t="s">
        <v>14</v>
      </c>
      <c r="I3" s="9" t="s">
        <v>15</v>
      </c>
      <c r="J3" s="9" t="s">
        <v>16</v>
      </c>
      <c r="K3" s="4"/>
      <c r="L3" s="7"/>
      <c r="M3" s="4"/>
      <c r="N3" s="9" t="s">
        <v>17</v>
      </c>
      <c r="O3" s="9" t="s">
        <v>18</v>
      </c>
      <c r="P3" s="9" t="s">
        <v>19</v>
      </c>
      <c r="Q3" s="9" t="s">
        <v>20</v>
      </c>
      <c r="R3" s="10" t="s">
        <v>21</v>
      </c>
    </row>
    <row r="4" customFormat="false" ht="15" hidden="false" customHeight="true" outlineLevel="0" collapsed="false">
      <c r="A4" s="11" t="s">
        <v>22</v>
      </c>
      <c r="B4" s="12" t="s">
        <v>23</v>
      </c>
      <c r="C4" s="13" t="s">
        <v>24</v>
      </c>
      <c r="D4" s="13" t="n">
        <v>2</v>
      </c>
      <c r="E4" s="13" t="n">
        <v>6996595</v>
      </c>
      <c r="F4" s="13" t="n">
        <v>7002558</v>
      </c>
      <c r="G4" s="14" t="s">
        <v>25</v>
      </c>
      <c r="H4" s="14" t="s">
        <v>26</v>
      </c>
      <c r="I4" s="14" t="s">
        <v>27</v>
      </c>
      <c r="J4" s="14" t="s">
        <v>28</v>
      </c>
      <c r="K4" s="13" t="n">
        <f aca="false">F4-E4</f>
        <v>5963</v>
      </c>
      <c r="L4" s="13" t="n">
        <v>3</v>
      </c>
      <c r="M4" s="13" t="n">
        <f aca="false">L4-1</f>
        <v>2</v>
      </c>
      <c r="N4" s="13" t="n">
        <v>1081</v>
      </c>
      <c r="O4" s="13" t="n">
        <v>120887.3</v>
      </c>
      <c r="P4" s="13" t="n">
        <v>37.09</v>
      </c>
      <c r="Q4" s="13" t="n">
        <v>8.15</v>
      </c>
      <c r="R4" s="15" t="s">
        <v>29</v>
      </c>
    </row>
    <row r="5" customFormat="false" ht="15" hidden="false" customHeight="true" outlineLevel="0" collapsed="false">
      <c r="A5" s="11"/>
      <c r="B5" s="16" t="s">
        <v>30</v>
      </c>
      <c r="C5" s="17" t="s">
        <v>31</v>
      </c>
      <c r="D5" s="17" t="n">
        <v>2</v>
      </c>
      <c r="E5" s="17" t="n">
        <v>8988359</v>
      </c>
      <c r="F5" s="17" t="n">
        <v>8993764</v>
      </c>
      <c r="G5" s="17" t="s">
        <v>32</v>
      </c>
      <c r="H5" s="17" t="s">
        <v>33</v>
      </c>
      <c r="I5" s="17" t="s">
        <v>34</v>
      </c>
      <c r="J5" s="17" t="s">
        <v>35</v>
      </c>
      <c r="K5" s="17" t="n">
        <f aca="false">F5-E5</f>
        <v>5405</v>
      </c>
      <c r="L5" s="17" t="n">
        <v>2</v>
      </c>
      <c r="M5" s="17" t="n">
        <f aca="false">L5-1</f>
        <v>1</v>
      </c>
      <c r="N5" s="17" t="n">
        <v>1092</v>
      </c>
      <c r="O5" s="17" t="n">
        <v>122355.7</v>
      </c>
      <c r="P5" s="17" t="n">
        <v>43.55</v>
      </c>
      <c r="Q5" s="17" t="n">
        <v>7.44</v>
      </c>
      <c r="R5" s="18" t="s">
        <v>36</v>
      </c>
    </row>
    <row r="6" customFormat="false" ht="15" hidden="false" customHeight="true" outlineLevel="0" collapsed="false">
      <c r="A6" s="11"/>
      <c r="B6" s="16" t="s">
        <v>37</v>
      </c>
      <c r="C6" s="17" t="s">
        <v>38</v>
      </c>
      <c r="D6" s="17" t="n">
        <v>2</v>
      </c>
      <c r="E6" s="17" t="n">
        <v>11582966</v>
      </c>
      <c r="F6" s="17" t="n">
        <v>11588748</v>
      </c>
      <c r="G6" s="17" t="s">
        <v>39</v>
      </c>
      <c r="H6" s="17" t="s">
        <v>40</v>
      </c>
      <c r="I6" s="17" t="s">
        <v>41</v>
      </c>
      <c r="J6" s="17" t="s">
        <v>42</v>
      </c>
      <c r="K6" s="17" t="n">
        <f aca="false">F6-E6</f>
        <v>5782</v>
      </c>
      <c r="L6" s="17" t="n">
        <v>14</v>
      </c>
      <c r="M6" s="17" t="n">
        <f aca="false">L6-1</f>
        <v>13</v>
      </c>
      <c r="N6" s="17" t="n">
        <v>1088</v>
      </c>
      <c r="O6" s="17" t="n">
        <v>122785</v>
      </c>
      <c r="P6" s="17" t="n">
        <v>39.27</v>
      </c>
      <c r="Q6" s="17" t="n">
        <v>6.87</v>
      </c>
      <c r="R6" s="18" t="s">
        <v>29</v>
      </c>
    </row>
    <row r="7" customFormat="false" ht="15" hidden="false" customHeight="true" outlineLevel="0" collapsed="false">
      <c r="A7" s="11"/>
      <c r="B7" s="16" t="s">
        <v>43</v>
      </c>
      <c r="C7" s="17" t="s">
        <v>44</v>
      </c>
      <c r="D7" s="17" t="n">
        <v>2</v>
      </c>
      <c r="E7" s="17" t="n">
        <v>31073322</v>
      </c>
      <c r="F7" s="17" t="n">
        <v>31078261</v>
      </c>
      <c r="G7" s="17" t="s">
        <v>45</v>
      </c>
      <c r="H7" s="17" t="s">
        <v>46</v>
      </c>
      <c r="I7" s="17" t="s">
        <v>47</v>
      </c>
      <c r="J7" s="17" t="s">
        <v>48</v>
      </c>
      <c r="K7" s="17" t="n">
        <f aca="false">F7-E7</f>
        <v>4939</v>
      </c>
      <c r="L7" s="17" t="n">
        <v>13</v>
      </c>
      <c r="M7" s="17" t="n">
        <f aca="false">L7-1</f>
        <v>12</v>
      </c>
      <c r="N7" s="17" t="n">
        <v>1095</v>
      </c>
      <c r="O7" s="17" t="n">
        <v>122879.5</v>
      </c>
      <c r="P7" s="17" t="n">
        <v>37.72</v>
      </c>
      <c r="Q7" s="17" t="n">
        <v>7.85</v>
      </c>
      <c r="R7" s="18" t="s">
        <v>29</v>
      </c>
    </row>
    <row r="8" customFormat="false" ht="15" hidden="false" customHeight="true" outlineLevel="0" collapsed="false">
      <c r="A8" s="11"/>
      <c r="B8" s="16" t="s">
        <v>49</v>
      </c>
      <c r="C8" s="17" t="s">
        <v>50</v>
      </c>
      <c r="D8" s="17" t="n">
        <v>3</v>
      </c>
      <c r="E8" s="17" t="n">
        <v>6725037</v>
      </c>
      <c r="F8" s="17" t="n">
        <v>6731410</v>
      </c>
      <c r="G8" s="17" t="s">
        <v>51</v>
      </c>
      <c r="H8" s="17" t="s">
        <v>52</v>
      </c>
      <c r="I8" s="17" t="s">
        <v>53</v>
      </c>
      <c r="J8" s="17" t="s">
        <v>54</v>
      </c>
      <c r="K8" s="17" t="n">
        <f aca="false">F8-E8</f>
        <v>6373</v>
      </c>
      <c r="L8" s="17" t="n">
        <v>14</v>
      </c>
      <c r="M8" s="17" t="n">
        <f aca="false">L8-1</f>
        <v>13</v>
      </c>
      <c r="N8" s="17" t="n">
        <v>1077</v>
      </c>
      <c r="O8" s="17" t="n">
        <v>121418.3</v>
      </c>
      <c r="P8" s="17" t="n">
        <v>39.11</v>
      </c>
      <c r="Q8" s="17" t="n">
        <v>6.66</v>
      </c>
      <c r="R8" s="18" t="s">
        <v>29</v>
      </c>
    </row>
    <row r="9" customFormat="false" ht="15" hidden="false" customHeight="true" outlineLevel="0" collapsed="false">
      <c r="A9" s="11"/>
      <c r="B9" s="16" t="s">
        <v>55</v>
      </c>
      <c r="C9" s="17" t="s">
        <v>56</v>
      </c>
      <c r="D9" s="17" t="n">
        <v>4</v>
      </c>
      <c r="E9" s="17" t="n">
        <v>32901724</v>
      </c>
      <c r="F9" s="17" t="n">
        <v>32907564</v>
      </c>
      <c r="G9" s="17" t="s">
        <v>57</v>
      </c>
      <c r="H9" s="17" t="s">
        <v>58</v>
      </c>
      <c r="I9" s="17" t="s">
        <v>58</v>
      </c>
      <c r="J9" s="17" t="s">
        <v>59</v>
      </c>
      <c r="K9" s="17" t="n">
        <f aca="false">F9-E9</f>
        <v>5840</v>
      </c>
      <c r="L9" s="17" t="n">
        <v>13</v>
      </c>
      <c r="M9" s="17" t="n">
        <f aca="false">L9-1</f>
        <v>12</v>
      </c>
      <c r="N9" s="17" t="n">
        <v>986</v>
      </c>
      <c r="O9" s="17" t="n">
        <v>112655.3</v>
      </c>
      <c r="P9" s="17" t="n">
        <v>39.19</v>
      </c>
      <c r="Q9" s="17" t="n">
        <v>8.08</v>
      </c>
      <c r="R9" s="18" t="s">
        <v>29</v>
      </c>
    </row>
    <row r="10" customFormat="false" ht="15" hidden="false" customHeight="true" outlineLevel="0" collapsed="false">
      <c r="A10" s="11"/>
      <c r="B10" s="16" t="s">
        <v>60</v>
      </c>
      <c r="C10" s="17" t="s">
        <v>61</v>
      </c>
      <c r="D10" s="17" t="n">
        <v>4</v>
      </c>
      <c r="E10" s="17" t="n">
        <v>33138041</v>
      </c>
      <c r="F10" s="17" t="n">
        <v>33144250</v>
      </c>
      <c r="G10" s="17" t="s">
        <v>62</v>
      </c>
      <c r="H10" s="17" t="s">
        <v>63</v>
      </c>
      <c r="I10" s="17" t="s">
        <v>64</v>
      </c>
      <c r="J10" s="17" t="s">
        <v>65</v>
      </c>
      <c r="K10" s="17" t="n">
        <f aca="false">F10-E10</f>
        <v>6209</v>
      </c>
      <c r="L10" s="17" t="n">
        <v>14</v>
      </c>
      <c r="M10" s="17" t="n">
        <f aca="false">L10-1</f>
        <v>13</v>
      </c>
      <c r="N10" s="17" t="n">
        <v>1077</v>
      </c>
      <c r="O10" s="17" t="n">
        <v>121448.2</v>
      </c>
      <c r="P10" s="17" t="n">
        <v>39.29</v>
      </c>
      <c r="Q10" s="17" t="n">
        <v>6.4</v>
      </c>
      <c r="R10" s="18" t="s">
        <v>29</v>
      </c>
    </row>
    <row r="11" customFormat="false" ht="15" hidden="false" customHeight="true" outlineLevel="0" collapsed="false">
      <c r="A11" s="11"/>
      <c r="B11" s="16" t="s">
        <v>66</v>
      </c>
      <c r="C11" s="17" t="s">
        <v>67</v>
      </c>
      <c r="D11" s="17" t="n">
        <v>4</v>
      </c>
      <c r="E11" s="17" t="n">
        <v>34433701</v>
      </c>
      <c r="F11" s="17" t="n">
        <v>34436816</v>
      </c>
      <c r="G11" s="17" t="s">
        <v>68</v>
      </c>
      <c r="H11" s="17" t="s">
        <v>69</v>
      </c>
      <c r="I11" s="17" t="s">
        <v>69</v>
      </c>
      <c r="J11" s="17" t="s">
        <v>70</v>
      </c>
      <c r="K11" s="17" t="n">
        <f aca="false">F11-E11</f>
        <v>3115</v>
      </c>
      <c r="L11" s="17" t="n">
        <v>6</v>
      </c>
      <c r="M11" s="17" t="n">
        <f aca="false">L11-1</f>
        <v>5</v>
      </c>
      <c r="N11" s="17" t="n">
        <v>884</v>
      </c>
      <c r="O11" s="17" t="n">
        <v>95593.6</v>
      </c>
      <c r="P11" s="17" t="n">
        <v>50.62</v>
      </c>
      <c r="Q11" s="17" t="n">
        <v>6.49</v>
      </c>
      <c r="R11" s="18" t="s">
        <v>36</v>
      </c>
    </row>
    <row r="12" customFormat="false" ht="15" hidden="false" customHeight="true" outlineLevel="0" collapsed="false">
      <c r="A12" s="11"/>
      <c r="B12" s="16" t="s">
        <v>71</v>
      </c>
      <c r="C12" s="17" t="s">
        <v>72</v>
      </c>
      <c r="D12" s="17" t="n">
        <v>5</v>
      </c>
      <c r="E12" s="17" t="n">
        <v>10251255</v>
      </c>
      <c r="F12" s="17" t="n">
        <v>10258175</v>
      </c>
      <c r="G12" s="17" t="s">
        <v>73</v>
      </c>
      <c r="H12" s="17" t="s">
        <v>74</v>
      </c>
      <c r="I12" s="17" t="s">
        <v>75</v>
      </c>
      <c r="J12" s="17" t="s">
        <v>76</v>
      </c>
      <c r="K12" s="17" t="n">
        <f aca="false">F12-E12</f>
        <v>6920</v>
      </c>
      <c r="L12" s="17" t="n">
        <v>14</v>
      </c>
      <c r="M12" s="17" t="n">
        <f aca="false">L12-1</f>
        <v>13</v>
      </c>
      <c r="N12" s="17" t="n">
        <v>1075</v>
      </c>
      <c r="O12" s="17" t="n">
        <v>120983.7</v>
      </c>
      <c r="P12" s="17" t="n">
        <v>37.47</v>
      </c>
      <c r="Q12" s="17" t="n">
        <v>6.19</v>
      </c>
      <c r="R12" s="18" t="s">
        <v>29</v>
      </c>
    </row>
    <row r="13" customFormat="false" ht="15" hidden="false" customHeight="true" outlineLevel="0" collapsed="false">
      <c r="A13" s="11"/>
      <c r="B13" s="16" t="s">
        <v>77</v>
      </c>
      <c r="C13" s="17" t="s">
        <v>78</v>
      </c>
      <c r="D13" s="17" t="n">
        <v>5</v>
      </c>
      <c r="E13" s="17" t="n">
        <v>36917274</v>
      </c>
      <c r="F13" s="17" t="n">
        <v>36922741</v>
      </c>
      <c r="G13" s="17" t="s">
        <v>79</v>
      </c>
      <c r="H13" s="17" t="s">
        <v>80</v>
      </c>
      <c r="I13" s="17" t="s">
        <v>81</v>
      </c>
      <c r="J13" s="17" t="s">
        <v>82</v>
      </c>
      <c r="K13" s="17" t="n">
        <f aca="false">F13-E13</f>
        <v>5467</v>
      </c>
      <c r="L13" s="17" t="n">
        <v>13</v>
      </c>
      <c r="M13" s="17" t="n">
        <f aca="false">L13-1</f>
        <v>12</v>
      </c>
      <c r="N13" s="17" t="n">
        <v>983</v>
      </c>
      <c r="O13" s="17" t="n">
        <v>110443.8</v>
      </c>
      <c r="P13" s="17" t="n">
        <v>41.26</v>
      </c>
      <c r="Q13" s="17" t="n">
        <v>6.03</v>
      </c>
      <c r="R13" s="18" t="s">
        <v>36</v>
      </c>
    </row>
    <row r="14" customFormat="false" ht="15" hidden="false" customHeight="true" outlineLevel="0" collapsed="false">
      <c r="A14" s="11"/>
      <c r="B14" s="16" t="s">
        <v>83</v>
      </c>
      <c r="C14" s="17" t="s">
        <v>84</v>
      </c>
      <c r="D14" s="17" t="n">
        <v>9</v>
      </c>
      <c r="E14" s="17" t="n">
        <v>1087917</v>
      </c>
      <c r="F14" s="17" t="n">
        <v>1093521</v>
      </c>
      <c r="G14" s="17" t="s">
        <v>85</v>
      </c>
      <c r="H14" s="17" t="s">
        <v>86</v>
      </c>
      <c r="I14" s="17" t="s">
        <v>87</v>
      </c>
      <c r="J14" s="17" t="s">
        <v>88</v>
      </c>
      <c r="K14" s="17" t="n">
        <f aca="false">F14-E14</f>
        <v>5604</v>
      </c>
      <c r="L14" s="17" t="n">
        <v>7</v>
      </c>
      <c r="M14" s="17" t="n">
        <f aca="false">L14-1</f>
        <v>6</v>
      </c>
      <c r="N14" s="17" t="n">
        <v>1090</v>
      </c>
      <c r="O14" s="17" t="n">
        <v>123232.8</v>
      </c>
      <c r="P14" s="17" t="n">
        <v>36.07</v>
      </c>
      <c r="Q14" s="17" t="n">
        <v>7.04</v>
      </c>
      <c r="R14" s="18" t="s">
        <v>29</v>
      </c>
    </row>
    <row r="15" customFormat="false" ht="15" hidden="false" customHeight="true" outlineLevel="0" collapsed="false">
      <c r="A15" s="11"/>
      <c r="B15" s="16" t="s">
        <v>89</v>
      </c>
      <c r="C15" s="17" t="s">
        <v>90</v>
      </c>
      <c r="D15" s="17" t="n">
        <v>9</v>
      </c>
      <c r="E15" s="17" t="n">
        <v>2474927</v>
      </c>
      <c r="F15" s="17" t="n">
        <v>2480592</v>
      </c>
      <c r="G15" s="17" t="s">
        <v>91</v>
      </c>
      <c r="H15" s="17" t="s">
        <v>92</v>
      </c>
      <c r="I15" s="17" t="s">
        <v>93</v>
      </c>
      <c r="J15" s="17" t="s">
        <v>94</v>
      </c>
      <c r="K15" s="17" t="n">
        <f aca="false">F15-E15</f>
        <v>5665</v>
      </c>
      <c r="L15" s="17" t="n">
        <v>1</v>
      </c>
      <c r="M15" s="17" t="n">
        <v>0</v>
      </c>
      <c r="N15" s="17" t="n">
        <v>1079</v>
      </c>
      <c r="O15" s="17" t="n">
        <v>121049.7</v>
      </c>
      <c r="P15" s="17" t="n">
        <v>37.65</v>
      </c>
      <c r="Q15" s="17" t="n">
        <v>8.13</v>
      </c>
      <c r="R15" s="18" t="s">
        <v>29</v>
      </c>
    </row>
    <row r="16" customFormat="false" ht="15" hidden="false" customHeight="true" outlineLevel="0" collapsed="false">
      <c r="A16" s="11"/>
      <c r="B16" s="19" t="s">
        <v>95</v>
      </c>
      <c r="C16" s="20" t="s">
        <v>96</v>
      </c>
      <c r="D16" s="20" t="n">
        <v>9</v>
      </c>
      <c r="E16" s="20" t="n">
        <v>17170732</v>
      </c>
      <c r="F16" s="20" t="n">
        <v>17174910</v>
      </c>
      <c r="G16" s="20" t="s">
        <v>85</v>
      </c>
      <c r="H16" s="20" t="s">
        <v>97</v>
      </c>
      <c r="I16" s="20" t="s">
        <v>98</v>
      </c>
      <c r="J16" s="20" t="s">
        <v>99</v>
      </c>
      <c r="K16" s="20" t="n">
        <f aca="false">F16-E16</f>
        <v>4178</v>
      </c>
      <c r="L16" s="20" t="n">
        <v>6</v>
      </c>
      <c r="M16" s="20" t="n">
        <f aca="false">L16-1</f>
        <v>5</v>
      </c>
      <c r="N16" s="20" t="n">
        <v>1075</v>
      </c>
      <c r="O16" s="20" t="n">
        <v>121155.1</v>
      </c>
      <c r="P16" s="20" t="n">
        <v>39.7</v>
      </c>
      <c r="Q16" s="20" t="n">
        <v>7.39</v>
      </c>
      <c r="R16" s="21" t="s">
        <v>29</v>
      </c>
    </row>
    <row r="17" customFormat="false" ht="15.75" hidden="false" customHeight="true" outlineLevel="0" collapsed="false">
      <c r="A17" s="11" t="s">
        <v>100</v>
      </c>
      <c r="B17" s="12" t="s">
        <v>101</v>
      </c>
      <c r="C17" s="13" t="s">
        <v>102</v>
      </c>
      <c r="D17" s="13" t="n">
        <v>1</v>
      </c>
      <c r="E17" s="13" t="n">
        <v>5186307</v>
      </c>
      <c r="F17" s="13" t="n">
        <v>5192967</v>
      </c>
      <c r="G17" s="13" t="s">
        <v>103</v>
      </c>
      <c r="H17" s="13" t="s">
        <v>104</v>
      </c>
      <c r="I17" s="13" t="s">
        <v>105</v>
      </c>
      <c r="J17" s="13" t="s">
        <v>106</v>
      </c>
      <c r="K17" s="13" t="n">
        <f aca="false">F17-E17</f>
        <v>6660</v>
      </c>
      <c r="L17" s="13" t="n">
        <v>9</v>
      </c>
      <c r="M17" s="13" t="n">
        <f aca="false">L17-1</f>
        <v>8</v>
      </c>
      <c r="N17" s="13" t="n">
        <v>521</v>
      </c>
      <c r="O17" s="13" t="n">
        <v>59601.8</v>
      </c>
      <c r="P17" s="13" t="n">
        <v>41</v>
      </c>
      <c r="Q17" s="13" t="n">
        <v>9.04</v>
      </c>
      <c r="R17" s="15" t="s">
        <v>36</v>
      </c>
    </row>
    <row r="18" customFormat="false" ht="15.75" hidden="false" customHeight="true" outlineLevel="0" collapsed="false">
      <c r="A18" s="11"/>
      <c r="B18" s="16" t="s">
        <v>107</v>
      </c>
      <c r="C18" s="17" t="s">
        <v>108</v>
      </c>
      <c r="D18" s="17" t="n">
        <v>1</v>
      </c>
      <c r="E18" s="17" t="n">
        <v>37889983</v>
      </c>
      <c r="F18" s="17" t="n">
        <v>37894059</v>
      </c>
      <c r="G18" s="17" t="s">
        <v>109</v>
      </c>
      <c r="H18" s="17" t="s">
        <v>110</v>
      </c>
      <c r="I18" s="17" t="s">
        <v>111</v>
      </c>
      <c r="J18" s="17" t="s">
        <v>112</v>
      </c>
      <c r="K18" s="17" t="n">
        <f aca="false">F18-E18</f>
        <v>4076</v>
      </c>
      <c r="L18" s="17" t="n">
        <v>9</v>
      </c>
      <c r="M18" s="17" t="n">
        <f aca="false">L18-1</f>
        <v>8</v>
      </c>
      <c r="N18" s="17" t="n">
        <v>544</v>
      </c>
      <c r="O18" s="17" t="n">
        <v>62201.7</v>
      </c>
      <c r="P18" s="17" t="n">
        <v>38.84</v>
      </c>
      <c r="Q18" s="17" t="n">
        <v>7.51</v>
      </c>
      <c r="R18" s="18" t="s">
        <v>29</v>
      </c>
    </row>
    <row r="19" customFormat="false" ht="15.75" hidden="false" customHeight="true" outlineLevel="0" collapsed="false">
      <c r="A19" s="11"/>
      <c r="B19" s="16" t="s">
        <v>113</v>
      </c>
      <c r="C19" s="17" t="s">
        <v>114</v>
      </c>
      <c r="D19" s="17" t="n">
        <v>2</v>
      </c>
      <c r="E19" s="17" t="n">
        <v>16115171</v>
      </c>
      <c r="F19" s="17" t="n">
        <v>16117707</v>
      </c>
      <c r="G19" s="17" t="s">
        <v>115</v>
      </c>
      <c r="H19" s="17" t="s">
        <v>116</v>
      </c>
      <c r="I19" s="17" t="s">
        <v>116</v>
      </c>
      <c r="J19" s="17" t="s">
        <v>117</v>
      </c>
      <c r="K19" s="17" t="n">
        <f aca="false">F19-E19</f>
        <v>2536</v>
      </c>
      <c r="L19" s="17" t="n">
        <v>7</v>
      </c>
      <c r="M19" s="17" t="n">
        <f aca="false">L19-1</f>
        <v>6</v>
      </c>
      <c r="N19" s="17" t="n">
        <v>527</v>
      </c>
      <c r="O19" s="17" t="n">
        <v>59781.7</v>
      </c>
      <c r="P19" s="17" t="n">
        <v>54.62</v>
      </c>
      <c r="Q19" s="17" t="n">
        <v>9.25</v>
      </c>
      <c r="R19" s="18" t="s">
        <v>36</v>
      </c>
    </row>
    <row r="20" customFormat="false" ht="15.75" hidden="false" customHeight="true" outlineLevel="0" collapsed="false">
      <c r="A20" s="11"/>
      <c r="B20" s="16" t="s">
        <v>118</v>
      </c>
      <c r="C20" s="17" t="s">
        <v>119</v>
      </c>
      <c r="D20" s="17" t="n">
        <v>2</v>
      </c>
      <c r="E20" s="17" t="n">
        <v>46376360</v>
      </c>
      <c r="F20" s="17" t="n">
        <v>46380941</v>
      </c>
      <c r="G20" s="17" t="s">
        <v>120</v>
      </c>
      <c r="H20" s="17" t="s">
        <v>121</v>
      </c>
      <c r="I20" s="17" t="s">
        <v>122</v>
      </c>
      <c r="J20" s="17" t="s">
        <v>123</v>
      </c>
      <c r="K20" s="17" t="n">
        <f aca="false">F20-E20</f>
        <v>4581</v>
      </c>
      <c r="L20" s="17" t="n">
        <v>2</v>
      </c>
      <c r="M20" s="17" t="n">
        <f aca="false">L20-1</f>
        <v>1</v>
      </c>
      <c r="N20" s="17" t="n">
        <v>483</v>
      </c>
      <c r="O20" s="17" t="n">
        <v>55234.3</v>
      </c>
      <c r="P20" s="17" t="n">
        <v>39.85</v>
      </c>
      <c r="Q20" s="17" t="n">
        <v>8.89</v>
      </c>
      <c r="R20" s="18" t="s">
        <v>29</v>
      </c>
    </row>
    <row r="21" customFormat="false" ht="15.75" hidden="false" customHeight="true" outlineLevel="0" collapsed="false">
      <c r="A21" s="11"/>
      <c r="B21" s="16" t="s">
        <v>124</v>
      </c>
      <c r="C21" s="17" t="s">
        <v>125</v>
      </c>
      <c r="D21" s="17" t="n">
        <v>4</v>
      </c>
      <c r="E21" s="17" t="n">
        <v>8718319</v>
      </c>
      <c r="F21" s="17" t="n">
        <v>8721240</v>
      </c>
      <c r="G21" s="17" t="s">
        <v>126</v>
      </c>
      <c r="H21" s="17" t="s">
        <v>127</v>
      </c>
      <c r="I21" s="17" t="s">
        <v>128</v>
      </c>
      <c r="J21" s="17" t="s">
        <v>129</v>
      </c>
      <c r="K21" s="17" t="n">
        <f aca="false">F21-E21</f>
        <v>2921</v>
      </c>
      <c r="L21" s="17" t="n">
        <v>9</v>
      </c>
      <c r="M21" s="17" t="n">
        <f aca="false">L21-1</f>
        <v>8</v>
      </c>
      <c r="N21" s="17" t="n">
        <v>561</v>
      </c>
      <c r="O21" s="17" t="n">
        <v>62272.2</v>
      </c>
      <c r="P21" s="17" t="n">
        <v>36.44</v>
      </c>
      <c r="Q21" s="17" t="n">
        <v>8.35</v>
      </c>
      <c r="R21" s="18" t="s">
        <v>29</v>
      </c>
    </row>
    <row r="22" customFormat="false" ht="15.75" hidden="false" customHeight="true" outlineLevel="0" collapsed="false">
      <c r="A22" s="11"/>
      <c r="B22" s="16" t="s">
        <v>130</v>
      </c>
      <c r="C22" s="17" t="s">
        <v>131</v>
      </c>
      <c r="D22" s="17" t="n">
        <v>4</v>
      </c>
      <c r="E22" s="17" t="n">
        <v>32756777</v>
      </c>
      <c r="F22" s="17" t="n">
        <v>32758489</v>
      </c>
      <c r="G22" s="17" t="s">
        <v>132</v>
      </c>
      <c r="H22" s="17" t="s">
        <v>133</v>
      </c>
      <c r="I22" s="17" t="s">
        <v>133</v>
      </c>
      <c r="J22" s="17" t="s">
        <v>134</v>
      </c>
      <c r="K22" s="17" t="n">
        <f aca="false">F22-E22</f>
        <v>1712</v>
      </c>
      <c r="L22" s="17" t="n">
        <v>4</v>
      </c>
      <c r="M22" s="17" t="n">
        <f aca="false">L22-1</f>
        <v>3</v>
      </c>
      <c r="N22" s="17" t="n">
        <v>239</v>
      </c>
      <c r="O22" s="17" t="n">
        <v>26438.6</v>
      </c>
      <c r="P22" s="17" t="n">
        <v>44.95</v>
      </c>
      <c r="Q22" s="17" t="n">
        <v>8.34</v>
      </c>
      <c r="R22" s="18" t="s">
        <v>36</v>
      </c>
    </row>
    <row r="23" customFormat="false" ht="15.75" hidden="false" customHeight="true" outlineLevel="0" collapsed="false">
      <c r="A23" s="11"/>
      <c r="B23" s="16" t="s">
        <v>135</v>
      </c>
      <c r="C23" s="17" t="s">
        <v>136</v>
      </c>
      <c r="D23" s="17" t="n">
        <v>6</v>
      </c>
      <c r="E23" s="17" t="n">
        <v>28191242</v>
      </c>
      <c r="F23" s="17" t="n">
        <v>28193384</v>
      </c>
      <c r="G23" s="17" t="s">
        <v>137</v>
      </c>
      <c r="H23" s="17" t="s">
        <v>138</v>
      </c>
      <c r="I23" s="17" t="s">
        <v>138</v>
      </c>
      <c r="J23" s="17" t="s">
        <v>139</v>
      </c>
      <c r="K23" s="17" t="n">
        <f aca="false">F23-E23</f>
        <v>2142</v>
      </c>
      <c r="L23" s="17" t="n">
        <v>7</v>
      </c>
      <c r="M23" s="17" t="n">
        <f aca="false">L23-1</f>
        <v>6</v>
      </c>
      <c r="N23" s="17" t="n">
        <v>417</v>
      </c>
      <c r="O23" s="17" t="n">
        <v>47665.6</v>
      </c>
      <c r="P23" s="17" t="n">
        <v>39.27</v>
      </c>
      <c r="Q23" s="17" t="n">
        <v>8.72</v>
      </c>
      <c r="R23" s="18" t="s">
        <v>29</v>
      </c>
    </row>
    <row r="24" customFormat="false" ht="15.75" hidden="false" customHeight="true" outlineLevel="0" collapsed="false">
      <c r="A24" s="11"/>
      <c r="B24" s="16" t="s">
        <v>140</v>
      </c>
      <c r="C24" s="17" t="s">
        <v>141</v>
      </c>
      <c r="D24" s="17" t="n">
        <v>9</v>
      </c>
      <c r="E24" s="17" t="n">
        <v>21337084</v>
      </c>
      <c r="F24" s="17" t="n">
        <v>21343333</v>
      </c>
      <c r="G24" s="17" t="s">
        <v>142</v>
      </c>
      <c r="H24" s="17" t="s">
        <v>143</v>
      </c>
      <c r="I24" s="17" t="s">
        <v>144</v>
      </c>
      <c r="J24" s="17" t="s">
        <v>145</v>
      </c>
      <c r="K24" s="17" t="n">
        <f aca="false">F24-E24</f>
        <v>6249</v>
      </c>
      <c r="L24" s="17" t="n">
        <v>9</v>
      </c>
      <c r="M24" s="17" t="n">
        <f aca="false">L24-1</f>
        <v>8</v>
      </c>
      <c r="N24" s="17" t="n">
        <v>518</v>
      </c>
      <c r="O24" s="17" t="n">
        <v>58504.3</v>
      </c>
      <c r="P24" s="17" t="n">
        <v>42.69</v>
      </c>
      <c r="Q24" s="17" t="n">
        <v>8.18</v>
      </c>
      <c r="R24" s="18" t="s">
        <v>36</v>
      </c>
    </row>
    <row r="25" customFormat="false" ht="15.75" hidden="false" customHeight="true" outlineLevel="0" collapsed="false">
      <c r="A25" s="11"/>
      <c r="B25" s="16" t="s">
        <v>146</v>
      </c>
      <c r="C25" s="17" t="s">
        <v>147</v>
      </c>
      <c r="D25" s="17" t="n">
        <v>9</v>
      </c>
      <c r="E25" s="17" t="n">
        <v>44293987</v>
      </c>
      <c r="F25" s="17" t="n">
        <v>44298044</v>
      </c>
      <c r="G25" s="17" t="s">
        <v>148</v>
      </c>
      <c r="H25" s="17" t="s">
        <v>149</v>
      </c>
      <c r="I25" s="17" t="s">
        <v>150</v>
      </c>
      <c r="J25" s="17" t="s">
        <v>151</v>
      </c>
      <c r="K25" s="17" t="n">
        <f aca="false">F25-E25</f>
        <v>4057</v>
      </c>
      <c r="L25" s="17" t="n">
        <v>8</v>
      </c>
      <c r="M25" s="17" t="n">
        <f aca="false">L25-1</f>
        <v>7</v>
      </c>
      <c r="N25" s="17" t="n">
        <v>569</v>
      </c>
      <c r="O25" s="17" t="n">
        <v>63159.5</v>
      </c>
      <c r="P25" s="17" t="n">
        <v>42.12</v>
      </c>
      <c r="Q25" s="17" t="n">
        <v>8.89</v>
      </c>
      <c r="R25" s="18" t="s">
        <v>36</v>
      </c>
    </row>
    <row r="26" customFormat="false" ht="15.75" hidden="false" customHeight="true" outlineLevel="0" collapsed="false">
      <c r="A26" s="11"/>
      <c r="B26" s="16" t="s">
        <v>152</v>
      </c>
      <c r="C26" s="17" t="s">
        <v>153</v>
      </c>
      <c r="D26" s="17" t="n">
        <v>9</v>
      </c>
      <c r="E26" s="17" t="n">
        <v>55257489</v>
      </c>
      <c r="F26" s="17" t="n">
        <v>55261012</v>
      </c>
      <c r="G26" s="17" t="s">
        <v>148</v>
      </c>
      <c r="H26" s="17" t="s">
        <v>154</v>
      </c>
      <c r="I26" s="17" t="s">
        <v>154</v>
      </c>
      <c r="J26" s="17" t="s">
        <v>155</v>
      </c>
      <c r="K26" s="17" t="n">
        <f aca="false">F26-E26</f>
        <v>3523</v>
      </c>
      <c r="L26" s="17" t="n">
        <v>9</v>
      </c>
      <c r="M26" s="17" t="n">
        <f aca="false">L26-1</f>
        <v>8</v>
      </c>
      <c r="N26" s="17" t="n">
        <v>473</v>
      </c>
      <c r="O26" s="17" t="n">
        <v>53684.8</v>
      </c>
      <c r="P26" s="17" t="n">
        <v>45.47</v>
      </c>
      <c r="Q26" s="17" t="n">
        <v>8.81</v>
      </c>
      <c r="R26" s="18" t="s">
        <v>36</v>
      </c>
    </row>
    <row r="27" customFormat="false" ht="15.75" hidden="false" customHeight="true" outlineLevel="0" collapsed="false">
      <c r="A27" s="11"/>
      <c r="B27" s="16" t="s">
        <v>156</v>
      </c>
      <c r="C27" s="17" t="s">
        <v>157</v>
      </c>
      <c r="D27" s="17" t="n">
        <v>5</v>
      </c>
      <c r="E27" s="17" t="n">
        <v>37836851</v>
      </c>
      <c r="F27" s="17" t="n">
        <v>37840519</v>
      </c>
      <c r="G27" s="17" t="s">
        <v>158</v>
      </c>
      <c r="H27" s="17" t="s">
        <v>159</v>
      </c>
      <c r="I27" s="17" t="s">
        <v>159</v>
      </c>
      <c r="J27" s="17" t="s">
        <v>160</v>
      </c>
      <c r="K27" s="17" t="n">
        <f aca="false">F27-E27</f>
        <v>3668</v>
      </c>
      <c r="L27" s="17" t="n">
        <v>5</v>
      </c>
      <c r="M27" s="17" t="n">
        <f aca="false">L27-1</f>
        <v>4</v>
      </c>
      <c r="N27" s="17" t="n">
        <v>686</v>
      </c>
      <c r="O27" s="17" t="n">
        <v>76542.9</v>
      </c>
      <c r="P27" s="17" t="n">
        <v>36.68</v>
      </c>
      <c r="Q27" s="17" t="n">
        <v>8.99</v>
      </c>
      <c r="R27" s="18" t="s">
        <v>29</v>
      </c>
    </row>
    <row r="28" customFormat="false" ht="15.75" hidden="false" customHeight="true" outlineLevel="0" collapsed="false">
      <c r="A28" s="11"/>
      <c r="B28" s="16" t="s">
        <v>161</v>
      </c>
      <c r="C28" s="17" t="s">
        <v>162</v>
      </c>
      <c r="D28" s="17" t="n">
        <v>2</v>
      </c>
      <c r="E28" s="17" t="n">
        <v>1951845</v>
      </c>
      <c r="F28" s="17" t="n">
        <v>1955090</v>
      </c>
      <c r="G28" s="17" t="s">
        <v>115</v>
      </c>
      <c r="H28" s="17" t="s">
        <v>163</v>
      </c>
      <c r="I28" s="17" t="s">
        <v>163</v>
      </c>
      <c r="J28" s="17" t="s">
        <v>164</v>
      </c>
      <c r="K28" s="17" t="n">
        <f aca="false">F28-E28</f>
        <v>3245</v>
      </c>
      <c r="L28" s="17" t="n">
        <v>5</v>
      </c>
      <c r="M28" s="17" t="n">
        <f aca="false">L28-1</f>
        <v>4</v>
      </c>
      <c r="N28" s="17" t="n">
        <v>704</v>
      </c>
      <c r="O28" s="17" t="n">
        <v>79110.8</v>
      </c>
      <c r="P28" s="17" t="n">
        <v>51.32</v>
      </c>
      <c r="Q28" s="17" t="n">
        <v>8.87</v>
      </c>
      <c r="R28" s="18" t="s">
        <v>36</v>
      </c>
    </row>
    <row r="29" customFormat="false" ht="15.75" hidden="false" customHeight="true" outlineLevel="0" collapsed="false">
      <c r="A29" s="11"/>
      <c r="B29" s="16" t="s">
        <v>165</v>
      </c>
      <c r="C29" s="17" t="s">
        <v>166</v>
      </c>
      <c r="D29" s="17" t="n">
        <v>2</v>
      </c>
      <c r="E29" s="17" t="n">
        <v>31321104</v>
      </c>
      <c r="F29" s="17" t="n">
        <v>31323956</v>
      </c>
      <c r="G29" s="17" t="s">
        <v>167</v>
      </c>
      <c r="H29" s="17" t="s">
        <v>168</v>
      </c>
      <c r="I29" s="17" t="s">
        <v>169</v>
      </c>
      <c r="J29" s="17" t="s">
        <v>170</v>
      </c>
      <c r="K29" s="17" t="n">
        <f aca="false">F29-E29</f>
        <v>2852</v>
      </c>
      <c r="L29" s="17" t="n">
        <v>4</v>
      </c>
      <c r="M29" s="17" t="n">
        <f aca="false">L29-1</f>
        <v>3</v>
      </c>
      <c r="N29" s="17" t="n">
        <v>667</v>
      </c>
      <c r="O29" s="17" t="n">
        <v>76116.6</v>
      </c>
      <c r="P29" s="17" t="n">
        <v>43.57</v>
      </c>
      <c r="Q29" s="17" t="n">
        <v>8.66</v>
      </c>
      <c r="R29" s="18" t="s">
        <v>36</v>
      </c>
    </row>
    <row r="30" customFormat="false" ht="15.75" hidden="false" customHeight="true" outlineLevel="0" collapsed="false">
      <c r="A30" s="11"/>
      <c r="B30" s="16" t="s">
        <v>171</v>
      </c>
      <c r="C30" s="17" t="s">
        <v>172</v>
      </c>
      <c r="D30" s="17" t="n">
        <v>3</v>
      </c>
      <c r="E30" s="17" t="n">
        <v>13776534</v>
      </c>
      <c r="F30" s="17" t="n">
        <v>13780154</v>
      </c>
      <c r="G30" s="17" t="s">
        <v>173</v>
      </c>
      <c r="H30" s="17" t="s">
        <v>174</v>
      </c>
      <c r="I30" s="17" t="s">
        <v>175</v>
      </c>
      <c r="J30" s="17" t="s">
        <v>176</v>
      </c>
      <c r="K30" s="17" t="n">
        <f aca="false">F30-E30</f>
        <v>3620</v>
      </c>
      <c r="L30" s="17" t="n">
        <v>5</v>
      </c>
      <c r="M30" s="17" t="n">
        <f aca="false">L30-1</f>
        <v>4</v>
      </c>
      <c r="N30" s="17" t="n">
        <v>690</v>
      </c>
      <c r="O30" s="17" t="n">
        <v>77079.4</v>
      </c>
      <c r="P30" s="17" t="n">
        <v>36.32</v>
      </c>
      <c r="Q30" s="17" t="n">
        <v>8.7</v>
      </c>
      <c r="R30" s="18" t="s">
        <v>29</v>
      </c>
    </row>
    <row r="31" customFormat="false" ht="15.75" hidden="false" customHeight="true" outlineLevel="0" collapsed="false">
      <c r="A31" s="11"/>
      <c r="B31" s="16" t="s">
        <v>177</v>
      </c>
      <c r="C31" s="17" t="s">
        <v>178</v>
      </c>
      <c r="D31" s="17" t="n">
        <v>6</v>
      </c>
      <c r="E31" s="17" t="n">
        <v>9766824</v>
      </c>
      <c r="F31" s="17" t="n">
        <v>9770731</v>
      </c>
      <c r="G31" s="17" t="s">
        <v>179</v>
      </c>
      <c r="H31" s="17" t="s">
        <v>180</v>
      </c>
      <c r="I31" s="17" t="s">
        <v>181</v>
      </c>
      <c r="J31" s="17" t="s">
        <v>182</v>
      </c>
      <c r="K31" s="17" t="n">
        <f aca="false">F31-E31</f>
        <v>3907</v>
      </c>
      <c r="L31" s="17" t="n">
        <v>5</v>
      </c>
      <c r="M31" s="17" t="n">
        <f aca="false">L31-1</f>
        <v>4</v>
      </c>
      <c r="N31" s="17" t="n">
        <v>763</v>
      </c>
      <c r="O31" s="17" t="n">
        <v>86639.7</v>
      </c>
      <c r="P31" s="17" t="n">
        <v>37.65</v>
      </c>
      <c r="Q31" s="17" t="n">
        <v>8.82</v>
      </c>
      <c r="R31" s="18" t="s">
        <v>29</v>
      </c>
    </row>
    <row r="32" customFormat="false" ht="15.75" hidden="false" customHeight="true" outlineLevel="0" collapsed="false">
      <c r="A32" s="11"/>
      <c r="B32" s="16" t="s">
        <v>183</v>
      </c>
      <c r="C32" s="17" t="s">
        <v>184</v>
      </c>
      <c r="D32" s="17" t="n">
        <v>9</v>
      </c>
      <c r="E32" s="17" t="n">
        <v>4400783</v>
      </c>
      <c r="F32" s="17" t="n">
        <v>4404628</v>
      </c>
      <c r="G32" s="17" t="s">
        <v>185</v>
      </c>
      <c r="H32" s="17" t="s">
        <v>186</v>
      </c>
      <c r="I32" s="17" t="s">
        <v>187</v>
      </c>
      <c r="J32" s="17" t="s">
        <v>188</v>
      </c>
      <c r="K32" s="17" t="n">
        <f aca="false">F32-E32</f>
        <v>3845</v>
      </c>
      <c r="L32" s="17" t="n">
        <v>5</v>
      </c>
      <c r="M32" s="17" t="n">
        <f aca="false">L32-1</f>
        <v>4</v>
      </c>
      <c r="N32" s="17" t="n">
        <v>692</v>
      </c>
      <c r="O32" s="17" t="n">
        <v>77835.5</v>
      </c>
      <c r="P32" s="17" t="n">
        <v>40.73</v>
      </c>
      <c r="Q32" s="17" t="n">
        <v>8.64</v>
      </c>
      <c r="R32" s="18" t="s">
        <v>36</v>
      </c>
    </row>
    <row r="33" customFormat="false" ht="15.75" hidden="false" customHeight="true" outlineLevel="0" collapsed="false">
      <c r="A33" s="11"/>
      <c r="B33" s="16" t="s">
        <v>189</v>
      </c>
      <c r="C33" s="17" t="s">
        <v>190</v>
      </c>
      <c r="D33" s="17" t="n">
        <v>3</v>
      </c>
      <c r="E33" s="17" t="n">
        <v>43244776</v>
      </c>
      <c r="F33" s="17" t="n">
        <v>43248888</v>
      </c>
      <c r="G33" s="17" t="s">
        <v>191</v>
      </c>
      <c r="H33" s="17" t="s">
        <v>192</v>
      </c>
      <c r="I33" s="17" t="s">
        <v>193</v>
      </c>
      <c r="J33" s="17" t="s">
        <v>194</v>
      </c>
      <c r="K33" s="17" t="n">
        <f aca="false">F33-E33</f>
        <v>4112</v>
      </c>
      <c r="L33" s="17" t="n">
        <v>4</v>
      </c>
      <c r="M33" s="17" t="n">
        <f aca="false">L33-1</f>
        <v>3</v>
      </c>
      <c r="N33" s="17" t="n">
        <v>1217</v>
      </c>
      <c r="O33" s="17" t="n">
        <v>132294.8</v>
      </c>
      <c r="P33" s="17" t="n">
        <v>48.75</v>
      </c>
      <c r="Q33" s="17" t="n">
        <v>8.09</v>
      </c>
      <c r="R33" s="18" t="s">
        <v>36</v>
      </c>
    </row>
    <row r="34" customFormat="false" ht="15.75" hidden="false" customHeight="true" outlineLevel="0" collapsed="false">
      <c r="A34" s="11"/>
      <c r="B34" s="16" t="s">
        <v>195</v>
      </c>
      <c r="C34" s="17" t="s">
        <v>196</v>
      </c>
      <c r="D34" s="17" t="n">
        <v>4</v>
      </c>
      <c r="E34" s="17" t="n">
        <v>582110</v>
      </c>
      <c r="F34" s="17" t="n">
        <v>587195</v>
      </c>
      <c r="G34" s="17" t="s">
        <v>197</v>
      </c>
      <c r="H34" s="17" t="s">
        <v>198</v>
      </c>
      <c r="I34" s="17" t="s">
        <v>199</v>
      </c>
      <c r="J34" s="17" t="s">
        <v>200</v>
      </c>
      <c r="K34" s="17" t="n">
        <f aca="false">F34-E34</f>
        <v>5085</v>
      </c>
      <c r="L34" s="17" t="n">
        <v>3</v>
      </c>
      <c r="M34" s="17" t="n">
        <f aca="false">L34-1</f>
        <v>2</v>
      </c>
      <c r="N34" s="17" t="n">
        <v>1175</v>
      </c>
      <c r="O34" s="17" t="n">
        <v>130536.1</v>
      </c>
      <c r="P34" s="17" t="n">
        <v>43.88</v>
      </c>
      <c r="Q34" s="17" t="n">
        <v>7.29</v>
      </c>
      <c r="R34" s="18" t="s">
        <v>36</v>
      </c>
    </row>
    <row r="35" customFormat="false" ht="15.75" hidden="false" customHeight="true" outlineLevel="0" collapsed="false">
      <c r="A35" s="11"/>
      <c r="B35" s="16" t="s">
        <v>201</v>
      </c>
      <c r="C35" s="17" t="s">
        <v>202</v>
      </c>
      <c r="D35" s="17" t="n">
        <v>4</v>
      </c>
      <c r="E35" s="17" t="n">
        <v>24068487</v>
      </c>
      <c r="F35" s="17" t="n">
        <v>24071828</v>
      </c>
      <c r="G35" s="17" t="s">
        <v>203</v>
      </c>
      <c r="H35" s="17" t="s">
        <v>204</v>
      </c>
      <c r="I35" s="17" t="s">
        <v>204</v>
      </c>
      <c r="J35" s="17" t="s">
        <v>205</v>
      </c>
      <c r="K35" s="17" t="n">
        <f aca="false">F35-E35</f>
        <v>3341</v>
      </c>
      <c r="L35" s="17" t="n">
        <v>3</v>
      </c>
      <c r="M35" s="17" t="n">
        <f aca="false">L35-1</f>
        <v>2</v>
      </c>
      <c r="N35" s="17" t="n">
        <v>1060</v>
      </c>
      <c r="O35" s="17" t="n">
        <v>117241.8</v>
      </c>
      <c r="P35" s="17" t="n">
        <v>43.47</v>
      </c>
      <c r="Q35" s="17" t="n">
        <v>7.58</v>
      </c>
      <c r="R35" s="18" t="s">
        <v>36</v>
      </c>
    </row>
    <row r="36" customFormat="false" ht="15.75" hidden="false" customHeight="true" outlineLevel="0" collapsed="false">
      <c r="A36" s="11"/>
      <c r="B36" s="16" t="s">
        <v>206</v>
      </c>
      <c r="C36" s="17" t="s">
        <v>207</v>
      </c>
      <c r="D36" s="17" t="n">
        <v>6</v>
      </c>
      <c r="E36" s="17" t="n">
        <v>20451682</v>
      </c>
      <c r="F36" s="17" t="n">
        <v>20455230</v>
      </c>
      <c r="G36" s="17" t="s">
        <v>208</v>
      </c>
      <c r="H36" s="17" t="s">
        <v>209</v>
      </c>
      <c r="I36" s="17" t="s">
        <v>209</v>
      </c>
      <c r="J36" s="17" t="s">
        <v>210</v>
      </c>
      <c r="K36" s="17" t="n">
        <f aca="false">F36-E36</f>
        <v>3548</v>
      </c>
      <c r="L36" s="17" t="n">
        <v>2</v>
      </c>
      <c r="M36" s="17" t="n">
        <f aca="false">L36-1</f>
        <v>1</v>
      </c>
      <c r="N36" s="17" t="n">
        <v>1155</v>
      </c>
      <c r="O36" s="17" t="n">
        <v>128043.3</v>
      </c>
      <c r="P36" s="17" t="n">
        <v>43.98</v>
      </c>
      <c r="Q36" s="17" t="n">
        <v>6.61</v>
      </c>
      <c r="R36" s="18" t="s">
        <v>36</v>
      </c>
    </row>
    <row r="37" customFormat="false" ht="15.75" hidden="false" customHeight="true" outlineLevel="0" collapsed="false">
      <c r="A37" s="11"/>
      <c r="B37" s="16" t="s">
        <v>211</v>
      </c>
      <c r="C37" s="17" t="s">
        <v>212</v>
      </c>
      <c r="D37" s="17" t="n">
        <v>9</v>
      </c>
      <c r="E37" s="17" t="n">
        <v>35462150</v>
      </c>
      <c r="F37" s="17" t="n">
        <v>35466630</v>
      </c>
      <c r="G37" s="17" t="s">
        <v>213</v>
      </c>
      <c r="H37" s="17" t="s">
        <v>214</v>
      </c>
      <c r="I37" s="17" t="s">
        <v>215</v>
      </c>
      <c r="J37" s="17" t="s">
        <v>216</v>
      </c>
      <c r="K37" s="17" t="n">
        <f aca="false">F37-E37</f>
        <v>4480</v>
      </c>
      <c r="L37" s="17" t="n">
        <v>9</v>
      </c>
      <c r="M37" s="17" t="n">
        <f aca="false">L37-1</f>
        <v>8</v>
      </c>
      <c r="N37" s="17" t="n">
        <v>1157</v>
      </c>
      <c r="O37" s="17" t="n">
        <v>128671.6</v>
      </c>
      <c r="P37" s="17" t="n">
        <v>42.07</v>
      </c>
      <c r="Q37" s="17" t="n">
        <v>8.05</v>
      </c>
      <c r="R37" s="18" t="s">
        <v>36</v>
      </c>
    </row>
    <row r="38" customFormat="false" ht="15.75" hidden="false" customHeight="true" outlineLevel="0" collapsed="false">
      <c r="A38" s="11"/>
      <c r="B38" s="16" t="s">
        <v>217</v>
      </c>
      <c r="C38" s="17" t="s">
        <v>218</v>
      </c>
      <c r="D38" s="17" t="n">
        <v>1</v>
      </c>
      <c r="E38" s="17" t="n">
        <v>36746983</v>
      </c>
      <c r="F38" s="17" t="n">
        <v>36750776</v>
      </c>
      <c r="G38" s="17" t="s">
        <v>219</v>
      </c>
      <c r="H38" s="17" t="s">
        <v>220</v>
      </c>
      <c r="I38" s="17" t="s">
        <v>221</v>
      </c>
      <c r="J38" s="17" t="s">
        <v>222</v>
      </c>
      <c r="K38" s="17" t="n">
        <f aca="false">F38-E38</f>
        <v>3793</v>
      </c>
      <c r="L38" s="17" t="n">
        <v>6</v>
      </c>
      <c r="M38" s="17" t="n">
        <f aca="false">L38-1</f>
        <v>5</v>
      </c>
      <c r="N38" s="17" t="n">
        <v>499</v>
      </c>
      <c r="O38" s="17" t="n">
        <v>56373.1</v>
      </c>
      <c r="P38" s="17" t="n">
        <v>36.02</v>
      </c>
      <c r="Q38" s="17" t="n">
        <v>6.88</v>
      </c>
      <c r="R38" s="18" t="s">
        <v>29</v>
      </c>
    </row>
    <row r="39" customFormat="false" ht="15.75" hidden="false" customHeight="true" outlineLevel="0" collapsed="false">
      <c r="A39" s="11"/>
      <c r="B39" s="16" t="s">
        <v>223</v>
      </c>
      <c r="C39" s="17" t="s">
        <v>224</v>
      </c>
      <c r="D39" s="17" t="n">
        <v>2</v>
      </c>
      <c r="E39" s="17" t="n">
        <v>34757479</v>
      </c>
      <c r="F39" s="17" t="n">
        <v>34759217</v>
      </c>
      <c r="G39" s="17" t="s">
        <v>225</v>
      </c>
      <c r="H39" s="17" t="s">
        <v>226</v>
      </c>
      <c r="I39" s="17" t="s">
        <v>226</v>
      </c>
      <c r="J39" s="17" t="s">
        <v>227</v>
      </c>
      <c r="K39" s="17" t="n">
        <f aca="false">F39-E39</f>
        <v>1738</v>
      </c>
      <c r="L39" s="17" t="n">
        <v>1</v>
      </c>
      <c r="M39" s="17" t="n">
        <f aca="false">L39-1</f>
        <v>0</v>
      </c>
      <c r="N39" s="17" t="n">
        <v>144</v>
      </c>
      <c r="O39" s="17" t="n">
        <v>16476.7</v>
      </c>
      <c r="P39" s="17" t="n">
        <v>67.71</v>
      </c>
      <c r="Q39" s="17" t="n">
        <v>4.61</v>
      </c>
      <c r="R39" s="18" t="s">
        <v>36</v>
      </c>
    </row>
    <row r="40" customFormat="false" ht="15.75" hidden="false" customHeight="true" outlineLevel="0" collapsed="false">
      <c r="A40" s="11"/>
      <c r="B40" s="16" t="s">
        <v>228</v>
      </c>
      <c r="C40" s="17" t="s">
        <v>229</v>
      </c>
      <c r="D40" s="17" t="n">
        <v>2</v>
      </c>
      <c r="E40" s="17" t="n">
        <v>34760317</v>
      </c>
      <c r="F40" s="17" t="n">
        <v>34764865</v>
      </c>
      <c r="G40" s="17" t="s">
        <v>230</v>
      </c>
      <c r="H40" s="17" t="s">
        <v>231</v>
      </c>
      <c r="I40" s="17" t="s">
        <v>232</v>
      </c>
      <c r="J40" s="17" t="s">
        <v>233</v>
      </c>
      <c r="K40" s="17" t="n">
        <f aca="false">F40-E40</f>
        <v>4548</v>
      </c>
      <c r="L40" s="17" t="n">
        <v>7</v>
      </c>
      <c r="M40" s="17" t="n">
        <f aca="false">L40-1</f>
        <v>6</v>
      </c>
      <c r="N40" s="17" t="n">
        <v>721</v>
      </c>
      <c r="O40" s="17" t="n">
        <v>81535.1</v>
      </c>
      <c r="P40" s="17" t="n">
        <v>43.17</v>
      </c>
      <c r="Q40" s="17" t="n">
        <v>8.15</v>
      </c>
      <c r="R40" s="18" t="s">
        <v>36</v>
      </c>
    </row>
    <row r="41" customFormat="false" ht="15.75" hidden="false" customHeight="true" outlineLevel="0" collapsed="false">
      <c r="A41" s="11"/>
      <c r="B41" s="16" t="s">
        <v>234</v>
      </c>
      <c r="C41" s="17" t="s">
        <v>235</v>
      </c>
      <c r="D41" s="17" t="n">
        <v>2</v>
      </c>
      <c r="E41" s="17" t="n">
        <v>34768795</v>
      </c>
      <c r="F41" s="17" t="n">
        <v>34771790</v>
      </c>
      <c r="G41" s="17" t="s">
        <v>230</v>
      </c>
      <c r="H41" s="17" t="s">
        <v>236</v>
      </c>
      <c r="I41" s="17" t="s">
        <v>237</v>
      </c>
      <c r="J41" s="17" t="s">
        <v>238</v>
      </c>
      <c r="K41" s="17" t="n">
        <f aca="false">F41-E41</f>
        <v>2995</v>
      </c>
      <c r="L41" s="17" t="n">
        <v>7</v>
      </c>
      <c r="M41" s="17" t="n">
        <f aca="false">L41-1</f>
        <v>6</v>
      </c>
      <c r="N41" s="17" t="n">
        <v>732</v>
      </c>
      <c r="O41" s="17" t="n">
        <v>83480.2</v>
      </c>
      <c r="P41" s="17" t="n">
        <v>47.02</v>
      </c>
      <c r="Q41" s="17" t="n">
        <v>8.42</v>
      </c>
      <c r="R41" s="18" t="s">
        <v>36</v>
      </c>
    </row>
    <row r="42" customFormat="false" ht="15.75" hidden="false" customHeight="true" outlineLevel="0" collapsed="false">
      <c r="A42" s="11"/>
      <c r="B42" s="16" t="s">
        <v>239</v>
      </c>
      <c r="C42" s="17" t="s">
        <v>240</v>
      </c>
      <c r="D42" s="17" t="n">
        <v>2</v>
      </c>
      <c r="E42" s="17" t="n">
        <v>42864026</v>
      </c>
      <c r="F42" s="17" t="n">
        <v>42868577</v>
      </c>
      <c r="G42" s="17" t="s">
        <v>241</v>
      </c>
      <c r="H42" s="17" t="s">
        <v>242</v>
      </c>
      <c r="I42" s="17" t="s">
        <v>243</v>
      </c>
      <c r="J42" s="17" t="s">
        <v>244</v>
      </c>
      <c r="K42" s="17" t="n">
        <f aca="false">F42-E42</f>
        <v>4551</v>
      </c>
      <c r="L42" s="17" t="n">
        <v>3</v>
      </c>
      <c r="M42" s="17" t="n">
        <f aca="false">L42-1</f>
        <v>2</v>
      </c>
      <c r="N42" s="17" t="n">
        <v>891</v>
      </c>
      <c r="O42" s="17" t="n">
        <v>97348.3</v>
      </c>
      <c r="P42" s="17" t="n">
        <v>41.53</v>
      </c>
      <c r="Q42" s="17" t="n">
        <v>6.67</v>
      </c>
      <c r="R42" s="18" t="s">
        <v>36</v>
      </c>
    </row>
    <row r="43" customFormat="false" ht="15.75" hidden="false" customHeight="true" outlineLevel="0" collapsed="false">
      <c r="A43" s="11"/>
      <c r="B43" s="16" t="s">
        <v>245</v>
      </c>
      <c r="C43" s="17" t="s">
        <v>246</v>
      </c>
      <c r="D43" s="17" t="n">
        <v>2</v>
      </c>
      <c r="E43" s="17" t="n">
        <v>42871665</v>
      </c>
      <c r="F43" s="17" t="n">
        <v>42876507</v>
      </c>
      <c r="G43" s="17" t="s">
        <v>247</v>
      </c>
      <c r="H43" s="17" t="s">
        <v>248</v>
      </c>
      <c r="I43" s="17" t="s">
        <v>249</v>
      </c>
      <c r="J43" s="17" t="s">
        <v>250</v>
      </c>
      <c r="K43" s="17" t="n">
        <f aca="false">F43-E43</f>
        <v>4842</v>
      </c>
      <c r="L43" s="17" t="n">
        <v>4</v>
      </c>
      <c r="M43" s="17" t="n">
        <f aca="false">L43-1</f>
        <v>3</v>
      </c>
      <c r="N43" s="17" t="n">
        <v>916</v>
      </c>
      <c r="O43" s="17" t="n">
        <v>102357.7</v>
      </c>
      <c r="P43" s="17" t="n">
        <v>35.61</v>
      </c>
      <c r="Q43" s="17" t="n">
        <v>7.31</v>
      </c>
      <c r="R43" s="18" t="s">
        <v>29</v>
      </c>
    </row>
    <row r="44" customFormat="false" ht="15.75" hidden="false" customHeight="true" outlineLevel="0" collapsed="false">
      <c r="A44" s="11"/>
      <c r="B44" s="16" t="s">
        <v>251</v>
      </c>
      <c r="C44" s="17" t="s">
        <v>252</v>
      </c>
      <c r="D44" s="17" t="n">
        <v>2</v>
      </c>
      <c r="E44" s="17" t="n">
        <v>42888559</v>
      </c>
      <c r="F44" s="17" t="n">
        <v>42891436</v>
      </c>
      <c r="G44" s="17" t="s">
        <v>253</v>
      </c>
      <c r="H44" s="17" t="s">
        <v>254</v>
      </c>
      <c r="I44" s="17" t="s">
        <v>255</v>
      </c>
      <c r="J44" s="17" t="s">
        <v>256</v>
      </c>
      <c r="K44" s="17" t="n">
        <f aca="false">F44-E44</f>
        <v>2877</v>
      </c>
      <c r="L44" s="17" t="n">
        <v>2</v>
      </c>
      <c r="M44" s="17" t="n">
        <f aca="false">L44-1</f>
        <v>1</v>
      </c>
      <c r="N44" s="17" t="n">
        <v>882</v>
      </c>
      <c r="O44" s="17" t="n">
        <v>99705.9</v>
      </c>
      <c r="P44" s="17" t="n">
        <v>40.7</v>
      </c>
      <c r="Q44" s="17" t="n">
        <v>8.5</v>
      </c>
      <c r="R44" s="18" t="s">
        <v>36</v>
      </c>
    </row>
    <row r="45" customFormat="false" ht="15.75" hidden="false" customHeight="true" outlineLevel="0" collapsed="false">
      <c r="A45" s="11"/>
      <c r="B45" s="16" t="s">
        <v>257</v>
      </c>
      <c r="C45" s="17" t="s">
        <v>258</v>
      </c>
      <c r="D45" s="17" t="n">
        <v>2</v>
      </c>
      <c r="E45" s="17" t="n">
        <v>42913962</v>
      </c>
      <c r="F45" s="17" t="n">
        <v>42917330</v>
      </c>
      <c r="G45" s="17" t="s">
        <v>259</v>
      </c>
      <c r="H45" s="17" t="s">
        <v>260</v>
      </c>
      <c r="I45" s="17" t="s">
        <v>260</v>
      </c>
      <c r="J45" s="17" t="s">
        <v>261</v>
      </c>
      <c r="K45" s="17" t="n">
        <f aca="false">F45-E45</f>
        <v>3368</v>
      </c>
      <c r="L45" s="17" t="n">
        <v>5</v>
      </c>
      <c r="M45" s="17" t="n">
        <f aca="false">L45-1</f>
        <v>4</v>
      </c>
      <c r="N45" s="17" t="n">
        <v>769</v>
      </c>
      <c r="O45" s="17" t="n">
        <v>86360</v>
      </c>
      <c r="P45" s="17" t="n">
        <v>37.23</v>
      </c>
      <c r="Q45" s="17" t="n">
        <v>6.63</v>
      </c>
      <c r="R45" s="18" t="s">
        <v>29</v>
      </c>
    </row>
    <row r="46" customFormat="false" ht="15.75" hidden="false" customHeight="true" outlineLevel="0" collapsed="false">
      <c r="A46" s="11"/>
      <c r="B46" s="16" t="s">
        <v>262</v>
      </c>
      <c r="C46" s="17" t="s">
        <v>263</v>
      </c>
      <c r="D46" s="17" t="n">
        <v>2</v>
      </c>
      <c r="E46" s="17" t="n">
        <v>42919181</v>
      </c>
      <c r="F46" s="17" t="n">
        <v>42923105</v>
      </c>
      <c r="G46" s="17" t="s">
        <v>259</v>
      </c>
      <c r="H46" s="17" t="s">
        <v>264</v>
      </c>
      <c r="I46" s="17" t="s">
        <v>264</v>
      </c>
      <c r="J46" s="17" t="s">
        <v>265</v>
      </c>
      <c r="K46" s="17" t="n">
        <f aca="false">F46-E46</f>
        <v>3924</v>
      </c>
      <c r="L46" s="17" t="n">
        <v>4</v>
      </c>
      <c r="M46" s="17" t="n">
        <f aca="false">L46-1</f>
        <v>3</v>
      </c>
      <c r="N46" s="17" t="n">
        <v>888</v>
      </c>
      <c r="O46" s="17" t="n">
        <v>99941.4</v>
      </c>
      <c r="P46" s="17" t="n">
        <v>36.38</v>
      </c>
      <c r="Q46" s="17" t="n">
        <v>8.55</v>
      </c>
      <c r="R46" s="18" t="s">
        <v>29</v>
      </c>
    </row>
    <row r="47" customFormat="false" ht="15.75" hidden="false" customHeight="true" outlineLevel="0" collapsed="false">
      <c r="A47" s="11"/>
      <c r="B47" s="16" t="s">
        <v>266</v>
      </c>
      <c r="C47" s="17" t="s">
        <v>267</v>
      </c>
      <c r="D47" s="17" t="n">
        <v>6</v>
      </c>
      <c r="E47" s="17" t="n">
        <v>4099554</v>
      </c>
      <c r="F47" s="17" t="n">
        <v>4106215</v>
      </c>
      <c r="G47" s="17" t="s">
        <v>268</v>
      </c>
      <c r="H47" s="17" t="s">
        <v>269</v>
      </c>
      <c r="I47" s="17" t="s">
        <v>270</v>
      </c>
      <c r="J47" s="17" t="s">
        <v>271</v>
      </c>
      <c r="K47" s="17" t="n">
        <f aca="false">F47-E47</f>
        <v>6661</v>
      </c>
      <c r="L47" s="17" t="n">
        <v>3</v>
      </c>
      <c r="M47" s="17" t="n">
        <f aca="false">L47-1</f>
        <v>2</v>
      </c>
      <c r="N47" s="17" t="n">
        <v>956</v>
      </c>
      <c r="O47" s="17" t="n">
        <v>105950.4</v>
      </c>
      <c r="P47" s="17" t="n">
        <v>31.44</v>
      </c>
      <c r="Q47" s="17" t="n">
        <v>8.54</v>
      </c>
      <c r="R47" s="18" t="s">
        <v>29</v>
      </c>
    </row>
    <row r="48" customFormat="false" ht="15.75" hidden="false" customHeight="true" outlineLevel="0" collapsed="false">
      <c r="A48" s="11"/>
      <c r="B48" s="16" t="s">
        <v>272</v>
      </c>
      <c r="C48" s="17" t="s">
        <v>273</v>
      </c>
      <c r="D48" s="17" t="n">
        <v>9</v>
      </c>
      <c r="E48" s="17" t="n">
        <v>24565440</v>
      </c>
      <c r="F48" s="17" t="n">
        <v>24568994</v>
      </c>
      <c r="G48" s="17" t="s">
        <v>91</v>
      </c>
      <c r="H48" s="17" t="s">
        <v>274</v>
      </c>
      <c r="I48" s="17" t="s">
        <v>274</v>
      </c>
      <c r="J48" s="17" t="s">
        <v>275</v>
      </c>
      <c r="K48" s="17" t="n">
        <f aca="false">F48-E48</f>
        <v>3554</v>
      </c>
      <c r="L48" s="17" t="n">
        <v>2</v>
      </c>
      <c r="M48" s="17" t="n">
        <f aca="false">L48-1</f>
        <v>1</v>
      </c>
      <c r="N48" s="17" t="n">
        <v>834</v>
      </c>
      <c r="O48" s="17" t="n">
        <v>91285.4</v>
      </c>
      <c r="P48" s="17" t="n">
        <v>44.65</v>
      </c>
      <c r="Q48" s="17" t="n">
        <v>9.32</v>
      </c>
      <c r="R48" s="18" t="s">
        <v>36</v>
      </c>
    </row>
    <row r="49" customFormat="false" ht="15.75" hidden="false" customHeight="true" outlineLevel="0" collapsed="false">
      <c r="A49" s="11"/>
      <c r="B49" s="16" t="s">
        <v>276</v>
      </c>
      <c r="C49" s="17" t="s">
        <v>277</v>
      </c>
      <c r="D49" s="17" t="n">
        <v>1</v>
      </c>
      <c r="E49" s="17" t="n">
        <v>34226863</v>
      </c>
      <c r="F49" s="17" t="n">
        <v>34230205</v>
      </c>
      <c r="G49" s="17" t="s">
        <v>278</v>
      </c>
      <c r="H49" s="17" t="s">
        <v>279</v>
      </c>
      <c r="I49" s="17" t="s">
        <v>279</v>
      </c>
      <c r="J49" s="17" t="s">
        <v>280</v>
      </c>
      <c r="K49" s="17" t="n">
        <f aca="false">F49-E49</f>
        <v>3342</v>
      </c>
      <c r="L49" s="17" t="n">
        <v>9</v>
      </c>
      <c r="M49" s="17" t="n">
        <f aca="false">L49-1</f>
        <v>8</v>
      </c>
      <c r="N49" s="17" t="n">
        <v>755</v>
      </c>
      <c r="O49" s="17" t="n">
        <v>83568.4</v>
      </c>
      <c r="P49" s="17" t="n">
        <v>40.66</v>
      </c>
      <c r="Q49" s="17" t="n">
        <v>7.47</v>
      </c>
      <c r="R49" s="18" t="s">
        <v>36</v>
      </c>
    </row>
    <row r="50" customFormat="false" ht="15.75" hidden="false" customHeight="true" outlineLevel="0" collapsed="false">
      <c r="A50" s="11"/>
      <c r="B50" s="16" t="s">
        <v>281</v>
      </c>
      <c r="C50" s="17" t="s">
        <v>282</v>
      </c>
      <c r="D50" s="17" t="n">
        <v>7</v>
      </c>
      <c r="E50" s="17" t="n">
        <v>20147355</v>
      </c>
      <c r="F50" s="17" t="n">
        <v>20151144</v>
      </c>
      <c r="G50" s="17" t="s">
        <v>283</v>
      </c>
      <c r="H50" s="17" t="s">
        <v>284</v>
      </c>
      <c r="I50" s="17" t="s">
        <v>285</v>
      </c>
      <c r="J50" s="17" t="s">
        <v>286</v>
      </c>
      <c r="K50" s="17" t="n">
        <f aca="false">F50-E50</f>
        <v>3789</v>
      </c>
      <c r="L50" s="17" t="n">
        <v>9</v>
      </c>
      <c r="M50" s="17" t="n">
        <f aca="false">L50-1</f>
        <v>8</v>
      </c>
      <c r="N50" s="17" t="n">
        <v>780</v>
      </c>
      <c r="O50" s="17" t="n">
        <v>84559.4</v>
      </c>
      <c r="P50" s="17" t="n">
        <v>44.88</v>
      </c>
      <c r="Q50" s="17" t="n">
        <v>7.46</v>
      </c>
      <c r="R50" s="18" t="s">
        <v>36</v>
      </c>
    </row>
    <row r="51" customFormat="false" ht="15.75" hidden="false" customHeight="true" outlineLevel="0" collapsed="false">
      <c r="A51" s="11"/>
      <c r="B51" s="16" t="s">
        <v>287</v>
      </c>
      <c r="C51" s="17" t="s">
        <v>288</v>
      </c>
      <c r="D51" s="17" t="n">
        <v>3</v>
      </c>
      <c r="E51" s="17" t="n">
        <v>42498683</v>
      </c>
      <c r="F51" s="17" t="n">
        <v>42501441</v>
      </c>
      <c r="G51" s="17" t="s">
        <v>289</v>
      </c>
      <c r="H51" s="17" t="s">
        <v>290</v>
      </c>
      <c r="I51" s="17" t="s">
        <v>290</v>
      </c>
      <c r="J51" s="17" t="s">
        <v>291</v>
      </c>
      <c r="K51" s="17" t="n">
        <f aca="false">F51-E51</f>
        <v>2758</v>
      </c>
      <c r="L51" s="17" t="n">
        <v>5</v>
      </c>
      <c r="M51" s="17" t="n">
        <f aca="false">L51-1</f>
        <v>4</v>
      </c>
      <c r="N51" s="17" t="n">
        <v>763</v>
      </c>
      <c r="O51" s="17" t="n">
        <v>83308.4</v>
      </c>
      <c r="P51" s="17" t="n">
        <v>55.73</v>
      </c>
      <c r="Q51" s="17" t="n">
        <v>8.28</v>
      </c>
      <c r="R51" s="18" t="s">
        <v>36</v>
      </c>
    </row>
    <row r="52" customFormat="false" ht="15.75" hidden="false" customHeight="true" outlineLevel="0" collapsed="false">
      <c r="A52" s="11"/>
      <c r="B52" s="19" t="s">
        <v>292</v>
      </c>
      <c r="C52" s="20" t="s">
        <v>293</v>
      </c>
      <c r="D52" s="20" t="n">
        <v>3</v>
      </c>
      <c r="E52" s="20" t="n">
        <v>42528663</v>
      </c>
      <c r="F52" s="20" t="n">
        <v>42531387</v>
      </c>
      <c r="G52" s="20" t="s">
        <v>294</v>
      </c>
      <c r="H52" s="20" t="s">
        <v>295</v>
      </c>
      <c r="I52" s="20" t="s">
        <v>296</v>
      </c>
      <c r="J52" s="20" t="s">
        <v>297</v>
      </c>
      <c r="K52" s="20" t="n">
        <f aca="false">F52-E52</f>
        <v>2724</v>
      </c>
      <c r="L52" s="20" t="n">
        <v>5</v>
      </c>
      <c r="M52" s="20" t="n">
        <f aca="false">L52-1</f>
        <v>4</v>
      </c>
      <c r="N52" s="20" t="n">
        <v>650</v>
      </c>
      <c r="O52" s="20" t="n">
        <v>71944</v>
      </c>
      <c r="P52" s="20" t="n">
        <v>59.59</v>
      </c>
      <c r="Q52" s="20" t="n">
        <v>8.34</v>
      </c>
      <c r="R52" s="21" t="s">
        <v>36</v>
      </c>
    </row>
    <row r="53" customFormat="false" ht="15" hidden="false" customHeight="true" outlineLevel="0" collapsed="false">
      <c r="A53" s="11" t="s">
        <v>298</v>
      </c>
      <c r="B53" s="12" t="s">
        <v>299</v>
      </c>
      <c r="C53" s="13" t="s">
        <v>300</v>
      </c>
      <c r="D53" s="13" t="n">
        <v>1</v>
      </c>
      <c r="E53" s="13" t="n">
        <v>1689244</v>
      </c>
      <c r="F53" s="13" t="n">
        <v>1699317</v>
      </c>
      <c r="G53" s="13" t="s">
        <v>301</v>
      </c>
      <c r="H53" s="13" t="s">
        <v>302</v>
      </c>
      <c r="I53" s="13" t="s">
        <v>303</v>
      </c>
      <c r="J53" s="13" t="s">
        <v>304</v>
      </c>
      <c r="K53" s="13" t="n">
        <f aca="false">F53-E53</f>
        <v>10073</v>
      </c>
      <c r="L53" s="13" t="n">
        <v>20</v>
      </c>
      <c r="M53" s="13" t="n">
        <f aca="false">L53-1</f>
        <v>19</v>
      </c>
      <c r="N53" s="13" t="n">
        <v>1125</v>
      </c>
      <c r="O53" s="13" t="n">
        <v>130162</v>
      </c>
      <c r="P53" s="13" t="n">
        <v>43.47</v>
      </c>
      <c r="Q53" s="13" t="n">
        <v>9.1</v>
      </c>
      <c r="R53" s="15" t="s">
        <v>36</v>
      </c>
    </row>
    <row r="54" customFormat="false" ht="15" hidden="false" customHeight="true" outlineLevel="0" collapsed="false">
      <c r="A54" s="11"/>
      <c r="B54" s="16" t="s">
        <v>305</v>
      </c>
      <c r="C54" s="17" t="s">
        <v>306</v>
      </c>
      <c r="D54" s="17" t="n">
        <v>1</v>
      </c>
      <c r="E54" s="17" t="n">
        <v>42017703</v>
      </c>
      <c r="F54" s="17" t="n">
        <v>42033495</v>
      </c>
      <c r="G54" s="17" t="s">
        <v>307</v>
      </c>
      <c r="H54" s="17" t="s">
        <v>308</v>
      </c>
      <c r="I54" s="17" t="s">
        <v>309</v>
      </c>
      <c r="J54" s="17" t="s">
        <v>310</v>
      </c>
      <c r="K54" s="17" t="n">
        <f aca="false">F54-E54</f>
        <v>15792</v>
      </c>
      <c r="L54" s="17" t="n">
        <v>1</v>
      </c>
      <c r="M54" s="17" t="n">
        <f aca="false">L54-1</f>
        <v>0</v>
      </c>
      <c r="N54" s="17" t="n">
        <v>1779</v>
      </c>
      <c r="O54" s="17" t="n">
        <v>205609.5</v>
      </c>
      <c r="P54" s="17" t="n">
        <v>39.35</v>
      </c>
      <c r="Q54" s="17" t="n">
        <v>9.44</v>
      </c>
      <c r="R54" s="18" t="s">
        <v>29</v>
      </c>
    </row>
    <row r="55" customFormat="false" ht="15" hidden="false" customHeight="true" outlineLevel="0" collapsed="false">
      <c r="A55" s="11"/>
      <c r="B55" s="16" t="s">
        <v>311</v>
      </c>
      <c r="C55" s="17" t="s">
        <v>312</v>
      </c>
      <c r="D55" s="17" t="n">
        <v>2</v>
      </c>
      <c r="E55" s="17" t="n">
        <v>1512780</v>
      </c>
      <c r="F55" s="17" t="n">
        <v>1516075</v>
      </c>
      <c r="G55" s="17" t="s">
        <v>313</v>
      </c>
      <c r="H55" s="17" t="s">
        <v>314</v>
      </c>
      <c r="I55" s="17" t="s">
        <v>315</v>
      </c>
      <c r="J55" s="17" t="s">
        <v>316</v>
      </c>
      <c r="K55" s="17" t="n">
        <f aca="false">F55-E55</f>
        <v>3295</v>
      </c>
      <c r="L55" s="17" t="n">
        <v>1</v>
      </c>
      <c r="M55" s="17" t="n">
        <f aca="false">L55-1</f>
        <v>0</v>
      </c>
      <c r="N55" s="17" t="n">
        <v>1789</v>
      </c>
      <c r="O55" s="17" t="n">
        <v>207534.2</v>
      </c>
      <c r="P55" s="17" t="n">
        <v>39.73</v>
      </c>
      <c r="Q55" s="17" t="n">
        <v>9.22</v>
      </c>
      <c r="R55" s="18" t="s">
        <v>29</v>
      </c>
    </row>
    <row r="56" customFormat="false" ht="15" hidden="false" customHeight="true" outlineLevel="0" collapsed="false">
      <c r="A56" s="11"/>
      <c r="B56" s="16" t="s">
        <v>317</v>
      </c>
      <c r="C56" s="17" t="s">
        <v>318</v>
      </c>
      <c r="D56" s="17" t="n">
        <v>4</v>
      </c>
      <c r="E56" s="17" t="n">
        <v>3791625</v>
      </c>
      <c r="F56" s="17" t="n">
        <v>3808662</v>
      </c>
      <c r="G56" s="17" t="s">
        <v>319</v>
      </c>
      <c r="H56" s="17" t="s">
        <v>320</v>
      </c>
      <c r="I56" s="17" t="s">
        <v>321</v>
      </c>
      <c r="J56" s="17" t="s">
        <v>322</v>
      </c>
      <c r="K56" s="17" t="n">
        <f aca="false">F56-E56</f>
        <v>17037</v>
      </c>
      <c r="L56" s="17" t="n">
        <v>19</v>
      </c>
      <c r="M56" s="17" t="n">
        <f aca="false">L56-1</f>
        <v>18</v>
      </c>
      <c r="N56" s="17" t="n">
        <v>765</v>
      </c>
      <c r="O56" s="17" t="n">
        <v>86981.8</v>
      </c>
      <c r="P56" s="17" t="n">
        <v>30.63</v>
      </c>
      <c r="Q56" s="17" t="n">
        <v>9.22</v>
      </c>
      <c r="R56" s="18" t="s">
        <v>29</v>
      </c>
    </row>
    <row r="57" customFormat="false" ht="15" hidden="false" customHeight="true" outlineLevel="0" collapsed="false">
      <c r="A57" s="11"/>
      <c r="B57" s="16" t="s">
        <v>323</v>
      </c>
      <c r="C57" s="17" t="s">
        <v>324</v>
      </c>
      <c r="D57" s="17" t="n">
        <v>4</v>
      </c>
      <c r="E57" s="17" t="n">
        <v>40020270</v>
      </c>
      <c r="F57" s="17" t="n">
        <v>40033905</v>
      </c>
      <c r="G57" s="17" t="s">
        <v>325</v>
      </c>
      <c r="H57" s="17" t="s">
        <v>326</v>
      </c>
      <c r="I57" s="17" t="s">
        <v>327</v>
      </c>
      <c r="J57" s="17" t="s">
        <v>328</v>
      </c>
      <c r="K57" s="17" t="n">
        <f aca="false">F57-E57</f>
        <v>13635</v>
      </c>
      <c r="L57" s="17" t="n">
        <v>32</v>
      </c>
      <c r="M57" s="17" t="n">
        <f aca="false">L57-1</f>
        <v>31</v>
      </c>
      <c r="N57" s="17" t="n">
        <v>1184</v>
      </c>
      <c r="O57" s="17" t="n">
        <v>134434.4</v>
      </c>
      <c r="P57" s="17" t="n">
        <v>50.23</v>
      </c>
      <c r="Q57" s="17" t="n">
        <v>7.52</v>
      </c>
      <c r="R57" s="18" t="s">
        <v>36</v>
      </c>
    </row>
    <row r="58" customFormat="false" ht="15" hidden="false" customHeight="true" outlineLevel="0" collapsed="false">
      <c r="A58" s="11"/>
      <c r="B58" s="16" t="s">
        <v>329</v>
      </c>
      <c r="C58" s="17" t="s">
        <v>330</v>
      </c>
      <c r="D58" s="17" t="n">
        <v>5</v>
      </c>
      <c r="E58" s="17" t="n">
        <v>24116753</v>
      </c>
      <c r="F58" s="17" t="n">
        <v>24126281</v>
      </c>
      <c r="G58" s="17" t="s">
        <v>331</v>
      </c>
      <c r="H58" s="17" t="s">
        <v>332</v>
      </c>
      <c r="I58" s="17" t="s">
        <v>333</v>
      </c>
      <c r="J58" s="17" t="s">
        <v>334</v>
      </c>
      <c r="K58" s="17" t="n">
        <f aca="false">F58-E58</f>
        <v>9528</v>
      </c>
      <c r="L58" s="17" t="n">
        <v>36</v>
      </c>
      <c r="M58" s="17" t="n">
        <f aca="false">L58-1</f>
        <v>35</v>
      </c>
      <c r="N58" s="17" t="n">
        <v>1701</v>
      </c>
      <c r="O58" s="17" t="n">
        <v>197546.4</v>
      </c>
      <c r="P58" s="17" t="n">
        <v>37.89</v>
      </c>
      <c r="Q58" s="17" t="n">
        <v>9.08</v>
      </c>
      <c r="R58" s="18" t="s">
        <v>29</v>
      </c>
    </row>
    <row r="59" customFormat="false" ht="15" hidden="false" customHeight="true" outlineLevel="0" collapsed="false">
      <c r="A59" s="11"/>
      <c r="B59" s="16" t="s">
        <v>335</v>
      </c>
      <c r="C59" s="17" t="s">
        <v>336</v>
      </c>
      <c r="D59" s="17" t="n">
        <v>5</v>
      </c>
      <c r="E59" s="17" t="n">
        <v>24134551</v>
      </c>
      <c r="F59" s="17" t="n">
        <v>24141849</v>
      </c>
      <c r="G59" s="17" t="s">
        <v>337</v>
      </c>
      <c r="H59" s="17" t="s">
        <v>338</v>
      </c>
      <c r="I59" s="17" t="s">
        <v>339</v>
      </c>
      <c r="J59" s="17" t="s">
        <v>340</v>
      </c>
      <c r="K59" s="17" t="n">
        <f aca="false">F59-E59</f>
        <v>7298</v>
      </c>
      <c r="L59" s="17" t="n">
        <v>50</v>
      </c>
      <c r="M59" s="17" t="n">
        <f aca="false">L59-1</f>
        <v>49</v>
      </c>
      <c r="N59" s="17" t="n">
        <v>1844</v>
      </c>
      <c r="O59" s="17" t="n">
        <v>210230.3</v>
      </c>
      <c r="P59" s="17" t="n">
        <v>37.4</v>
      </c>
      <c r="Q59" s="17" t="n">
        <v>8.75</v>
      </c>
      <c r="R59" s="18" t="s">
        <v>29</v>
      </c>
    </row>
    <row r="60" customFormat="false" ht="15" hidden="false" customHeight="true" outlineLevel="0" collapsed="false">
      <c r="A60" s="11"/>
      <c r="B60" s="16" t="s">
        <v>341</v>
      </c>
      <c r="C60" s="17" t="s">
        <v>342</v>
      </c>
      <c r="D60" s="17" t="n">
        <v>5</v>
      </c>
      <c r="E60" s="17" t="n">
        <v>32798706</v>
      </c>
      <c r="F60" s="17" t="n">
        <v>32805320</v>
      </c>
      <c r="G60" s="17" t="s">
        <v>343</v>
      </c>
      <c r="H60" s="17" t="s">
        <v>344</v>
      </c>
      <c r="I60" s="17" t="s">
        <v>345</v>
      </c>
      <c r="J60" s="17" t="s">
        <v>346</v>
      </c>
      <c r="K60" s="17" t="n">
        <f aca="false">F60-E60</f>
        <v>6614</v>
      </c>
      <c r="L60" s="17" t="n">
        <v>41</v>
      </c>
      <c r="M60" s="17" t="n">
        <f aca="false">L60-1</f>
        <v>40</v>
      </c>
      <c r="N60" s="17" t="n">
        <v>1956</v>
      </c>
      <c r="O60" s="17" t="n">
        <v>225242.5</v>
      </c>
      <c r="P60" s="17" t="n">
        <v>41.04</v>
      </c>
      <c r="Q60" s="17" t="n">
        <v>9.24</v>
      </c>
      <c r="R60" s="18" t="s">
        <v>36</v>
      </c>
    </row>
    <row r="61" customFormat="false" ht="15" hidden="false" customHeight="true" outlineLevel="0" collapsed="false">
      <c r="A61" s="11"/>
      <c r="B61" s="16" t="s">
        <v>347</v>
      </c>
      <c r="C61" s="17" t="s">
        <v>348</v>
      </c>
      <c r="D61" s="17" t="n">
        <v>5</v>
      </c>
      <c r="E61" s="17" t="n">
        <v>37088352</v>
      </c>
      <c r="F61" s="17" t="n">
        <v>37094724</v>
      </c>
      <c r="G61" s="17" t="s">
        <v>349</v>
      </c>
      <c r="H61" s="17" t="s">
        <v>349</v>
      </c>
      <c r="I61" s="17" t="s">
        <v>350</v>
      </c>
      <c r="J61" s="17" t="s">
        <v>351</v>
      </c>
      <c r="K61" s="17" t="n">
        <f aca="false">F61-E61</f>
        <v>6372</v>
      </c>
      <c r="L61" s="17" t="n">
        <v>10</v>
      </c>
      <c r="M61" s="17" t="n">
        <f aca="false">L61-1</f>
        <v>9</v>
      </c>
      <c r="N61" s="17" t="n">
        <v>418</v>
      </c>
      <c r="O61" s="17" t="n">
        <v>47891.5</v>
      </c>
      <c r="P61" s="17" t="n">
        <v>28.89</v>
      </c>
      <c r="Q61" s="17" t="n">
        <v>9.69</v>
      </c>
      <c r="R61" s="18" t="s">
        <v>29</v>
      </c>
    </row>
    <row r="62" customFormat="false" ht="15" hidden="false" customHeight="true" outlineLevel="0" collapsed="false">
      <c r="A62" s="11"/>
      <c r="B62" s="16" t="s">
        <v>352</v>
      </c>
      <c r="C62" s="17" t="s">
        <v>353</v>
      </c>
      <c r="D62" s="17" t="n">
        <v>9</v>
      </c>
      <c r="E62" s="17" t="n">
        <v>32781616</v>
      </c>
      <c r="F62" s="17" t="n">
        <v>32791091</v>
      </c>
      <c r="G62" s="17" t="s">
        <v>354</v>
      </c>
      <c r="H62" s="17" t="s">
        <v>354</v>
      </c>
      <c r="I62" s="17" t="s">
        <v>355</v>
      </c>
      <c r="J62" s="17" t="s">
        <v>356</v>
      </c>
      <c r="K62" s="17" t="n">
        <f aca="false">F62-E62</f>
        <v>9475</v>
      </c>
      <c r="L62" s="17" t="n">
        <v>42</v>
      </c>
      <c r="M62" s="17" t="n">
        <f aca="false">L62-1</f>
        <v>41</v>
      </c>
      <c r="N62" s="17" t="n">
        <v>1946</v>
      </c>
      <c r="O62" s="17" t="n">
        <v>222730</v>
      </c>
      <c r="P62" s="17" t="n">
        <v>42.99</v>
      </c>
      <c r="Q62" s="17" t="n">
        <v>9.14</v>
      </c>
      <c r="R62" s="18" t="s">
        <v>36</v>
      </c>
    </row>
    <row r="63" customFormat="false" ht="15" hidden="false" customHeight="true" outlineLevel="0" collapsed="false">
      <c r="A63" s="11"/>
      <c r="B63" s="16" t="s">
        <v>357</v>
      </c>
      <c r="C63" s="17" t="s">
        <v>358</v>
      </c>
      <c r="D63" s="17" t="n">
        <v>9</v>
      </c>
      <c r="E63" s="17" t="n">
        <v>32794970</v>
      </c>
      <c r="F63" s="17" t="n">
        <v>32808573</v>
      </c>
      <c r="G63" s="17" t="s">
        <v>359</v>
      </c>
      <c r="H63" s="17" t="s">
        <v>360</v>
      </c>
      <c r="I63" s="17" t="s">
        <v>361</v>
      </c>
      <c r="J63" s="17" t="s">
        <v>362</v>
      </c>
      <c r="K63" s="17" t="n">
        <f aca="false">F63-E63</f>
        <v>13603</v>
      </c>
      <c r="L63" s="17" t="n">
        <v>41</v>
      </c>
      <c r="M63" s="17" t="n">
        <f aca="false">L63-1</f>
        <v>40</v>
      </c>
      <c r="N63" s="17" t="n">
        <v>1930</v>
      </c>
      <c r="O63" s="17" t="n">
        <v>222912.9</v>
      </c>
      <c r="P63" s="17" t="n">
        <v>41.63</v>
      </c>
      <c r="Q63" s="17" t="n">
        <v>9.12</v>
      </c>
      <c r="R63" s="18" t="s">
        <v>36</v>
      </c>
    </row>
    <row r="64" customFormat="false" ht="15" hidden="false" customHeight="true" outlineLevel="0" collapsed="false">
      <c r="A64" s="11"/>
      <c r="B64" s="19" t="s">
        <v>363</v>
      </c>
      <c r="C64" s="20" t="s">
        <v>364</v>
      </c>
      <c r="D64" s="20" t="n">
        <v>9</v>
      </c>
      <c r="E64" s="20" t="n">
        <v>57253470</v>
      </c>
      <c r="F64" s="20" t="n">
        <v>57267840</v>
      </c>
      <c r="G64" s="20" t="s">
        <v>365</v>
      </c>
      <c r="H64" s="20" t="s">
        <v>366</v>
      </c>
      <c r="I64" s="20" t="s">
        <v>367</v>
      </c>
      <c r="J64" s="20" t="s">
        <v>368</v>
      </c>
      <c r="K64" s="20" t="n">
        <f aca="false">F64-E64</f>
        <v>14370</v>
      </c>
      <c r="L64" s="20" t="n">
        <v>27</v>
      </c>
      <c r="M64" s="20" t="n">
        <f aca="false">L64-1</f>
        <v>26</v>
      </c>
      <c r="N64" s="20" t="n">
        <v>1347</v>
      </c>
      <c r="O64" s="20" t="n">
        <v>155641</v>
      </c>
      <c r="P64" s="20" t="n">
        <v>40.38</v>
      </c>
      <c r="Q64" s="20" t="n">
        <v>8.61</v>
      </c>
      <c r="R64" s="21" t="s">
        <v>36</v>
      </c>
    </row>
  </sheetData>
  <mergeCells count="12">
    <mergeCell ref="A2:A3"/>
    <mergeCell ref="B2:B3"/>
    <mergeCell ref="C2:C3"/>
    <mergeCell ref="D2:F2"/>
    <mergeCell ref="G2:J2"/>
    <mergeCell ref="K2:K3"/>
    <mergeCell ref="L2:L3"/>
    <mergeCell ref="M2:M3"/>
    <mergeCell ref="N2:R2"/>
    <mergeCell ref="A4:A16"/>
    <mergeCell ref="A17:A52"/>
    <mergeCell ref="A53:A6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6T06:18:07Z</dcterms:created>
  <dc:creator>Reviewer</dc:creator>
  <dc:description/>
  <dc:language>en-US</dc:language>
  <cp:lastModifiedBy>Muthamilarasan Mehanathan</cp:lastModifiedBy>
  <dcterms:modified xsi:type="dcterms:W3CDTF">2015-09-10T08:52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DocumentId">
    <vt:lpwstr>Table 2.XLS</vt:lpwstr>
  </property>
  <property fmtid="{D5CDD505-2E9C-101B-9397-08002B2CF9AE}" pid="4" name="DocumentType">
    <vt:lpwstr>Table</vt:lpwstr>
  </property>
  <property fmtid="{D5CDD505-2E9C-101B-9397-08002B2CF9AE}" pid="5" name="FileFormat">
    <vt:lpwstr>XLS</vt:lpwstr>
  </property>
  <property fmtid="{D5CDD505-2E9C-101B-9397-08002B2CF9AE}" pid="6" name="IsDeleted">
    <vt:lpwstr>0</vt:lpwstr>
  </property>
  <property fmtid="{D5CDD505-2E9C-101B-9397-08002B2CF9AE}" pid="7" name="StageName">
    <vt:lpwstr/>
  </property>
  <property fmtid="{D5CDD505-2E9C-101B-9397-08002B2CF9AE}" pid="8" name="TitleName">
    <vt:lpwstr>Table 2.XLS</vt:lpwstr>
  </property>
</Properties>
</file>